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mt_imac/Dropbox/Genetic switch/draft/final revision (After in principle accept)/Nature commucations final revision/For submission without Figures/"/>
    </mc:Choice>
  </mc:AlternateContent>
  <bookViews>
    <workbookView xWindow="1800" yWindow="460" windowWidth="34260" windowHeight="19280" tabRatio="599"/>
  </bookViews>
  <sheets>
    <sheet name="Cover Sheet" sheetId="23" r:id="rId1"/>
    <sheet name="Fig. 2b" sheetId="35" r:id="rId2"/>
    <sheet name="Fig 3b" sheetId="8" r:id="rId3"/>
    <sheet name="Fig 3c" sheetId="11" r:id="rId4"/>
    <sheet name="Fig 4b" sheetId="9" r:id="rId5"/>
    <sheet name="Fig. 4c" sheetId="10" r:id="rId6"/>
    <sheet name="Fig. 4d" sheetId="3" r:id="rId7"/>
    <sheet name="Fig 4f" sheetId="2" r:id="rId8"/>
    <sheet name="Fig. S9a" sheetId="5" r:id="rId9"/>
    <sheet name="Fig. S10c" sheetId="37" r:id="rId10"/>
    <sheet name="Fig. S12" sheetId="34" r:id="rId11"/>
    <sheet name="Fig. S13a" sheetId="14" r:id="rId12"/>
    <sheet name="Fig. 13b" sheetId="27" r:id="rId13"/>
    <sheet name="Fig. S13c" sheetId="36" r:id="rId14"/>
    <sheet name="Fig. 13d" sheetId="26" r:id="rId15"/>
    <sheet name="Fig. S15a" sheetId="17" r:id="rId16"/>
    <sheet name="Fig. S15b" sheetId="24" r:id="rId17"/>
    <sheet name="Fig. S15c" sheetId="15" r:id="rId18"/>
    <sheet name="Fig. S15d" sheetId="28" r:id="rId19"/>
    <sheet name="Fig. S17" sheetId="30" r:id="rId20"/>
    <sheet name="Fig. S18" sheetId="33" r:id="rId21"/>
    <sheet name="Fig. S19" sheetId="32" r:id="rId2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8" i="30" l="1"/>
  <c r="B66" i="30"/>
  <c r="B65" i="30"/>
  <c r="B63" i="30"/>
  <c r="B69" i="30"/>
  <c r="B71" i="30"/>
  <c r="G55" i="30"/>
  <c r="H55" i="30"/>
  <c r="G56" i="30"/>
  <c r="H56" i="30"/>
  <c r="G57" i="30"/>
  <c r="H57" i="30"/>
  <c r="F57" i="30"/>
  <c r="F56" i="30"/>
  <c r="F55" i="30"/>
  <c r="D55" i="30"/>
  <c r="E55" i="30"/>
  <c r="D56" i="30"/>
  <c r="E56" i="30"/>
  <c r="D57" i="30"/>
  <c r="E57" i="30"/>
  <c r="C57" i="30"/>
  <c r="C56" i="30"/>
  <c r="C55" i="30"/>
  <c r="G94" i="37"/>
  <c r="E104" i="37"/>
  <c r="E105" i="37"/>
  <c r="E106" i="37"/>
  <c r="H94" i="37"/>
  <c r="F94" i="37"/>
  <c r="D94" i="37"/>
  <c r="E94" i="37"/>
  <c r="C94" i="37"/>
  <c r="B106" i="37"/>
  <c r="B104" i="37"/>
  <c r="B107" i="8"/>
  <c r="G106" i="8"/>
  <c r="G107" i="8"/>
  <c r="G108" i="8"/>
  <c r="L5" i="8"/>
  <c r="I5" i="8"/>
  <c r="J5" i="8"/>
  <c r="F103" i="8"/>
  <c r="F104" i="8"/>
  <c r="F105" i="8"/>
  <c r="K5" i="8"/>
  <c r="H5" i="8"/>
  <c r="C5" i="8"/>
  <c r="G5" i="8"/>
  <c r="D5" i="8"/>
  <c r="E5" i="8"/>
  <c r="F5" i="8"/>
  <c r="F7" i="8"/>
  <c r="G7" i="8"/>
  <c r="F8" i="8"/>
  <c r="G8" i="8"/>
  <c r="F9" i="8"/>
  <c r="G9" i="8"/>
  <c r="F10" i="8"/>
  <c r="G10" i="8"/>
  <c r="F11" i="8"/>
  <c r="G11" i="8"/>
  <c r="F12" i="8"/>
  <c r="G12" i="8"/>
  <c r="F13" i="8"/>
  <c r="G13" i="8"/>
  <c r="F14" i="8"/>
  <c r="G14" i="8"/>
  <c r="F15" i="8"/>
  <c r="G15" i="8"/>
  <c r="F16" i="8"/>
  <c r="G16" i="8"/>
  <c r="F17" i="8"/>
  <c r="G17" i="8"/>
  <c r="F18" i="8"/>
  <c r="G18" i="8"/>
  <c r="F19" i="8"/>
  <c r="G19" i="8"/>
  <c r="F20" i="8"/>
  <c r="G20" i="8"/>
  <c r="F21" i="8"/>
  <c r="G21" i="8"/>
  <c r="F22" i="8"/>
  <c r="G22" i="8"/>
  <c r="F23" i="8"/>
  <c r="G23" i="8"/>
  <c r="F24" i="8"/>
  <c r="G24" i="8"/>
  <c r="F25" i="8"/>
  <c r="G25" i="8"/>
  <c r="F26" i="8"/>
  <c r="G26" i="8"/>
  <c r="F27" i="8"/>
  <c r="G27" i="8"/>
  <c r="F28" i="8"/>
  <c r="G28" i="8"/>
  <c r="F29" i="8"/>
  <c r="G29" i="8"/>
  <c r="F30" i="8"/>
  <c r="G30" i="8"/>
  <c r="F31" i="8"/>
  <c r="G31" i="8"/>
  <c r="F32" i="8"/>
  <c r="G32" i="8"/>
  <c r="F33" i="8"/>
  <c r="G33" i="8"/>
  <c r="F34" i="8"/>
  <c r="G34" i="8"/>
  <c r="F35" i="8"/>
  <c r="G35" i="8"/>
  <c r="F36" i="8"/>
  <c r="G36" i="8"/>
  <c r="F37" i="8"/>
  <c r="G37" i="8"/>
  <c r="F38" i="8"/>
  <c r="G38" i="8"/>
  <c r="F39" i="8"/>
  <c r="G39" i="8"/>
  <c r="F40" i="8"/>
  <c r="G40" i="8"/>
  <c r="F41" i="8"/>
  <c r="G41" i="8"/>
  <c r="F42" i="8"/>
  <c r="G42" i="8"/>
  <c r="F43" i="8"/>
  <c r="G43" i="8"/>
  <c r="F44" i="8"/>
  <c r="G44" i="8"/>
  <c r="F45" i="8"/>
  <c r="G45" i="8"/>
  <c r="F46" i="8"/>
  <c r="G46" i="8"/>
  <c r="F47" i="8"/>
  <c r="G47" i="8"/>
  <c r="F48" i="8"/>
  <c r="G48" i="8"/>
  <c r="F49" i="8"/>
  <c r="G49" i="8"/>
  <c r="F50" i="8"/>
  <c r="G50" i="8"/>
  <c r="F51" i="8"/>
  <c r="G51" i="8"/>
  <c r="F53" i="8"/>
  <c r="G53" i="8"/>
  <c r="F54" i="8"/>
  <c r="G54" i="8"/>
  <c r="F55" i="8"/>
  <c r="G55" i="8"/>
  <c r="F56" i="8"/>
  <c r="G56" i="8"/>
  <c r="F57" i="8"/>
  <c r="G57" i="8"/>
  <c r="F58" i="8"/>
  <c r="G58" i="8"/>
  <c r="F59" i="8"/>
  <c r="G59" i="8"/>
  <c r="F60" i="8"/>
  <c r="G60" i="8"/>
  <c r="F61" i="8"/>
  <c r="G61" i="8"/>
  <c r="F62" i="8"/>
  <c r="G62" i="8"/>
  <c r="F63" i="8"/>
  <c r="G63" i="8"/>
  <c r="F64" i="8"/>
  <c r="G64" i="8"/>
  <c r="F65" i="8"/>
  <c r="G65" i="8"/>
  <c r="F66" i="8"/>
  <c r="G66" i="8"/>
  <c r="F67" i="8"/>
  <c r="G67" i="8"/>
  <c r="F68" i="8"/>
  <c r="G68" i="8"/>
  <c r="F69" i="8"/>
  <c r="G69" i="8"/>
  <c r="F70" i="8"/>
  <c r="G70" i="8"/>
  <c r="F71" i="8"/>
  <c r="G71" i="8"/>
  <c r="F72" i="8"/>
  <c r="G72" i="8"/>
  <c r="F73" i="8"/>
  <c r="G73" i="8"/>
  <c r="F74" i="8"/>
  <c r="G74" i="8"/>
  <c r="F75" i="8"/>
  <c r="G75" i="8"/>
  <c r="F76" i="8"/>
  <c r="G76" i="8"/>
  <c r="F77" i="8"/>
  <c r="G77" i="8"/>
  <c r="F78" i="8"/>
  <c r="G78" i="8"/>
  <c r="F79" i="8"/>
  <c r="G79" i="8"/>
  <c r="F80" i="8"/>
  <c r="G80" i="8"/>
  <c r="F81" i="8"/>
  <c r="G81" i="8"/>
  <c r="F82" i="8"/>
  <c r="G82" i="8"/>
  <c r="F83" i="8"/>
  <c r="G83" i="8"/>
  <c r="F84" i="8"/>
  <c r="G84" i="8"/>
  <c r="F85" i="8"/>
  <c r="G85" i="8"/>
  <c r="F86" i="8"/>
  <c r="G86" i="8"/>
  <c r="F87" i="8"/>
  <c r="G87" i="8"/>
  <c r="F88" i="8"/>
  <c r="G88" i="8"/>
  <c r="F89" i="8"/>
  <c r="G89" i="8"/>
  <c r="F90" i="8"/>
  <c r="G90" i="8"/>
  <c r="F91" i="8"/>
  <c r="G91" i="8"/>
  <c r="F92" i="8"/>
  <c r="G92" i="8"/>
  <c r="F93" i="8"/>
  <c r="G93" i="8"/>
  <c r="F94" i="8"/>
  <c r="G94" i="8"/>
  <c r="F95" i="8"/>
  <c r="G95" i="8"/>
  <c r="F96" i="8"/>
  <c r="G96" i="8"/>
  <c r="F97" i="8"/>
  <c r="G97" i="8"/>
  <c r="F98" i="8"/>
  <c r="G98" i="8"/>
  <c r="F99" i="8"/>
  <c r="G99" i="8"/>
  <c r="F100" i="8"/>
  <c r="G100" i="8"/>
  <c r="E105" i="36"/>
  <c r="E106" i="36"/>
  <c r="E104" i="36"/>
  <c r="E69" i="36"/>
  <c r="G69" i="36"/>
  <c r="H69" i="36"/>
  <c r="F69" i="36"/>
  <c r="D69" i="36"/>
  <c r="C69" i="36"/>
  <c r="E99" i="36"/>
  <c r="E98" i="36"/>
  <c r="E97" i="36"/>
  <c r="E96" i="36"/>
  <c r="E95" i="36"/>
  <c r="E94" i="36"/>
  <c r="E93" i="36"/>
  <c r="E92" i="36"/>
  <c r="E91" i="36"/>
  <c r="E90" i="36"/>
  <c r="E89" i="36"/>
  <c r="E88" i="36"/>
  <c r="E87" i="36"/>
  <c r="E86" i="36"/>
  <c r="E85" i="36"/>
  <c r="E84" i="36"/>
  <c r="E83" i="36"/>
  <c r="E82" i="36"/>
  <c r="E81" i="36"/>
  <c r="E80" i="36"/>
  <c r="E79" i="36"/>
  <c r="E78" i="36"/>
  <c r="E77" i="36"/>
  <c r="E76" i="36"/>
  <c r="E75" i="36"/>
  <c r="E74" i="36"/>
  <c r="E73" i="36"/>
  <c r="E72" i="36"/>
  <c r="E71" i="36"/>
  <c r="E70" i="36"/>
  <c r="E68" i="36"/>
  <c r="E67" i="36"/>
  <c r="E66" i="36"/>
  <c r="E65" i="36"/>
  <c r="E64" i="36"/>
  <c r="E63" i="36"/>
  <c r="E62" i="36"/>
  <c r="E61" i="36"/>
  <c r="E60" i="36"/>
  <c r="E59" i="36"/>
  <c r="E58" i="36"/>
  <c r="E57" i="36"/>
  <c r="E56" i="36"/>
  <c r="E55" i="36"/>
  <c r="E54" i="36"/>
  <c r="E53" i="36"/>
  <c r="E52" i="36"/>
  <c r="E51" i="36"/>
  <c r="E50" i="36"/>
  <c r="E49" i="36"/>
  <c r="E48" i="36"/>
  <c r="E47" i="36"/>
  <c r="E46" i="36"/>
  <c r="E45" i="36"/>
  <c r="E44" i="36"/>
  <c r="E43" i="36"/>
  <c r="E42" i="36"/>
  <c r="E41" i="36"/>
  <c r="E40" i="36"/>
  <c r="E39" i="36"/>
  <c r="E38" i="36"/>
  <c r="E37" i="36"/>
  <c r="E36" i="36"/>
  <c r="E35" i="36"/>
  <c r="E34" i="36"/>
  <c r="E33" i="36"/>
  <c r="E32" i="36"/>
  <c r="E31" i="36"/>
  <c r="E30" i="36"/>
  <c r="E29" i="36"/>
  <c r="E28" i="36"/>
  <c r="E27" i="36"/>
  <c r="E26" i="36"/>
  <c r="E25" i="36"/>
  <c r="E24" i="36"/>
  <c r="E23" i="36"/>
  <c r="E22" i="36"/>
  <c r="E21" i="36"/>
  <c r="E20" i="36"/>
  <c r="E19" i="36"/>
  <c r="E18" i="36"/>
  <c r="E17" i="36"/>
  <c r="E16" i="36"/>
  <c r="E15" i="36"/>
  <c r="E14" i="36"/>
  <c r="E13" i="36"/>
  <c r="E12" i="36"/>
  <c r="E11" i="36"/>
  <c r="E10" i="36"/>
  <c r="E9" i="36"/>
  <c r="E8" i="36"/>
  <c r="E7" i="36"/>
  <c r="E6" i="36"/>
  <c r="B106" i="36"/>
  <c r="B104" i="36"/>
  <c r="G65" i="24"/>
  <c r="H65" i="24"/>
  <c r="F65" i="24"/>
  <c r="D65" i="24"/>
  <c r="E65" i="24"/>
  <c r="C65" i="24"/>
  <c r="B106" i="24"/>
  <c r="B104" i="24"/>
  <c r="B105" i="8"/>
  <c r="B103" i="8"/>
  <c r="B108" i="8"/>
  <c r="B106" i="8"/>
  <c r="F6" i="35"/>
  <c r="F7" i="35"/>
  <c r="F5" i="35"/>
  <c r="F8" i="35"/>
  <c r="F9" i="35"/>
  <c r="F10" i="35"/>
  <c r="F11" i="35"/>
  <c r="F12" i="35"/>
  <c r="F13" i="35"/>
  <c r="G15" i="33"/>
  <c r="G19" i="33"/>
  <c r="G16" i="33"/>
  <c r="G20" i="33"/>
  <c r="G17" i="33"/>
  <c r="G21" i="33"/>
  <c r="G14" i="33"/>
  <c r="G18" i="33"/>
  <c r="G22" i="33"/>
  <c r="G23" i="33"/>
  <c r="G24" i="33"/>
  <c r="G25" i="33"/>
  <c r="G7" i="33"/>
  <c r="G8" i="33"/>
  <c r="G9" i="33"/>
  <c r="G6" i="33"/>
</calcChain>
</file>

<file path=xl/sharedStrings.xml><?xml version="1.0" encoding="utf-8"?>
<sst xmlns="http://schemas.openxmlformats.org/spreadsheetml/2006/main" count="1044" uniqueCount="332">
  <si>
    <t>Source Data:</t>
  </si>
  <si>
    <t>Tominaga et al.</t>
    <phoneticPr fontId="4"/>
  </si>
  <si>
    <t>doxycycline (µg/mL)</t>
    <phoneticPr fontId="4"/>
  </si>
  <si>
    <t>average</t>
    <phoneticPr fontId="4"/>
  </si>
  <si>
    <t>stdev</t>
    <phoneticPr fontId="4"/>
  </si>
  <si>
    <t>Wild type</t>
    <phoneticPr fontId="4"/>
  </si>
  <si>
    <t>DAPG (µM)</t>
    <phoneticPr fontId="4"/>
  </si>
  <si>
    <t>1-2E</t>
    <phoneticPr fontId="4"/>
  </si>
  <si>
    <t>1-6H</t>
    <phoneticPr fontId="4"/>
  </si>
  <si>
    <t>1-8D</t>
    <phoneticPr fontId="4"/>
  </si>
  <si>
    <t>D-Camphor(µM)</t>
    <phoneticPr fontId="4"/>
  </si>
  <si>
    <t>1-11E</t>
    <phoneticPr fontId="4"/>
  </si>
  <si>
    <t>2-4E</t>
    <phoneticPr fontId="4"/>
  </si>
  <si>
    <t>2-7E</t>
    <phoneticPr fontId="4"/>
  </si>
  <si>
    <t>HSL (µM)</t>
    <phoneticPr fontId="4"/>
  </si>
  <si>
    <t>1-4A</t>
    <phoneticPr fontId="4"/>
  </si>
  <si>
    <t>1-5E</t>
    <phoneticPr fontId="4"/>
  </si>
  <si>
    <t>2-4F</t>
    <phoneticPr fontId="4"/>
  </si>
  <si>
    <t>well</t>
    <phoneticPr fontId="4"/>
  </si>
  <si>
    <t>2E</t>
  </si>
  <si>
    <t>6H</t>
  </si>
  <si>
    <t>4E</t>
  </si>
  <si>
    <t>5G</t>
  </si>
  <si>
    <t>5D</t>
  </si>
  <si>
    <t>11H</t>
  </si>
  <si>
    <t>6E</t>
  </si>
  <si>
    <t>4B</t>
  </si>
  <si>
    <t>4G</t>
  </si>
  <si>
    <t>3A</t>
  </si>
  <si>
    <t>3H</t>
  </si>
  <si>
    <t>7G</t>
  </si>
  <si>
    <t>6A</t>
  </si>
  <si>
    <t>8H</t>
  </si>
  <si>
    <t>4H</t>
  </si>
  <si>
    <t>3B</t>
  </si>
  <si>
    <t>5H</t>
  </si>
  <si>
    <t>3F</t>
  </si>
  <si>
    <t>8F</t>
  </si>
  <si>
    <t>2H</t>
  </si>
  <si>
    <t>4C</t>
  </si>
  <si>
    <t>5B</t>
  </si>
  <si>
    <t>4A</t>
  </si>
  <si>
    <t>11B</t>
  </si>
  <si>
    <t>7C</t>
  </si>
  <si>
    <t>10A</t>
  </si>
  <si>
    <t>2B</t>
  </si>
  <si>
    <t>8C</t>
  </si>
  <si>
    <t>12C</t>
  </si>
  <si>
    <t>3E</t>
  </si>
  <si>
    <t>9F</t>
  </si>
  <si>
    <t>10E</t>
  </si>
  <si>
    <t>8B</t>
  </si>
  <si>
    <t>10F</t>
  </si>
  <si>
    <t>10H</t>
  </si>
  <si>
    <t>9D</t>
  </si>
  <si>
    <t>9E</t>
  </si>
  <si>
    <t>12E</t>
  </si>
  <si>
    <t>9G</t>
  </si>
  <si>
    <t>12B</t>
  </si>
  <si>
    <t>11A</t>
  </si>
  <si>
    <t>10C</t>
  </si>
  <si>
    <t>12A</t>
  </si>
  <si>
    <t>11E</t>
  </si>
  <si>
    <t>5C</t>
  </si>
  <si>
    <t>8E</t>
  </si>
  <si>
    <t>6C</t>
  </si>
  <si>
    <t>5E</t>
  </si>
  <si>
    <t>8G</t>
  </si>
  <si>
    <t>2G</t>
  </si>
  <si>
    <t>7B</t>
  </si>
  <si>
    <t>4F</t>
  </si>
  <si>
    <t>2A</t>
  </si>
  <si>
    <t>6F</t>
  </si>
  <si>
    <t>11F</t>
  </si>
  <si>
    <t>8A</t>
  </si>
  <si>
    <t>3G</t>
  </si>
  <si>
    <t>10D</t>
  </si>
  <si>
    <t>11G</t>
  </si>
  <si>
    <t>11D</t>
  </si>
  <si>
    <t>8D</t>
  </si>
  <si>
    <t>7F</t>
  </si>
  <si>
    <t>4D</t>
  </si>
  <si>
    <t>5F</t>
  </si>
  <si>
    <t>9C</t>
  </si>
  <si>
    <t>7E</t>
  </si>
  <si>
    <t>10B</t>
  </si>
  <si>
    <t>9B</t>
  </si>
  <si>
    <t>10G</t>
  </si>
  <si>
    <t>7A</t>
  </si>
  <si>
    <t>2C</t>
  </si>
  <si>
    <t>5A</t>
  </si>
  <si>
    <t>6B</t>
  </si>
  <si>
    <t>7D</t>
  </si>
  <si>
    <t>11C</t>
  </si>
  <si>
    <t>6G</t>
  </si>
  <si>
    <t>7H</t>
  </si>
  <si>
    <t>2D</t>
  </si>
  <si>
    <t>12D</t>
  </si>
  <si>
    <t>9H</t>
  </si>
  <si>
    <t>2F</t>
  </si>
  <si>
    <t>3D</t>
  </si>
  <si>
    <t>9A</t>
  </si>
  <si>
    <t>3C</t>
  </si>
  <si>
    <t>6D</t>
  </si>
  <si>
    <t>Fold-change</t>
    <phoneticPr fontId="4"/>
  </si>
  <si>
    <t>GFP fluorescence</t>
    <phoneticPr fontId="4"/>
  </si>
  <si>
    <t>DAPG (µM)</t>
    <phoneticPr fontId="4"/>
  </si>
  <si>
    <t>1-8D</t>
  </si>
  <si>
    <t>camTA (w/o NLS)</t>
  </si>
  <si>
    <t>camTA (-)</t>
  </si>
  <si>
    <t>HSL (µM)</t>
    <phoneticPr fontId="4"/>
  </si>
  <si>
    <t>CamTA (-)</t>
    <phoneticPr fontId="4"/>
  </si>
  <si>
    <t>LuxTA (-)</t>
    <phoneticPr fontId="4"/>
  </si>
  <si>
    <t>2-1E</t>
    <phoneticPr fontId="4"/>
  </si>
  <si>
    <t>Median Fluorescence</t>
  </si>
  <si>
    <t>Median Fluorescence</t>
    <phoneticPr fontId="4"/>
  </si>
  <si>
    <t>Well</t>
    <phoneticPr fontId="4"/>
  </si>
  <si>
    <t>Dox 0 µg/mL</t>
    <phoneticPr fontId="6" type="noConversion"/>
  </si>
  <si>
    <t>Fold-change (Dox 0.3 µg/mL)</t>
    <phoneticPr fontId="6" type="noConversion"/>
  </si>
  <si>
    <t>Fold-change (Dox 10 µg/mL)</t>
    <phoneticPr fontId="6" type="noConversion"/>
  </si>
  <si>
    <t>Dox 0.3 µg/mL</t>
    <phoneticPr fontId="6" type="noConversion"/>
  </si>
  <si>
    <t>Dox 10 µg/mL</t>
    <phoneticPr fontId="6" type="noConversion"/>
  </si>
  <si>
    <t>A5</t>
  </si>
  <si>
    <t>H2</t>
  </si>
  <si>
    <t>A2</t>
  </si>
  <si>
    <t>F5</t>
  </si>
  <si>
    <t>C5</t>
  </si>
  <si>
    <t>A4</t>
  </si>
  <si>
    <t>E2</t>
  </si>
  <si>
    <t>G5</t>
  </si>
  <si>
    <t>C2</t>
  </si>
  <si>
    <t>A1</t>
  </si>
  <si>
    <t>C1</t>
  </si>
  <si>
    <t>A6</t>
  </si>
  <si>
    <t>E1</t>
  </si>
  <si>
    <t>D3</t>
  </si>
  <si>
    <t>A3</t>
  </si>
  <si>
    <t>E5</t>
  </si>
  <si>
    <t>D5</t>
  </si>
  <si>
    <t>B5</t>
  </si>
  <si>
    <t>H4</t>
  </si>
  <si>
    <t>F1</t>
  </si>
  <si>
    <t>F3</t>
  </si>
  <si>
    <t>G1</t>
  </si>
  <si>
    <t>F2</t>
  </si>
  <si>
    <t>E4</t>
  </si>
  <si>
    <t>E6</t>
  </si>
  <si>
    <t>D2</t>
  </si>
  <si>
    <t>B1</t>
  </si>
  <si>
    <t>G4</t>
  </si>
  <si>
    <t>D1</t>
  </si>
  <si>
    <t>B4</t>
  </si>
  <si>
    <t>C4</t>
  </si>
  <si>
    <t>C6</t>
  </si>
  <si>
    <t>D6</t>
  </si>
  <si>
    <t>H1</t>
  </si>
  <si>
    <t>G2</t>
  </si>
  <si>
    <t>F4</t>
  </si>
  <si>
    <t>G3</t>
  </si>
  <si>
    <t>B3</t>
  </si>
  <si>
    <t>H5</t>
  </si>
  <si>
    <t>B6</t>
  </si>
  <si>
    <t>C3</t>
  </si>
  <si>
    <t>B2</t>
  </si>
  <si>
    <t>D4</t>
  </si>
  <si>
    <t>H3</t>
  </si>
  <si>
    <t>E3</t>
  </si>
  <si>
    <t>F10</t>
  </si>
  <si>
    <t>C8</t>
  </si>
  <si>
    <t>B12</t>
  </si>
  <si>
    <t>D12</t>
  </si>
  <si>
    <t>B7</t>
  </si>
  <si>
    <t>H8</t>
  </si>
  <si>
    <t>B8</t>
  </si>
  <si>
    <t>A12</t>
  </si>
  <si>
    <t>C9</t>
  </si>
  <si>
    <t>E10</t>
  </si>
  <si>
    <t>E8</t>
  </si>
  <si>
    <t>D10</t>
  </si>
  <si>
    <t>G10</t>
  </si>
  <si>
    <t>A11</t>
  </si>
  <si>
    <t>H7</t>
  </si>
  <si>
    <t>D9</t>
  </si>
  <si>
    <t>H10</t>
  </si>
  <si>
    <t>C11</t>
  </si>
  <si>
    <t>A9</t>
  </si>
  <si>
    <t>F6</t>
  </si>
  <si>
    <t>C10</t>
  </si>
  <si>
    <t>D8</t>
  </si>
  <si>
    <t>B11</t>
  </si>
  <si>
    <t>F8</t>
  </si>
  <si>
    <t>E12</t>
  </si>
  <si>
    <t>H11</t>
  </si>
  <si>
    <t>F9</t>
  </si>
  <si>
    <t>F7</t>
  </si>
  <si>
    <t>E11</t>
  </si>
  <si>
    <t>G7</t>
  </si>
  <si>
    <t>B9</t>
  </si>
  <si>
    <t>D11</t>
  </si>
  <si>
    <t>E7</t>
  </si>
  <si>
    <t>G6</t>
  </si>
  <si>
    <t>A8</t>
  </si>
  <si>
    <t>D7</t>
  </si>
  <si>
    <t>B10</t>
  </si>
  <si>
    <t>G11</t>
  </si>
  <si>
    <t>G9</t>
  </si>
  <si>
    <t>C12</t>
  </si>
  <si>
    <t>H9</t>
  </si>
  <si>
    <t>G8</t>
  </si>
  <si>
    <t>A10</t>
  </si>
  <si>
    <t>A7</t>
  </si>
  <si>
    <t>H6</t>
  </si>
  <si>
    <t>C7</t>
  </si>
  <si>
    <t>F11</t>
  </si>
  <si>
    <t>E9</t>
  </si>
  <si>
    <t>Source Pool (Run) #</t>
    <phoneticPr fontId="4"/>
  </si>
  <si>
    <t>n/a</t>
    <phoneticPr fontId="4"/>
  </si>
  <si>
    <t>rTetTA (–)</t>
    <phoneticPr fontId="4"/>
  </si>
  <si>
    <t>rTetTA</t>
    <phoneticPr fontId="4"/>
  </si>
  <si>
    <t>1G</t>
  </si>
  <si>
    <t>1A</t>
  </si>
  <si>
    <t>1C</t>
  </si>
  <si>
    <t>1E</t>
  </si>
  <si>
    <t>1B</t>
  </si>
  <si>
    <t>1H</t>
  </si>
  <si>
    <t>1F</t>
  </si>
  <si>
    <t>1D</t>
  </si>
  <si>
    <t>1-11E w/o E143K</t>
    <phoneticPr fontId="4"/>
  </si>
  <si>
    <t>1-11E w/o K86T</t>
    <phoneticPr fontId="4"/>
  </si>
  <si>
    <t>1-11E w/o Q117R</t>
    <phoneticPr fontId="4"/>
  </si>
  <si>
    <t>1-11E+F109L</t>
    <phoneticPr fontId="4"/>
  </si>
  <si>
    <t>1-4A</t>
    <phoneticPr fontId="4"/>
  </si>
  <si>
    <t>LuxR (S116Y)</t>
    <phoneticPr fontId="4"/>
  </si>
  <si>
    <t>LuxR (W201R)</t>
    <phoneticPr fontId="4"/>
  </si>
  <si>
    <t>LuxR (S116Y, W201R)</t>
    <phoneticPr fontId="4"/>
  </si>
  <si>
    <t>HSL (nM)</t>
    <phoneticPr fontId="4"/>
  </si>
  <si>
    <t>null</t>
  </si>
  <si>
    <t>Median fluorescence</t>
    <phoneticPr fontId="4"/>
  </si>
  <si>
    <t>Fold-change</t>
    <phoneticPr fontId="6" type="noConversion"/>
  </si>
  <si>
    <t>Run#</t>
    <phoneticPr fontId="4"/>
  </si>
  <si>
    <t>Run-1</t>
    <phoneticPr fontId="4"/>
  </si>
  <si>
    <t>Run-2</t>
    <phoneticPr fontId="4"/>
  </si>
  <si>
    <t>Run-3</t>
    <phoneticPr fontId="4"/>
  </si>
  <si>
    <t>Robust and flexible platform for directed evolution of yeast genetic switches</t>
    <phoneticPr fontId="4"/>
  </si>
  <si>
    <t>No GFP</t>
    <phoneticPr fontId="4"/>
  </si>
  <si>
    <t>empty-1</t>
    <phoneticPr fontId="4"/>
  </si>
  <si>
    <t>Wild type rtetTA-1</t>
    <phoneticPr fontId="4"/>
  </si>
  <si>
    <t>Wild type rtetTA-3</t>
    <phoneticPr fontId="4"/>
  </si>
  <si>
    <t>Wild type rtetTA-2</t>
    <phoneticPr fontId="4"/>
  </si>
  <si>
    <t>empty-3</t>
    <phoneticPr fontId="4"/>
  </si>
  <si>
    <t>empty-2</t>
    <phoneticPr fontId="4"/>
  </si>
  <si>
    <t>H6</t>
    <phoneticPr fontId="4"/>
  </si>
  <si>
    <t>D-Camphor (0 µM)</t>
    <phoneticPr fontId="4"/>
  </si>
  <si>
    <t>D-Camphor (30 µM)</t>
    <phoneticPr fontId="4"/>
  </si>
  <si>
    <t>Wild type (average)</t>
    <phoneticPr fontId="4"/>
  </si>
  <si>
    <t>Wild type rtetTA (average)</t>
    <phoneticPr fontId="4"/>
  </si>
  <si>
    <t>empty  (average)</t>
    <phoneticPr fontId="4"/>
  </si>
  <si>
    <t>1-11E (average)</t>
    <phoneticPr fontId="4"/>
  </si>
  <si>
    <t>HSL 0 µM</t>
    <phoneticPr fontId="4"/>
  </si>
  <si>
    <t>HSL 1 µM</t>
    <phoneticPr fontId="4"/>
  </si>
  <si>
    <t>HSL 0 µM (stdev)</t>
    <phoneticPr fontId="4"/>
  </si>
  <si>
    <t>HSL 1 µM (stdev)</t>
    <phoneticPr fontId="4"/>
  </si>
  <si>
    <t>Fold-change (stdev)</t>
    <phoneticPr fontId="4"/>
  </si>
  <si>
    <t>Dox (10 µg/ml)</t>
  </si>
  <si>
    <t>HSL (3 µM)</t>
  </si>
  <si>
    <t>DAPG (3 µM)</t>
  </si>
  <si>
    <t>Column position</t>
    <phoneticPr fontId="4"/>
  </si>
  <si>
    <t>GFP fluorescence  [-]</t>
    <phoneticPr fontId="4"/>
  </si>
  <si>
    <t>sample</t>
    <phoneticPr fontId="4"/>
  </si>
  <si>
    <t>Inducer</t>
    <phoneticPr fontId="4"/>
  </si>
  <si>
    <t>GFP fluorescence  [-]  (average)</t>
    <phoneticPr fontId="4"/>
  </si>
  <si>
    <t>GFP fluorescence  [-]  (stdev)</t>
    <phoneticPr fontId="4"/>
  </si>
  <si>
    <t>null-1</t>
    <phoneticPr fontId="4"/>
  </si>
  <si>
    <t>null-2</t>
  </si>
  <si>
    <t>null-3</t>
  </si>
  <si>
    <t>Dox (10 µg/ml)-1</t>
    <phoneticPr fontId="4"/>
  </si>
  <si>
    <t>Dox (10 µg/ml)-2</t>
  </si>
  <si>
    <t>Dox (10 µg/ml)-3</t>
  </si>
  <si>
    <t>DAPG (3 µM)-1</t>
    <phoneticPr fontId="4"/>
  </si>
  <si>
    <t>DAPG (3 µM)-2</t>
  </si>
  <si>
    <t>DAPG (3 µM)-3</t>
  </si>
  <si>
    <t>HSL (3 µM)-1</t>
    <phoneticPr fontId="4"/>
  </si>
  <si>
    <t>HSL (3 µM)-2</t>
  </si>
  <si>
    <t>HSL (3 µM)-3</t>
  </si>
  <si>
    <t>null-4</t>
  </si>
  <si>
    <t>Dox (10 µg/ml)-4</t>
  </si>
  <si>
    <t>No GFP</t>
  </si>
  <si>
    <t>D-Camphor (0 µM)-1</t>
    <phoneticPr fontId="4"/>
  </si>
  <si>
    <t>D-Camphor (0 µM)-2</t>
  </si>
  <si>
    <t>D-Camphor (0 µM)-3</t>
  </si>
  <si>
    <t>D-Camphor (30 µM)-1</t>
    <phoneticPr fontId="4"/>
  </si>
  <si>
    <t>D-Camphor (30 µM)-2</t>
  </si>
  <si>
    <t>D-Camphor (30 µM)-3</t>
  </si>
  <si>
    <t>N</t>
    <phoneticPr fontId="4"/>
  </si>
  <si>
    <t>Wildt type-1</t>
    <phoneticPr fontId="4"/>
  </si>
  <si>
    <t>Wildt type-2</t>
  </si>
  <si>
    <t>Wildt type-3</t>
  </si>
  <si>
    <t>1-4A (1)</t>
    <phoneticPr fontId="4"/>
  </si>
  <si>
    <t>1-4A (2)</t>
  </si>
  <si>
    <t>1-4A (3)</t>
  </si>
  <si>
    <t>For plot overlay</t>
    <phoneticPr fontId="4"/>
  </si>
  <si>
    <t>DAPG 0 µM</t>
    <phoneticPr fontId="4"/>
  </si>
  <si>
    <t>DAPG 0.5 µM</t>
    <phoneticPr fontId="4"/>
  </si>
  <si>
    <t>DAPG 0 µM (stdev)</t>
  </si>
  <si>
    <t>DAPG 0.5 µM (stdev)</t>
    <phoneticPr fontId="4"/>
  </si>
  <si>
    <t>#</t>
    <phoneticPr fontId="4"/>
  </si>
  <si>
    <t>column position</t>
    <phoneticPr fontId="4"/>
  </si>
  <si>
    <t>D-Camphor 0 µM</t>
  </si>
  <si>
    <t>D-Camphor 0 µM (stdev)</t>
  </si>
  <si>
    <t>D-Camphor 50 µM</t>
  </si>
  <si>
    <t>D-Camphor 50 µM (stdev)</t>
  </si>
  <si>
    <t>Dox 0 µg/mL</t>
  </si>
  <si>
    <t>Dox 10 µg/mL</t>
  </si>
  <si>
    <t>Fold-change</t>
  </si>
  <si>
    <r>
      <t>rtetTA</t>
    </r>
    <r>
      <rPr>
        <vertAlign val="subscript"/>
        <sz val="11"/>
        <color theme="1"/>
        <rFont val="Arial"/>
      </rPr>
      <t>K8N, L131L</t>
    </r>
    <r>
      <rPr>
        <sz val="11"/>
        <color theme="1"/>
        <rFont val="Arial"/>
      </rPr>
      <t xml:space="preserve"> (average)</t>
    </r>
    <phoneticPr fontId="4"/>
  </si>
  <si>
    <r>
      <t>rtetTA</t>
    </r>
    <r>
      <rPr>
        <vertAlign val="subscript"/>
        <sz val="11"/>
        <color theme="1"/>
        <rFont val="Arial"/>
      </rPr>
      <t>K8N, L131L</t>
    </r>
    <r>
      <rPr>
        <sz val="11"/>
        <color theme="1"/>
        <rFont val="Arial"/>
      </rPr>
      <t>-1</t>
    </r>
    <phoneticPr fontId="4"/>
  </si>
  <si>
    <r>
      <t>rtetTA</t>
    </r>
    <r>
      <rPr>
        <vertAlign val="subscript"/>
        <sz val="11"/>
        <color theme="1"/>
        <rFont val="Arial"/>
      </rPr>
      <t>K8N, L131L</t>
    </r>
    <r>
      <rPr>
        <sz val="11"/>
        <color theme="1"/>
        <rFont val="Arial"/>
      </rPr>
      <t>-2</t>
    </r>
    <phoneticPr fontId="4"/>
  </si>
  <si>
    <r>
      <t>rtetTA</t>
    </r>
    <r>
      <rPr>
        <vertAlign val="subscript"/>
        <sz val="11"/>
        <color theme="1"/>
        <rFont val="Arial"/>
      </rPr>
      <t>K8N, L131L</t>
    </r>
    <r>
      <rPr>
        <sz val="11"/>
        <color theme="1"/>
        <rFont val="Arial"/>
      </rPr>
      <t>-3</t>
    </r>
    <phoneticPr fontId="4"/>
  </si>
  <si>
    <t>PhlTA (-)</t>
    <phoneticPr fontId="4"/>
  </si>
  <si>
    <r>
      <t xml:space="preserve">Dox (–), </t>
    </r>
    <r>
      <rPr>
        <i/>
        <sz val="11"/>
        <color theme="1"/>
        <rFont val="Arial"/>
      </rPr>
      <t>rtetTA</t>
    </r>
    <r>
      <rPr>
        <sz val="11"/>
        <color theme="1"/>
        <rFont val="Arial"/>
      </rPr>
      <t xml:space="preserve"> (–), </t>
    </r>
    <r>
      <rPr>
        <i/>
        <sz val="11"/>
        <color theme="1"/>
        <rFont val="Arial"/>
      </rPr>
      <t>ptetO7</t>
    </r>
    <r>
      <rPr>
        <sz val="11"/>
        <color theme="1"/>
        <rFont val="Arial"/>
      </rPr>
      <t>-</t>
    </r>
    <r>
      <rPr>
        <i/>
        <sz val="11"/>
        <color theme="1"/>
        <rFont val="Arial"/>
      </rPr>
      <t>TBG</t>
    </r>
    <r>
      <rPr>
        <sz val="11"/>
        <color theme="1"/>
        <rFont val="Arial"/>
      </rPr>
      <t xml:space="preserve"> (–)</t>
    </r>
    <phoneticPr fontId="4"/>
  </si>
  <si>
    <r>
      <t xml:space="preserve">Dox (–), </t>
    </r>
    <r>
      <rPr>
        <i/>
        <sz val="11"/>
        <color theme="1"/>
        <rFont val="Arial"/>
      </rPr>
      <t>rtetTA</t>
    </r>
    <r>
      <rPr>
        <sz val="11"/>
        <color theme="1"/>
        <rFont val="Arial"/>
      </rPr>
      <t xml:space="preserve"> (–), </t>
    </r>
    <r>
      <rPr>
        <i/>
        <sz val="11"/>
        <color theme="1"/>
        <rFont val="Arial"/>
      </rPr>
      <t>ptetO7</t>
    </r>
    <r>
      <rPr>
        <sz val="11"/>
        <color theme="1"/>
        <rFont val="Arial"/>
      </rPr>
      <t>-</t>
    </r>
    <r>
      <rPr>
        <i/>
        <sz val="11"/>
        <color theme="1"/>
        <rFont val="Arial"/>
      </rPr>
      <t>TBG</t>
    </r>
    <r>
      <rPr>
        <sz val="11"/>
        <color theme="1"/>
        <rFont val="Arial"/>
      </rPr>
      <t xml:space="preserve"> (+)</t>
    </r>
    <phoneticPr fontId="4"/>
  </si>
  <si>
    <r>
      <t xml:space="preserve">Dox (–), </t>
    </r>
    <r>
      <rPr>
        <i/>
        <sz val="11"/>
        <color theme="1"/>
        <rFont val="Arial"/>
      </rPr>
      <t>rtetTA</t>
    </r>
    <r>
      <rPr>
        <sz val="11"/>
        <color theme="1"/>
        <rFont val="Arial"/>
      </rPr>
      <t xml:space="preserve"> (+), </t>
    </r>
    <r>
      <rPr>
        <i/>
        <sz val="11"/>
        <color theme="1"/>
        <rFont val="Arial"/>
      </rPr>
      <t>ptetO7</t>
    </r>
    <r>
      <rPr>
        <sz val="11"/>
        <color theme="1"/>
        <rFont val="Arial"/>
      </rPr>
      <t>-</t>
    </r>
    <r>
      <rPr>
        <i/>
        <sz val="11"/>
        <color theme="1"/>
        <rFont val="Arial"/>
      </rPr>
      <t>TBG</t>
    </r>
    <r>
      <rPr>
        <sz val="11"/>
        <color theme="1"/>
        <rFont val="Arial"/>
      </rPr>
      <t xml:space="preserve"> (+)</t>
    </r>
    <phoneticPr fontId="4"/>
  </si>
  <si>
    <r>
      <t xml:space="preserve">Dox (+), </t>
    </r>
    <r>
      <rPr>
        <i/>
        <sz val="11"/>
        <color theme="1"/>
        <rFont val="Arial"/>
      </rPr>
      <t>rtetTA</t>
    </r>
    <r>
      <rPr>
        <sz val="11"/>
        <color theme="1"/>
        <rFont val="Arial"/>
      </rPr>
      <t xml:space="preserve"> (+), </t>
    </r>
    <r>
      <rPr>
        <i/>
        <sz val="11"/>
        <color theme="1"/>
        <rFont val="Arial"/>
      </rPr>
      <t>ptetO7</t>
    </r>
    <r>
      <rPr>
        <sz val="11"/>
        <color theme="1"/>
        <rFont val="Arial"/>
      </rPr>
      <t>-</t>
    </r>
    <r>
      <rPr>
        <i/>
        <sz val="11"/>
        <color theme="1"/>
        <rFont val="Arial"/>
      </rPr>
      <t>TBG</t>
    </r>
    <r>
      <rPr>
        <sz val="11"/>
        <color theme="1"/>
        <rFont val="Arial"/>
      </rPr>
      <t xml:space="preserve"> (+)</t>
    </r>
    <phoneticPr fontId="4"/>
  </si>
  <si>
    <r>
      <t>rTetTA</t>
    </r>
    <r>
      <rPr>
        <vertAlign val="subscript"/>
        <sz val="11"/>
        <color theme="1"/>
        <rFont val="Arial"/>
      </rPr>
      <t>K8N, L131L</t>
    </r>
    <phoneticPr fontId="4"/>
  </si>
  <si>
    <t>PhlTA (-)</t>
    <phoneticPr fontId="4"/>
  </si>
  <si>
    <r>
      <t>p</t>
    </r>
    <r>
      <rPr>
        <i/>
        <vertAlign val="subscript"/>
        <sz val="11"/>
        <color theme="1"/>
        <rFont val="Arial"/>
      </rPr>
      <t>tetO7</t>
    </r>
    <r>
      <rPr>
        <sz val="11"/>
        <color theme="1"/>
        <rFont val="Arial"/>
      </rPr>
      <t>-</t>
    </r>
    <r>
      <rPr>
        <i/>
        <sz val="11"/>
        <color theme="1"/>
        <rFont val="Arial"/>
      </rPr>
      <t>GFP</t>
    </r>
    <phoneticPr fontId="4"/>
  </si>
  <si>
    <r>
      <rPr>
        <sz val="11"/>
        <color theme="1"/>
        <rFont val="Arial"/>
      </rPr>
      <t>[</t>
    </r>
    <r>
      <rPr>
        <i/>
        <sz val="11"/>
        <color theme="1"/>
        <rFont val="Arial"/>
      </rPr>
      <t>p</t>
    </r>
    <r>
      <rPr>
        <i/>
        <vertAlign val="subscript"/>
        <sz val="11"/>
        <color theme="1"/>
        <rFont val="Arial"/>
      </rPr>
      <t>TDH3</t>
    </r>
    <r>
      <rPr>
        <sz val="11"/>
        <color theme="1"/>
        <rFont val="Arial"/>
      </rPr>
      <t>]-</t>
    </r>
    <r>
      <rPr>
        <i/>
        <sz val="11"/>
        <color theme="1"/>
        <rFont val="Arial"/>
      </rPr>
      <t>p</t>
    </r>
    <r>
      <rPr>
        <i/>
        <vertAlign val="subscript"/>
        <sz val="11"/>
        <color theme="1"/>
        <rFont val="Arial"/>
      </rPr>
      <t>tetO7</t>
    </r>
    <r>
      <rPr>
        <sz val="11"/>
        <color theme="1"/>
        <rFont val="Arial"/>
      </rPr>
      <t>-</t>
    </r>
    <r>
      <rPr>
        <i/>
        <sz val="11"/>
        <color theme="1"/>
        <rFont val="Arial"/>
      </rPr>
      <t>GFP</t>
    </r>
    <phoneticPr fontId="4"/>
  </si>
  <si>
    <r>
      <t>p</t>
    </r>
    <r>
      <rPr>
        <i/>
        <vertAlign val="subscript"/>
        <sz val="11"/>
        <color theme="1"/>
        <rFont val="Arial"/>
      </rPr>
      <t>tetO7</t>
    </r>
    <r>
      <rPr>
        <i/>
        <sz val="11"/>
        <color theme="1"/>
        <rFont val="Arial"/>
      </rPr>
      <t>-GFP</t>
    </r>
    <phoneticPr fontId="4"/>
  </si>
  <si>
    <r>
      <t>[</t>
    </r>
    <r>
      <rPr>
        <i/>
        <sz val="11"/>
        <color theme="1"/>
        <rFont val="Arial"/>
      </rPr>
      <t>p</t>
    </r>
    <r>
      <rPr>
        <i/>
        <vertAlign val="subscript"/>
        <sz val="11"/>
        <color theme="1"/>
        <rFont val="Arial"/>
      </rPr>
      <t>TDH3</t>
    </r>
    <r>
      <rPr>
        <sz val="11"/>
        <color theme="1"/>
        <rFont val="Arial"/>
      </rPr>
      <t>]-</t>
    </r>
    <r>
      <rPr>
        <i/>
        <sz val="11"/>
        <color theme="1"/>
        <rFont val="Arial"/>
      </rPr>
      <t>p</t>
    </r>
    <r>
      <rPr>
        <i/>
        <vertAlign val="subscript"/>
        <sz val="11"/>
        <color theme="1"/>
        <rFont val="Arial"/>
      </rPr>
      <t>tetO7</t>
    </r>
    <r>
      <rPr>
        <sz val="11"/>
        <color theme="1"/>
        <rFont val="Arial"/>
      </rPr>
      <t>-</t>
    </r>
    <r>
      <rPr>
        <i/>
        <sz val="11"/>
        <color theme="1"/>
        <rFont val="Arial"/>
      </rPr>
      <t>GFP</t>
    </r>
    <phoneticPr fontId="4"/>
  </si>
  <si>
    <r>
      <t>p</t>
    </r>
    <r>
      <rPr>
        <i/>
        <vertAlign val="subscript"/>
        <sz val="11"/>
        <color theme="1"/>
        <rFont val="Arial"/>
      </rPr>
      <t>tetO7</t>
    </r>
    <phoneticPr fontId="4"/>
  </si>
  <si>
    <r>
      <t>p</t>
    </r>
    <r>
      <rPr>
        <i/>
        <vertAlign val="subscript"/>
        <sz val="11"/>
        <color theme="1"/>
        <rFont val="Arial"/>
      </rPr>
      <t>phlO6</t>
    </r>
    <phoneticPr fontId="4"/>
  </si>
  <si>
    <r>
      <t>p</t>
    </r>
    <r>
      <rPr>
        <i/>
        <vertAlign val="subscript"/>
        <sz val="11"/>
        <color theme="1"/>
        <rFont val="Arial"/>
      </rPr>
      <t>luxO10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#,##0.000"/>
  </numFmts>
  <fonts count="17" x14ac:knownFonts="1">
    <font>
      <sz val="11"/>
      <color theme="1"/>
      <name val="游ゴシック"/>
      <family val="2"/>
      <scheme val="minor"/>
    </font>
    <font>
      <sz val="12"/>
      <color theme="1"/>
      <name val="HiraKakuPro-W3"/>
      <family val="2"/>
      <charset val="128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sz val="6"/>
      <name val="游ゴシック"/>
      <family val="2"/>
      <scheme val="minor"/>
    </font>
    <font>
      <i/>
      <sz val="11"/>
      <color theme="1"/>
      <name val="游ゴシック"/>
      <family val="2"/>
      <scheme val="minor"/>
    </font>
    <font>
      <sz val="8"/>
      <name val="Arial"/>
      <family val="2"/>
    </font>
    <font>
      <b/>
      <sz val="10"/>
      <name val="Arial"/>
      <family val="2"/>
    </font>
    <font>
      <sz val="11"/>
      <color theme="1"/>
      <name val="游ゴシック"/>
      <family val="2"/>
      <scheme val="minor"/>
    </font>
    <font>
      <sz val="11"/>
      <color theme="1"/>
      <name val="Arial"/>
    </font>
    <font>
      <vertAlign val="subscript"/>
      <sz val="11"/>
      <color theme="1"/>
      <name val="Arial"/>
    </font>
    <font>
      <u/>
      <sz val="11"/>
      <color theme="10"/>
      <name val="游ゴシック"/>
      <family val="2"/>
      <scheme val="minor"/>
    </font>
    <font>
      <u/>
      <sz val="11"/>
      <color theme="11"/>
      <name val="游ゴシック"/>
      <family val="2"/>
      <scheme val="minor"/>
    </font>
    <font>
      <sz val="12"/>
      <color theme="1"/>
      <name val="Arial"/>
    </font>
    <font>
      <i/>
      <sz val="11"/>
      <color theme="1"/>
      <name val="Arial"/>
    </font>
    <font>
      <sz val="11"/>
      <name val="Arial"/>
    </font>
    <font>
      <i/>
      <vertAlign val="subscript"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75">
    <xf numFmtId="0" fontId="0" fillId="0" borderId="0" xfId="0"/>
    <xf numFmtId="4" fontId="0" fillId="0" borderId="0" xfId="0" applyNumberFormat="1"/>
    <xf numFmtId="21" fontId="0" fillId="0" borderId="0" xfId="0" applyNumberFormat="1"/>
    <xf numFmtId="4" fontId="0" fillId="0" borderId="0" xfId="0" applyNumberFormat="1" applyFill="1"/>
    <xf numFmtId="0" fontId="0" fillId="0" borderId="0" xfId="0" applyFill="1"/>
    <xf numFmtId="0" fontId="0" fillId="0" borderId="0" xfId="0" applyFont="1"/>
    <xf numFmtId="0" fontId="0" fillId="0" borderId="0" xfId="0" quotePrefix="1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4" fontId="0" fillId="0" borderId="0" xfId="0" applyNumberFormat="1" applyFont="1"/>
    <xf numFmtId="1" fontId="0" fillId="0" borderId="0" xfId="0" applyNumberFormat="1"/>
    <xf numFmtId="0" fontId="0" fillId="0" borderId="0" xfId="0" applyAlignment="1"/>
    <xf numFmtId="0" fontId="0" fillId="0" borderId="0" xfId="0" applyAlignment="1">
      <alignment vertical="center"/>
    </xf>
    <xf numFmtId="1" fontId="0" fillId="0" borderId="0" xfId="0" applyNumberFormat="1" applyFont="1"/>
    <xf numFmtId="1" fontId="0" fillId="0" borderId="0" xfId="0" applyNumberFormat="1" applyFont="1" applyFill="1"/>
    <xf numFmtId="3" fontId="0" fillId="0" borderId="0" xfId="0" applyNumberFormat="1" applyFont="1"/>
    <xf numFmtId="3" fontId="0" fillId="0" borderId="0" xfId="0" applyNumberFormat="1" applyFont="1" applyFill="1"/>
    <xf numFmtId="0" fontId="7" fillId="0" borderId="0" xfId="0" applyFont="1" applyAlignment="1"/>
    <xf numFmtId="0" fontId="0" fillId="0" borderId="0" xfId="0" applyFont="1" applyAlignment="1">
      <alignment vertical="center"/>
    </xf>
    <xf numFmtId="3" fontId="0" fillId="0" borderId="0" xfId="0" applyNumberFormat="1"/>
    <xf numFmtId="0" fontId="8" fillId="0" borderId="0" xfId="0" applyFont="1" applyAlignment="1">
      <alignment vertical="center"/>
    </xf>
    <xf numFmtId="0" fontId="8" fillId="0" borderId="0" xfId="0" applyNumberFormat="1" applyFont="1" applyAlignment="1">
      <alignment vertical="center"/>
    </xf>
    <xf numFmtId="2" fontId="8" fillId="0" borderId="0" xfId="0" applyNumberFormat="1" applyFont="1" applyAlignment="1">
      <alignment vertical="center"/>
    </xf>
    <xf numFmtId="0" fontId="0" fillId="0" borderId="0" xfId="0" applyNumberFormat="1" applyFont="1" applyAlignment="1">
      <alignment vertical="center"/>
    </xf>
    <xf numFmtId="176" fontId="0" fillId="0" borderId="0" xfId="0" applyNumberFormat="1" applyAlignment="1">
      <alignment vertical="center"/>
    </xf>
    <xf numFmtId="0" fontId="0" fillId="0" borderId="0" xfId="0" applyFont="1" applyAlignment="1"/>
    <xf numFmtId="0" fontId="9" fillId="0" borderId="0" xfId="0" applyFont="1"/>
    <xf numFmtId="0" fontId="9" fillId="0" borderId="0" xfId="0" applyFont="1" applyAlignment="1"/>
    <xf numFmtId="176" fontId="9" fillId="0" borderId="0" xfId="0" applyNumberFormat="1" applyFont="1"/>
    <xf numFmtId="0" fontId="9" fillId="0" borderId="0" xfId="0" applyFont="1" applyFill="1"/>
    <xf numFmtId="1" fontId="9" fillId="0" borderId="0" xfId="0" applyNumberFormat="1" applyFont="1" applyFill="1"/>
    <xf numFmtId="0" fontId="9" fillId="0" borderId="0" xfId="0" applyFont="1" applyAlignment="1">
      <alignment horizontal="center"/>
    </xf>
    <xf numFmtId="0" fontId="9" fillId="0" borderId="1" xfId="0" applyFont="1" applyFill="1" applyBorder="1"/>
    <xf numFmtId="1" fontId="9" fillId="0" borderId="1" xfId="0" applyNumberFormat="1" applyFont="1" applyFill="1" applyBorder="1"/>
    <xf numFmtId="176" fontId="9" fillId="0" borderId="1" xfId="0" applyNumberFormat="1" applyFont="1" applyBorder="1"/>
    <xf numFmtId="0" fontId="9" fillId="0" borderId="1" xfId="0" applyFont="1" applyBorder="1"/>
    <xf numFmtId="0" fontId="9" fillId="0" borderId="1" xfId="0" applyFont="1" applyBorder="1" applyAlignment="1">
      <alignment vertical="center"/>
    </xf>
    <xf numFmtId="0" fontId="13" fillId="0" borderId="0" xfId="0" applyFont="1" applyFill="1"/>
    <xf numFmtId="0" fontId="9" fillId="0" borderId="0" xfId="0" applyFont="1" applyAlignment="1">
      <alignment vertical="center"/>
    </xf>
    <xf numFmtId="1" fontId="9" fillId="0" borderId="0" xfId="0" applyNumberFormat="1" applyFont="1"/>
    <xf numFmtId="0" fontId="2" fillId="0" borderId="0" xfId="0" applyFont="1"/>
    <xf numFmtId="1" fontId="9" fillId="0" borderId="1" xfId="0" applyNumberFormat="1" applyFont="1" applyBorder="1"/>
    <xf numFmtId="2" fontId="9" fillId="0" borderId="1" xfId="0" applyNumberFormat="1" applyFont="1" applyBorder="1"/>
    <xf numFmtId="3" fontId="9" fillId="0" borderId="1" xfId="0" applyNumberFormat="1" applyFont="1" applyBorder="1"/>
    <xf numFmtId="0" fontId="9" fillId="0" borderId="1" xfId="0" applyFont="1" applyBorder="1" applyAlignment="1">
      <alignment wrapText="1"/>
    </xf>
    <xf numFmtId="0" fontId="9" fillId="0" borderId="1" xfId="0" applyFont="1" applyBorder="1" applyAlignment="1"/>
    <xf numFmtId="0" fontId="9" fillId="0" borderId="1" xfId="0" applyFont="1" applyBorder="1" applyAlignment="1">
      <alignment horizontal="right"/>
    </xf>
    <xf numFmtId="4" fontId="9" fillId="0" borderId="1" xfId="0" applyNumberFormat="1" applyFont="1" applyFill="1" applyBorder="1"/>
    <xf numFmtId="177" fontId="9" fillId="0" borderId="0" xfId="0" applyNumberFormat="1" applyFont="1"/>
    <xf numFmtId="177" fontId="9" fillId="0" borderId="0" xfId="0" applyNumberFormat="1" applyFont="1" applyFill="1"/>
    <xf numFmtId="1" fontId="15" fillId="0" borderId="0" xfId="0" applyNumberFormat="1" applyFont="1" applyAlignment="1"/>
    <xf numFmtId="176" fontId="9" fillId="0" borderId="0" xfId="1" applyNumberFormat="1" applyFont="1" applyFill="1" applyAlignment="1">
      <alignment vertical="center"/>
    </xf>
    <xf numFmtId="176" fontId="9" fillId="0" borderId="0" xfId="0" applyNumberFormat="1" applyFont="1" applyAlignment="1">
      <alignment vertical="center"/>
    </xf>
    <xf numFmtId="0" fontId="9" fillId="0" borderId="5" xfId="0" applyFont="1" applyBorder="1" applyAlignment="1"/>
    <xf numFmtId="1" fontId="9" fillId="0" borderId="1" xfId="0" applyNumberFormat="1" applyFont="1" applyBorder="1" applyAlignment="1">
      <alignment vertical="center"/>
    </xf>
    <xf numFmtId="1" fontId="9" fillId="0" borderId="1" xfId="1" applyNumberFormat="1" applyFont="1" applyFill="1" applyBorder="1" applyAlignment="1">
      <alignment vertical="center"/>
    </xf>
    <xf numFmtId="0" fontId="9" fillId="0" borderId="6" xfId="0" applyFont="1" applyBorder="1"/>
    <xf numFmtId="0" fontId="9" fillId="0" borderId="0" xfId="0" applyFont="1" applyBorder="1"/>
    <xf numFmtId="0" fontId="9" fillId="0" borderId="6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21" fontId="9" fillId="0" borderId="0" xfId="0" applyNumberFormat="1" applyFont="1"/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4">
    <cellStyle name="20% - アクセント 3" xfId="1" builtinId="38"/>
    <cellStyle name="ハイパーリンク" xfId="2" builtinId="8" hidden="1"/>
    <cellStyle name="標準" xfId="0" builtinId="0"/>
    <cellStyle name="表示済みのハイパーリンク" xfId="3" builtinId="9" hidden="1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16285731793253"/>
          <c:y val="0.0191387559808612"/>
          <c:w val="0.927671037715616"/>
          <c:h val="0.9414700674377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2b'!$B$1</c:f>
              <c:strCache>
                <c:ptCount val="1"/>
                <c:pt idx="0">
                  <c:v>GFP fluorescence  [-]  (average)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2540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noFill/>
              <a:ln w="2540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2540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2540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. 2b'!$C$2:$C$5</c:f>
                <c:numCache>
                  <c:formatCode>General</c:formatCode>
                  <c:ptCount val="4"/>
                  <c:pt idx="0">
                    <c:v>2.138535324312726</c:v>
                  </c:pt>
                  <c:pt idx="1">
                    <c:v>19.55334583474995</c:v>
                  </c:pt>
                  <c:pt idx="2">
                    <c:v>149.1118148683508</c:v>
                  </c:pt>
                  <c:pt idx="3">
                    <c:v>760.776576926498</c:v>
                  </c:pt>
                </c:numCache>
              </c:numRef>
            </c:plus>
            <c:minus>
              <c:numRef>
                <c:f>'Fig. 2b'!$C$2:$C$5</c:f>
                <c:numCache>
                  <c:formatCode>General</c:formatCode>
                  <c:ptCount val="4"/>
                  <c:pt idx="0">
                    <c:v>2.138535324312726</c:v>
                  </c:pt>
                  <c:pt idx="1">
                    <c:v>19.55334583474995</c:v>
                  </c:pt>
                  <c:pt idx="2">
                    <c:v>149.1118148683508</c:v>
                  </c:pt>
                  <c:pt idx="3">
                    <c:v>760.776576926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b'!$A$2:$A$5</c:f>
              <c:strCache>
                <c:ptCount val="4"/>
                <c:pt idx="0">
                  <c:v>Dox (–), rtetTA (–), ptetO7-TBG (–)</c:v>
                </c:pt>
                <c:pt idx="1">
                  <c:v>Dox (–), rtetTA (–), ptetO7-TBG (+)</c:v>
                </c:pt>
                <c:pt idx="2">
                  <c:v>Dox (–), rtetTA (+), ptetO7-TBG (+)</c:v>
                </c:pt>
                <c:pt idx="3">
                  <c:v>Dox (+), rtetTA (+), ptetO7-TBG (+)</c:v>
                </c:pt>
              </c:strCache>
            </c:strRef>
          </c:cat>
          <c:val>
            <c:numRef>
              <c:f>'Fig. 2b'!$B$2:$B$5</c:f>
              <c:numCache>
                <c:formatCode>0</c:formatCode>
                <c:ptCount val="4"/>
                <c:pt idx="0">
                  <c:v>52.8333333333333</c:v>
                </c:pt>
                <c:pt idx="1">
                  <c:v>604.6666666666666</c:v>
                </c:pt>
                <c:pt idx="2">
                  <c:v>2692.333333333333</c:v>
                </c:pt>
                <c:pt idx="3" formatCode="General">
                  <c:v>675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-451560224"/>
        <c:axId val="-51688201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2b'!$F$2:$F$13</c:f>
              <c:numCache>
                <c:formatCode>0.00</c:formatCode>
                <c:ptCount val="12"/>
                <c:pt idx="0">
                  <c:v>0.9</c:v>
                </c:pt>
                <c:pt idx="1">
                  <c:v>1.0</c:v>
                </c:pt>
                <c:pt idx="2">
                  <c:v>1.1</c:v>
                </c:pt>
                <c:pt idx="3">
                  <c:v>1.9</c:v>
                </c:pt>
                <c:pt idx="4">
                  <c:v>2.0</c:v>
                </c:pt>
                <c:pt idx="5">
                  <c:v>2.1</c:v>
                </c:pt>
                <c:pt idx="6">
                  <c:v>2.9</c:v>
                </c:pt>
                <c:pt idx="7">
                  <c:v>3.0</c:v>
                </c:pt>
                <c:pt idx="8">
                  <c:v>3.1</c:v>
                </c:pt>
                <c:pt idx="9">
                  <c:v>3.9</c:v>
                </c:pt>
                <c:pt idx="10">
                  <c:v>4.0</c:v>
                </c:pt>
                <c:pt idx="11">
                  <c:v>4.1</c:v>
                </c:pt>
              </c:numCache>
            </c:numRef>
          </c:xVal>
          <c:yVal>
            <c:numRef>
              <c:f>'Fig. 2b'!$G$2:$G$13</c:f>
              <c:numCache>
                <c:formatCode>#,##0</c:formatCode>
                <c:ptCount val="12"/>
                <c:pt idx="0">
                  <c:v>54.7</c:v>
                </c:pt>
                <c:pt idx="1">
                  <c:v>53.3</c:v>
                </c:pt>
                <c:pt idx="2">
                  <c:v>50.5</c:v>
                </c:pt>
                <c:pt idx="3">
                  <c:v>583.0</c:v>
                </c:pt>
                <c:pt idx="4">
                  <c:v>610.0</c:v>
                </c:pt>
                <c:pt idx="5">
                  <c:v>621.0</c:v>
                </c:pt>
                <c:pt idx="6">
                  <c:v>2864.0</c:v>
                </c:pt>
                <c:pt idx="7">
                  <c:v>2618.0</c:v>
                </c:pt>
                <c:pt idx="8">
                  <c:v>2595.0</c:v>
                </c:pt>
                <c:pt idx="9" formatCode="0">
                  <c:v>7635.0</c:v>
                </c:pt>
                <c:pt idx="10" formatCode="0">
                  <c:v>6378.0</c:v>
                </c:pt>
                <c:pt idx="11" formatCode="General">
                  <c:v>626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1560224"/>
        <c:axId val="-516882016"/>
      </c:scatterChart>
      <c:catAx>
        <c:axId val="-451560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516882016"/>
        <c:crosses val="autoZero"/>
        <c:auto val="1"/>
        <c:lblAlgn val="ctr"/>
        <c:lblOffset val="100"/>
        <c:noMultiLvlLbl val="0"/>
      </c:catAx>
      <c:valAx>
        <c:axId val="-516882016"/>
        <c:scaling>
          <c:logBase val="10.0"/>
          <c:orientation val="minMax"/>
          <c:max val="10000.0"/>
          <c:min val="1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GFP fluorescence  [-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numFmt formatCode="0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51560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'Fig. S17'!$E$3</c:f>
              <c:strCache>
                <c:ptCount val="1"/>
                <c:pt idx="0">
                  <c:v>Fold-change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17'!$H$4:$H$58</c:f>
                <c:numCache>
                  <c:formatCode>General</c:formatCode>
                  <c:ptCount val="55"/>
                  <c:pt idx="51">
                    <c:v>0.603989431730436</c:v>
                  </c:pt>
                  <c:pt idx="52">
                    <c:v>0.135484822918558</c:v>
                  </c:pt>
                  <c:pt idx="53">
                    <c:v>0.0526008871546236</c:v>
                  </c:pt>
                </c:numCache>
              </c:numRef>
            </c:plus>
            <c:minus>
              <c:numRef>
                <c:f>'Fig. S17'!$H$4:$H$58</c:f>
                <c:numCache>
                  <c:formatCode>General</c:formatCode>
                  <c:ptCount val="55"/>
                  <c:pt idx="51">
                    <c:v>0.603989431730436</c:v>
                  </c:pt>
                  <c:pt idx="52">
                    <c:v>0.135484822918558</c:v>
                  </c:pt>
                  <c:pt idx="53">
                    <c:v>0.05260088715462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S17'!$A$4:$B$58</c:f>
              <c:multiLvlStrCache>
                <c:ptCount val="54"/>
                <c:lvl>
                  <c:pt idx="1">
                    <c:v>A1</c:v>
                  </c:pt>
                  <c:pt idx="2">
                    <c:v>B1</c:v>
                  </c:pt>
                  <c:pt idx="3">
                    <c:v>C1</c:v>
                  </c:pt>
                  <c:pt idx="4">
                    <c:v>D1</c:v>
                  </c:pt>
                  <c:pt idx="5">
                    <c:v>E1</c:v>
                  </c:pt>
                  <c:pt idx="6">
                    <c:v>F1</c:v>
                  </c:pt>
                  <c:pt idx="7">
                    <c:v>G1</c:v>
                  </c:pt>
                  <c:pt idx="8">
                    <c:v>H1</c:v>
                  </c:pt>
                  <c:pt idx="9">
                    <c:v>A2</c:v>
                  </c:pt>
                  <c:pt idx="10">
                    <c:v>B2</c:v>
                  </c:pt>
                  <c:pt idx="11">
                    <c:v>C2</c:v>
                  </c:pt>
                  <c:pt idx="12">
                    <c:v>D2</c:v>
                  </c:pt>
                  <c:pt idx="13">
                    <c:v>E2</c:v>
                  </c:pt>
                  <c:pt idx="14">
                    <c:v>F2</c:v>
                  </c:pt>
                  <c:pt idx="15">
                    <c:v>G2</c:v>
                  </c:pt>
                  <c:pt idx="16">
                    <c:v>H2</c:v>
                  </c:pt>
                  <c:pt idx="18">
                    <c:v>A3</c:v>
                  </c:pt>
                  <c:pt idx="19">
                    <c:v>B3</c:v>
                  </c:pt>
                  <c:pt idx="20">
                    <c:v>C3</c:v>
                  </c:pt>
                  <c:pt idx="21">
                    <c:v>D3</c:v>
                  </c:pt>
                  <c:pt idx="22">
                    <c:v>E3</c:v>
                  </c:pt>
                  <c:pt idx="23">
                    <c:v>F3</c:v>
                  </c:pt>
                  <c:pt idx="24">
                    <c:v>G3</c:v>
                  </c:pt>
                  <c:pt idx="25">
                    <c:v>H3</c:v>
                  </c:pt>
                  <c:pt idx="26">
                    <c:v>A4</c:v>
                  </c:pt>
                  <c:pt idx="27">
                    <c:v>B4</c:v>
                  </c:pt>
                  <c:pt idx="28">
                    <c:v>C4</c:v>
                  </c:pt>
                  <c:pt idx="29">
                    <c:v>D4</c:v>
                  </c:pt>
                  <c:pt idx="30">
                    <c:v>E4</c:v>
                  </c:pt>
                  <c:pt idx="31">
                    <c:v>F4</c:v>
                  </c:pt>
                  <c:pt idx="32">
                    <c:v>G4</c:v>
                  </c:pt>
                  <c:pt idx="33">
                    <c:v>H4</c:v>
                  </c:pt>
                  <c:pt idx="35">
                    <c:v>A5</c:v>
                  </c:pt>
                  <c:pt idx="36">
                    <c:v>B5</c:v>
                  </c:pt>
                  <c:pt idx="37">
                    <c:v>C5</c:v>
                  </c:pt>
                  <c:pt idx="38">
                    <c:v>D5</c:v>
                  </c:pt>
                  <c:pt idx="39">
                    <c:v>E5</c:v>
                  </c:pt>
                  <c:pt idx="40">
                    <c:v>F5</c:v>
                  </c:pt>
                  <c:pt idx="41">
                    <c:v>G5</c:v>
                  </c:pt>
                  <c:pt idx="42">
                    <c:v>H5</c:v>
                  </c:pt>
                  <c:pt idx="43">
                    <c:v>A6</c:v>
                  </c:pt>
                  <c:pt idx="44">
                    <c:v>B6</c:v>
                  </c:pt>
                  <c:pt idx="45">
                    <c:v>C6</c:v>
                  </c:pt>
                  <c:pt idx="46">
                    <c:v>D6</c:v>
                  </c:pt>
                  <c:pt idx="47">
                    <c:v>E6</c:v>
                  </c:pt>
                  <c:pt idx="48">
                    <c:v>F6</c:v>
                  </c:pt>
                  <c:pt idx="49">
                    <c:v>G6</c:v>
                  </c:pt>
                  <c:pt idx="50">
                    <c:v>H6</c:v>
                  </c:pt>
                  <c:pt idx="51">
                    <c:v>rtetTAK8N, L131L (average)</c:v>
                  </c:pt>
                  <c:pt idx="52">
                    <c:v>Wild type rtetTA (average)</c:v>
                  </c:pt>
                  <c:pt idx="53">
                    <c:v>empty  (average)</c:v>
                  </c:pt>
                </c:lvl>
                <c:lvl>
                  <c:pt idx="1">
                    <c:v>Run-1</c:v>
                  </c:pt>
                  <c:pt idx="2">
                    <c:v>Run-1</c:v>
                  </c:pt>
                  <c:pt idx="3">
                    <c:v>Run-1</c:v>
                  </c:pt>
                  <c:pt idx="4">
                    <c:v>Run-1</c:v>
                  </c:pt>
                  <c:pt idx="5">
                    <c:v>Run-1</c:v>
                  </c:pt>
                  <c:pt idx="6">
                    <c:v>Run-1</c:v>
                  </c:pt>
                  <c:pt idx="7">
                    <c:v>Run-1</c:v>
                  </c:pt>
                  <c:pt idx="8">
                    <c:v>Run-1</c:v>
                  </c:pt>
                  <c:pt idx="9">
                    <c:v>Run-1</c:v>
                  </c:pt>
                  <c:pt idx="10">
                    <c:v>Run-1</c:v>
                  </c:pt>
                  <c:pt idx="11">
                    <c:v>Run-1</c:v>
                  </c:pt>
                  <c:pt idx="12">
                    <c:v>Run-1</c:v>
                  </c:pt>
                  <c:pt idx="13">
                    <c:v>Run-1</c:v>
                  </c:pt>
                  <c:pt idx="14">
                    <c:v>Run-1</c:v>
                  </c:pt>
                  <c:pt idx="15">
                    <c:v>Run-1</c:v>
                  </c:pt>
                  <c:pt idx="16">
                    <c:v>Run-1</c:v>
                  </c:pt>
                  <c:pt idx="18">
                    <c:v>Run-2</c:v>
                  </c:pt>
                  <c:pt idx="19">
                    <c:v>Run-2</c:v>
                  </c:pt>
                  <c:pt idx="20">
                    <c:v>Run-2</c:v>
                  </c:pt>
                  <c:pt idx="21">
                    <c:v>Run-2</c:v>
                  </c:pt>
                  <c:pt idx="22">
                    <c:v>Run-2</c:v>
                  </c:pt>
                  <c:pt idx="23">
                    <c:v>Run-2</c:v>
                  </c:pt>
                  <c:pt idx="24">
                    <c:v>Run-2</c:v>
                  </c:pt>
                  <c:pt idx="25">
                    <c:v>Run-2</c:v>
                  </c:pt>
                  <c:pt idx="26">
                    <c:v>Run-2</c:v>
                  </c:pt>
                  <c:pt idx="27">
                    <c:v>Run-2</c:v>
                  </c:pt>
                  <c:pt idx="28">
                    <c:v>Run-2</c:v>
                  </c:pt>
                  <c:pt idx="29">
                    <c:v>Run-2</c:v>
                  </c:pt>
                  <c:pt idx="30">
                    <c:v>Run-2</c:v>
                  </c:pt>
                  <c:pt idx="31">
                    <c:v>Run-2</c:v>
                  </c:pt>
                  <c:pt idx="32">
                    <c:v>Run-2</c:v>
                  </c:pt>
                  <c:pt idx="33">
                    <c:v>Run-2</c:v>
                  </c:pt>
                  <c:pt idx="35">
                    <c:v>Run-3</c:v>
                  </c:pt>
                  <c:pt idx="36">
                    <c:v>Run-3</c:v>
                  </c:pt>
                  <c:pt idx="37">
                    <c:v>Run-3</c:v>
                  </c:pt>
                  <c:pt idx="38">
                    <c:v>Run-3</c:v>
                  </c:pt>
                  <c:pt idx="39">
                    <c:v>Run-3</c:v>
                  </c:pt>
                  <c:pt idx="40">
                    <c:v>Run-3</c:v>
                  </c:pt>
                  <c:pt idx="41">
                    <c:v>Run-3</c:v>
                  </c:pt>
                  <c:pt idx="42">
                    <c:v>Run-3</c:v>
                  </c:pt>
                  <c:pt idx="43">
                    <c:v>Run-3</c:v>
                  </c:pt>
                  <c:pt idx="44">
                    <c:v>Run-3</c:v>
                  </c:pt>
                  <c:pt idx="45">
                    <c:v>Run-3</c:v>
                  </c:pt>
                  <c:pt idx="46">
                    <c:v>Run-3</c:v>
                  </c:pt>
                  <c:pt idx="47">
                    <c:v>Run-3</c:v>
                  </c:pt>
                  <c:pt idx="48">
                    <c:v>Run-3</c:v>
                  </c:pt>
                  <c:pt idx="49">
                    <c:v>Run-3</c:v>
                  </c:pt>
                  <c:pt idx="50">
                    <c:v>Run-3</c:v>
                  </c:pt>
                  <c:pt idx="51">
                    <c:v>n/a</c:v>
                  </c:pt>
                  <c:pt idx="52">
                    <c:v>n/a</c:v>
                  </c:pt>
                  <c:pt idx="53">
                    <c:v>n/a</c:v>
                  </c:pt>
                </c:lvl>
              </c:multiLvlStrCache>
            </c:multiLvlStrRef>
          </c:cat>
          <c:val>
            <c:numRef>
              <c:f>'Fig. S17'!$E$4:$E$58</c:f>
              <c:numCache>
                <c:formatCode>0.0</c:formatCode>
                <c:ptCount val="55"/>
                <c:pt idx="1">
                  <c:v>0.973461650627005</c:v>
                </c:pt>
                <c:pt idx="2">
                  <c:v>1.893848565895047</c:v>
                </c:pt>
                <c:pt idx="3">
                  <c:v>1.794424078718889</c:v>
                </c:pt>
                <c:pt idx="4">
                  <c:v>1.810492505353319</c:v>
                </c:pt>
                <c:pt idx="5">
                  <c:v>1.893881453154876</c:v>
                </c:pt>
                <c:pt idx="6">
                  <c:v>1.810534152242695</c:v>
                </c:pt>
                <c:pt idx="7">
                  <c:v>1.762227460223924</c:v>
                </c:pt>
                <c:pt idx="8">
                  <c:v>8.430405965202982</c:v>
                </c:pt>
                <c:pt idx="9">
                  <c:v>1.8269</c:v>
                </c:pt>
                <c:pt idx="10">
                  <c:v>1.945711402623612</c:v>
                </c:pt>
                <c:pt idx="11">
                  <c:v>1.8269</c:v>
                </c:pt>
                <c:pt idx="12">
                  <c:v>1.065346534653465</c:v>
                </c:pt>
                <c:pt idx="13">
                  <c:v>1.794390752321395</c:v>
                </c:pt>
                <c:pt idx="14">
                  <c:v>1.596314907872697</c:v>
                </c:pt>
                <c:pt idx="15">
                  <c:v>1.730975143403442</c:v>
                </c:pt>
                <c:pt idx="16">
                  <c:v>1.746572769953051</c:v>
                </c:pt>
                <c:pt idx="18">
                  <c:v>1.963170300530348</c:v>
                </c:pt>
                <c:pt idx="19">
                  <c:v>1.843370996164611</c:v>
                </c:pt>
                <c:pt idx="20">
                  <c:v>1.794304355492858</c:v>
                </c:pt>
                <c:pt idx="21">
                  <c:v>1.71539906103286</c:v>
                </c:pt>
                <c:pt idx="22">
                  <c:v>1.843491422805247</c:v>
                </c:pt>
                <c:pt idx="23">
                  <c:v>1.778295341922696</c:v>
                </c:pt>
                <c:pt idx="24">
                  <c:v>1.027514231499051</c:v>
                </c:pt>
                <c:pt idx="25">
                  <c:v>1.61068222621185</c:v>
                </c:pt>
                <c:pt idx="26">
                  <c:v>1.730920391189105</c:v>
                </c:pt>
                <c:pt idx="27">
                  <c:v>1.074534161490683</c:v>
                </c:pt>
                <c:pt idx="28">
                  <c:v>1.567845020283136</c:v>
                </c:pt>
                <c:pt idx="29">
                  <c:v>1.175875158161114</c:v>
                </c:pt>
                <c:pt idx="30">
                  <c:v>1.582077051926298</c:v>
                </c:pt>
                <c:pt idx="31">
                  <c:v>1.432971014492754</c:v>
                </c:pt>
                <c:pt idx="32">
                  <c:v>1.700052900722976</c:v>
                </c:pt>
                <c:pt idx="33">
                  <c:v>1.730911655792629</c:v>
                </c:pt>
                <c:pt idx="35">
                  <c:v>8.660518053375195</c:v>
                </c:pt>
                <c:pt idx="36">
                  <c:v>1.124087591240876</c:v>
                </c:pt>
                <c:pt idx="37">
                  <c:v>1.02729044834308</c:v>
                </c:pt>
                <c:pt idx="38">
                  <c:v>0.990825688073395</c:v>
                </c:pt>
                <c:pt idx="39">
                  <c:v>1.778265240837218</c:v>
                </c:pt>
                <c:pt idx="40">
                  <c:v>1.065086782376502</c:v>
                </c:pt>
                <c:pt idx="41">
                  <c:v>1.07441386340469</c:v>
                </c:pt>
                <c:pt idx="42">
                  <c:v>1.018339100346021</c:v>
                </c:pt>
                <c:pt idx="43">
                  <c:v>1.596329429124781</c:v>
                </c:pt>
                <c:pt idx="44">
                  <c:v>1.055574267430111</c:v>
                </c:pt>
                <c:pt idx="45">
                  <c:v>0.964705882352941</c:v>
                </c:pt>
                <c:pt idx="46">
                  <c:v>1.084234677155031</c:v>
                </c:pt>
                <c:pt idx="47">
                  <c:v>1.582047915982934</c:v>
                </c:pt>
                <c:pt idx="48">
                  <c:v>1.472227120437313</c:v>
                </c:pt>
                <c:pt idx="49">
                  <c:v>1.027122226135963</c:v>
                </c:pt>
                <c:pt idx="50">
                  <c:v>1.625271739130435</c:v>
                </c:pt>
                <c:pt idx="51" formatCode="0">
                  <c:v>9.044549070699298</c:v>
                </c:pt>
                <c:pt idx="52" formatCode="0">
                  <c:v>1.498544833583879</c:v>
                </c:pt>
                <c:pt idx="53" formatCode="0">
                  <c:v>1.0160234603437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448726208"/>
        <c:axId val="-448754960"/>
      </c:barChart>
      <c:lineChart>
        <c:grouping val="standard"/>
        <c:varyColors val="0"/>
        <c:ser>
          <c:idx val="0"/>
          <c:order val="0"/>
          <c:tx>
            <c:strRef>
              <c:f>'Fig. S17'!$C$3</c:f>
              <c:strCache>
                <c:ptCount val="1"/>
                <c:pt idx="0">
                  <c:v>Dox 0 µg/m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7'!$F$4:$F$58</c:f>
                <c:numCache>
                  <c:formatCode>General</c:formatCode>
                  <c:ptCount val="55"/>
                  <c:pt idx="51">
                    <c:v>138.1557092558972</c:v>
                  </c:pt>
                  <c:pt idx="52">
                    <c:v>729.7718821659271</c:v>
                  </c:pt>
                  <c:pt idx="53">
                    <c:v>121.1321592311472</c:v>
                  </c:pt>
                </c:numCache>
              </c:numRef>
            </c:plus>
            <c:minus>
              <c:numRef>
                <c:f>'Fig. S17'!$F$4:$F$58</c:f>
                <c:numCache>
                  <c:formatCode>General</c:formatCode>
                  <c:ptCount val="55"/>
                  <c:pt idx="51">
                    <c:v>138.1557092558972</c:v>
                  </c:pt>
                  <c:pt idx="52">
                    <c:v>729.7718821659271</c:v>
                  </c:pt>
                  <c:pt idx="53">
                    <c:v>121.1321592311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S17'!$A$4:$B$58</c:f>
              <c:multiLvlStrCache>
                <c:ptCount val="54"/>
                <c:lvl>
                  <c:pt idx="1">
                    <c:v>A1</c:v>
                  </c:pt>
                  <c:pt idx="2">
                    <c:v>B1</c:v>
                  </c:pt>
                  <c:pt idx="3">
                    <c:v>C1</c:v>
                  </c:pt>
                  <c:pt idx="4">
                    <c:v>D1</c:v>
                  </c:pt>
                  <c:pt idx="5">
                    <c:v>E1</c:v>
                  </c:pt>
                  <c:pt idx="6">
                    <c:v>F1</c:v>
                  </c:pt>
                  <c:pt idx="7">
                    <c:v>G1</c:v>
                  </c:pt>
                  <c:pt idx="8">
                    <c:v>H1</c:v>
                  </c:pt>
                  <c:pt idx="9">
                    <c:v>A2</c:v>
                  </c:pt>
                  <c:pt idx="10">
                    <c:v>B2</c:v>
                  </c:pt>
                  <c:pt idx="11">
                    <c:v>C2</c:v>
                  </c:pt>
                  <c:pt idx="12">
                    <c:v>D2</c:v>
                  </c:pt>
                  <c:pt idx="13">
                    <c:v>E2</c:v>
                  </c:pt>
                  <c:pt idx="14">
                    <c:v>F2</c:v>
                  </c:pt>
                  <c:pt idx="15">
                    <c:v>G2</c:v>
                  </c:pt>
                  <c:pt idx="16">
                    <c:v>H2</c:v>
                  </c:pt>
                  <c:pt idx="18">
                    <c:v>A3</c:v>
                  </c:pt>
                  <c:pt idx="19">
                    <c:v>B3</c:v>
                  </c:pt>
                  <c:pt idx="20">
                    <c:v>C3</c:v>
                  </c:pt>
                  <c:pt idx="21">
                    <c:v>D3</c:v>
                  </c:pt>
                  <c:pt idx="22">
                    <c:v>E3</c:v>
                  </c:pt>
                  <c:pt idx="23">
                    <c:v>F3</c:v>
                  </c:pt>
                  <c:pt idx="24">
                    <c:v>G3</c:v>
                  </c:pt>
                  <c:pt idx="25">
                    <c:v>H3</c:v>
                  </c:pt>
                  <c:pt idx="26">
                    <c:v>A4</c:v>
                  </c:pt>
                  <c:pt idx="27">
                    <c:v>B4</c:v>
                  </c:pt>
                  <c:pt idx="28">
                    <c:v>C4</c:v>
                  </c:pt>
                  <c:pt idx="29">
                    <c:v>D4</c:v>
                  </c:pt>
                  <c:pt idx="30">
                    <c:v>E4</c:v>
                  </c:pt>
                  <c:pt idx="31">
                    <c:v>F4</c:v>
                  </c:pt>
                  <c:pt idx="32">
                    <c:v>G4</c:v>
                  </c:pt>
                  <c:pt idx="33">
                    <c:v>H4</c:v>
                  </c:pt>
                  <c:pt idx="35">
                    <c:v>A5</c:v>
                  </c:pt>
                  <c:pt idx="36">
                    <c:v>B5</c:v>
                  </c:pt>
                  <c:pt idx="37">
                    <c:v>C5</c:v>
                  </c:pt>
                  <c:pt idx="38">
                    <c:v>D5</c:v>
                  </c:pt>
                  <c:pt idx="39">
                    <c:v>E5</c:v>
                  </c:pt>
                  <c:pt idx="40">
                    <c:v>F5</c:v>
                  </c:pt>
                  <c:pt idx="41">
                    <c:v>G5</c:v>
                  </c:pt>
                  <c:pt idx="42">
                    <c:v>H5</c:v>
                  </c:pt>
                  <c:pt idx="43">
                    <c:v>A6</c:v>
                  </c:pt>
                  <c:pt idx="44">
                    <c:v>B6</c:v>
                  </c:pt>
                  <c:pt idx="45">
                    <c:v>C6</c:v>
                  </c:pt>
                  <c:pt idx="46">
                    <c:v>D6</c:v>
                  </c:pt>
                  <c:pt idx="47">
                    <c:v>E6</c:v>
                  </c:pt>
                  <c:pt idx="48">
                    <c:v>F6</c:v>
                  </c:pt>
                  <c:pt idx="49">
                    <c:v>G6</c:v>
                  </c:pt>
                  <c:pt idx="50">
                    <c:v>H6</c:v>
                  </c:pt>
                  <c:pt idx="51">
                    <c:v>rtetTAK8N, L131L (average)</c:v>
                  </c:pt>
                  <c:pt idx="52">
                    <c:v>Wild type rtetTA (average)</c:v>
                  </c:pt>
                  <c:pt idx="53">
                    <c:v>empty  (average)</c:v>
                  </c:pt>
                </c:lvl>
                <c:lvl>
                  <c:pt idx="1">
                    <c:v>Run-1</c:v>
                  </c:pt>
                  <c:pt idx="2">
                    <c:v>Run-1</c:v>
                  </c:pt>
                  <c:pt idx="3">
                    <c:v>Run-1</c:v>
                  </c:pt>
                  <c:pt idx="4">
                    <c:v>Run-1</c:v>
                  </c:pt>
                  <c:pt idx="5">
                    <c:v>Run-1</c:v>
                  </c:pt>
                  <c:pt idx="6">
                    <c:v>Run-1</c:v>
                  </c:pt>
                  <c:pt idx="7">
                    <c:v>Run-1</c:v>
                  </c:pt>
                  <c:pt idx="8">
                    <c:v>Run-1</c:v>
                  </c:pt>
                  <c:pt idx="9">
                    <c:v>Run-1</c:v>
                  </c:pt>
                  <c:pt idx="10">
                    <c:v>Run-1</c:v>
                  </c:pt>
                  <c:pt idx="11">
                    <c:v>Run-1</c:v>
                  </c:pt>
                  <c:pt idx="12">
                    <c:v>Run-1</c:v>
                  </c:pt>
                  <c:pt idx="13">
                    <c:v>Run-1</c:v>
                  </c:pt>
                  <c:pt idx="14">
                    <c:v>Run-1</c:v>
                  </c:pt>
                  <c:pt idx="15">
                    <c:v>Run-1</c:v>
                  </c:pt>
                  <c:pt idx="16">
                    <c:v>Run-1</c:v>
                  </c:pt>
                  <c:pt idx="18">
                    <c:v>Run-2</c:v>
                  </c:pt>
                  <c:pt idx="19">
                    <c:v>Run-2</c:v>
                  </c:pt>
                  <c:pt idx="20">
                    <c:v>Run-2</c:v>
                  </c:pt>
                  <c:pt idx="21">
                    <c:v>Run-2</c:v>
                  </c:pt>
                  <c:pt idx="22">
                    <c:v>Run-2</c:v>
                  </c:pt>
                  <c:pt idx="23">
                    <c:v>Run-2</c:v>
                  </c:pt>
                  <c:pt idx="24">
                    <c:v>Run-2</c:v>
                  </c:pt>
                  <c:pt idx="25">
                    <c:v>Run-2</c:v>
                  </c:pt>
                  <c:pt idx="26">
                    <c:v>Run-2</c:v>
                  </c:pt>
                  <c:pt idx="27">
                    <c:v>Run-2</c:v>
                  </c:pt>
                  <c:pt idx="28">
                    <c:v>Run-2</c:v>
                  </c:pt>
                  <c:pt idx="29">
                    <c:v>Run-2</c:v>
                  </c:pt>
                  <c:pt idx="30">
                    <c:v>Run-2</c:v>
                  </c:pt>
                  <c:pt idx="31">
                    <c:v>Run-2</c:v>
                  </c:pt>
                  <c:pt idx="32">
                    <c:v>Run-2</c:v>
                  </c:pt>
                  <c:pt idx="33">
                    <c:v>Run-2</c:v>
                  </c:pt>
                  <c:pt idx="35">
                    <c:v>Run-3</c:v>
                  </c:pt>
                  <c:pt idx="36">
                    <c:v>Run-3</c:v>
                  </c:pt>
                  <c:pt idx="37">
                    <c:v>Run-3</c:v>
                  </c:pt>
                  <c:pt idx="38">
                    <c:v>Run-3</c:v>
                  </c:pt>
                  <c:pt idx="39">
                    <c:v>Run-3</c:v>
                  </c:pt>
                  <c:pt idx="40">
                    <c:v>Run-3</c:v>
                  </c:pt>
                  <c:pt idx="41">
                    <c:v>Run-3</c:v>
                  </c:pt>
                  <c:pt idx="42">
                    <c:v>Run-3</c:v>
                  </c:pt>
                  <c:pt idx="43">
                    <c:v>Run-3</c:v>
                  </c:pt>
                  <c:pt idx="44">
                    <c:v>Run-3</c:v>
                  </c:pt>
                  <c:pt idx="45">
                    <c:v>Run-3</c:v>
                  </c:pt>
                  <c:pt idx="46">
                    <c:v>Run-3</c:v>
                  </c:pt>
                  <c:pt idx="47">
                    <c:v>Run-3</c:v>
                  </c:pt>
                  <c:pt idx="48">
                    <c:v>Run-3</c:v>
                  </c:pt>
                  <c:pt idx="49">
                    <c:v>Run-3</c:v>
                  </c:pt>
                  <c:pt idx="50">
                    <c:v>Run-3</c:v>
                  </c:pt>
                  <c:pt idx="51">
                    <c:v>n/a</c:v>
                  </c:pt>
                  <c:pt idx="52">
                    <c:v>n/a</c:v>
                  </c:pt>
                  <c:pt idx="53">
                    <c:v>n/a</c:v>
                  </c:pt>
                </c:lvl>
              </c:multiLvlStrCache>
            </c:multiLvlStrRef>
          </c:cat>
          <c:val>
            <c:numRef>
              <c:f>'Fig. S17'!$C$4:$C$58</c:f>
              <c:numCache>
                <c:formatCode>General</c:formatCode>
                <c:ptCount val="55"/>
                <c:pt idx="1">
                  <c:v>3429.0</c:v>
                </c:pt>
                <c:pt idx="2">
                  <c:v>10843.0</c:v>
                </c:pt>
                <c:pt idx="3">
                  <c:v>10366.0</c:v>
                </c:pt>
                <c:pt idx="4">
                  <c:v>10274.0</c:v>
                </c:pt>
                <c:pt idx="5">
                  <c:v>10460.0</c:v>
                </c:pt>
                <c:pt idx="6">
                  <c:v>10746.0</c:v>
                </c:pt>
                <c:pt idx="7">
                  <c:v>10182.0</c:v>
                </c:pt>
                <c:pt idx="8">
                  <c:v>2414.0</c:v>
                </c:pt>
                <c:pt idx="9">
                  <c:v>10000.0</c:v>
                </c:pt>
                <c:pt idx="10">
                  <c:v>9910.0</c:v>
                </c:pt>
                <c:pt idx="11">
                  <c:v>10000.0</c:v>
                </c:pt>
                <c:pt idx="12">
                  <c:v>2525.0</c:v>
                </c:pt>
                <c:pt idx="13">
                  <c:v>10554.0</c:v>
                </c:pt>
                <c:pt idx="14">
                  <c:v>10746.0</c:v>
                </c:pt>
                <c:pt idx="15">
                  <c:v>10460.0</c:v>
                </c:pt>
                <c:pt idx="16">
                  <c:v>10650.0</c:v>
                </c:pt>
                <c:pt idx="18">
                  <c:v>10182.0</c:v>
                </c:pt>
                <c:pt idx="19">
                  <c:v>9647.0</c:v>
                </c:pt>
                <c:pt idx="20">
                  <c:v>11342.0</c:v>
                </c:pt>
                <c:pt idx="21">
                  <c:v>10650.0</c:v>
                </c:pt>
                <c:pt idx="22">
                  <c:v>9910.0</c:v>
                </c:pt>
                <c:pt idx="23">
                  <c:v>10090.0</c:v>
                </c:pt>
                <c:pt idx="24">
                  <c:v>3162.0</c:v>
                </c:pt>
                <c:pt idx="25">
                  <c:v>11140.0</c:v>
                </c:pt>
                <c:pt idx="26">
                  <c:v>10941.0</c:v>
                </c:pt>
                <c:pt idx="27">
                  <c:v>5474.0</c:v>
                </c:pt>
                <c:pt idx="28">
                  <c:v>12079.0</c:v>
                </c:pt>
                <c:pt idx="29">
                  <c:v>2371.0</c:v>
                </c:pt>
                <c:pt idx="30">
                  <c:v>10746.0</c:v>
                </c:pt>
                <c:pt idx="31">
                  <c:v>11040.0</c:v>
                </c:pt>
                <c:pt idx="32">
                  <c:v>11342.0</c:v>
                </c:pt>
                <c:pt idx="33">
                  <c:v>11342.0</c:v>
                </c:pt>
                <c:pt idx="35">
                  <c:v>2548.0</c:v>
                </c:pt>
                <c:pt idx="36">
                  <c:v>2329.0</c:v>
                </c:pt>
                <c:pt idx="37">
                  <c:v>3078.0</c:v>
                </c:pt>
                <c:pt idx="38">
                  <c:v>2943.0</c:v>
                </c:pt>
                <c:pt idx="39">
                  <c:v>10941.0</c:v>
                </c:pt>
                <c:pt idx="40">
                  <c:v>2996.0</c:v>
                </c:pt>
                <c:pt idx="41">
                  <c:v>2943.0</c:v>
                </c:pt>
                <c:pt idx="42">
                  <c:v>2890.0</c:v>
                </c:pt>
                <c:pt idx="43">
                  <c:v>10843.0</c:v>
                </c:pt>
                <c:pt idx="44">
                  <c:v>2969.0</c:v>
                </c:pt>
                <c:pt idx="45">
                  <c:v>2890.0</c:v>
                </c:pt>
                <c:pt idx="46">
                  <c:v>3051.0</c:v>
                </c:pt>
                <c:pt idx="47">
                  <c:v>12188.0</c:v>
                </c:pt>
                <c:pt idx="48">
                  <c:v>11342.0</c:v>
                </c:pt>
                <c:pt idx="49">
                  <c:v>2839.0</c:v>
                </c:pt>
                <c:pt idx="50">
                  <c:v>11040.0</c:v>
                </c:pt>
                <c:pt idx="51" formatCode="0">
                  <c:v>2660.0</c:v>
                </c:pt>
                <c:pt idx="52" formatCode="0">
                  <c:v>12498.0</c:v>
                </c:pt>
                <c:pt idx="53" formatCode="0">
                  <c:v>3052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S17'!$D$3</c:f>
              <c:strCache>
                <c:ptCount val="1"/>
                <c:pt idx="0">
                  <c:v>Dox 10 µg/m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7'!$G$4:$G$58</c:f>
                <c:numCache>
                  <c:formatCode>General</c:formatCode>
                  <c:ptCount val="55"/>
                  <c:pt idx="51">
                    <c:v>1117.738341473531</c:v>
                  </c:pt>
                  <c:pt idx="52">
                    <c:v>590.4464412628802</c:v>
                  </c:pt>
                  <c:pt idx="53">
                    <c:v>158.7713240271471</c:v>
                  </c:pt>
                </c:numCache>
              </c:numRef>
            </c:plus>
            <c:minus>
              <c:numRef>
                <c:f>'Fig. S17'!$G$4:$G$58</c:f>
                <c:numCache>
                  <c:formatCode>General</c:formatCode>
                  <c:ptCount val="55"/>
                  <c:pt idx="51">
                    <c:v>1117.738341473531</c:v>
                  </c:pt>
                  <c:pt idx="52">
                    <c:v>590.4464412628802</c:v>
                  </c:pt>
                  <c:pt idx="53">
                    <c:v>158.77132402714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multiLvlStrRef>
              <c:f>'Fig. S17'!$A$4:$B$58</c:f>
              <c:multiLvlStrCache>
                <c:ptCount val="54"/>
                <c:lvl>
                  <c:pt idx="1">
                    <c:v>A1</c:v>
                  </c:pt>
                  <c:pt idx="2">
                    <c:v>B1</c:v>
                  </c:pt>
                  <c:pt idx="3">
                    <c:v>C1</c:v>
                  </c:pt>
                  <c:pt idx="4">
                    <c:v>D1</c:v>
                  </c:pt>
                  <c:pt idx="5">
                    <c:v>E1</c:v>
                  </c:pt>
                  <c:pt idx="6">
                    <c:v>F1</c:v>
                  </c:pt>
                  <c:pt idx="7">
                    <c:v>G1</c:v>
                  </c:pt>
                  <c:pt idx="8">
                    <c:v>H1</c:v>
                  </c:pt>
                  <c:pt idx="9">
                    <c:v>A2</c:v>
                  </c:pt>
                  <c:pt idx="10">
                    <c:v>B2</c:v>
                  </c:pt>
                  <c:pt idx="11">
                    <c:v>C2</c:v>
                  </c:pt>
                  <c:pt idx="12">
                    <c:v>D2</c:v>
                  </c:pt>
                  <c:pt idx="13">
                    <c:v>E2</c:v>
                  </c:pt>
                  <c:pt idx="14">
                    <c:v>F2</c:v>
                  </c:pt>
                  <c:pt idx="15">
                    <c:v>G2</c:v>
                  </c:pt>
                  <c:pt idx="16">
                    <c:v>H2</c:v>
                  </c:pt>
                  <c:pt idx="18">
                    <c:v>A3</c:v>
                  </c:pt>
                  <c:pt idx="19">
                    <c:v>B3</c:v>
                  </c:pt>
                  <c:pt idx="20">
                    <c:v>C3</c:v>
                  </c:pt>
                  <c:pt idx="21">
                    <c:v>D3</c:v>
                  </c:pt>
                  <c:pt idx="22">
                    <c:v>E3</c:v>
                  </c:pt>
                  <c:pt idx="23">
                    <c:v>F3</c:v>
                  </c:pt>
                  <c:pt idx="24">
                    <c:v>G3</c:v>
                  </c:pt>
                  <c:pt idx="25">
                    <c:v>H3</c:v>
                  </c:pt>
                  <c:pt idx="26">
                    <c:v>A4</c:v>
                  </c:pt>
                  <c:pt idx="27">
                    <c:v>B4</c:v>
                  </c:pt>
                  <c:pt idx="28">
                    <c:v>C4</c:v>
                  </c:pt>
                  <c:pt idx="29">
                    <c:v>D4</c:v>
                  </c:pt>
                  <c:pt idx="30">
                    <c:v>E4</c:v>
                  </c:pt>
                  <c:pt idx="31">
                    <c:v>F4</c:v>
                  </c:pt>
                  <c:pt idx="32">
                    <c:v>G4</c:v>
                  </c:pt>
                  <c:pt idx="33">
                    <c:v>H4</c:v>
                  </c:pt>
                  <c:pt idx="35">
                    <c:v>A5</c:v>
                  </c:pt>
                  <c:pt idx="36">
                    <c:v>B5</c:v>
                  </c:pt>
                  <c:pt idx="37">
                    <c:v>C5</c:v>
                  </c:pt>
                  <c:pt idx="38">
                    <c:v>D5</c:v>
                  </c:pt>
                  <c:pt idx="39">
                    <c:v>E5</c:v>
                  </c:pt>
                  <c:pt idx="40">
                    <c:v>F5</c:v>
                  </c:pt>
                  <c:pt idx="41">
                    <c:v>G5</c:v>
                  </c:pt>
                  <c:pt idx="42">
                    <c:v>H5</c:v>
                  </c:pt>
                  <c:pt idx="43">
                    <c:v>A6</c:v>
                  </c:pt>
                  <c:pt idx="44">
                    <c:v>B6</c:v>
                  </c:pt>
                  <c:pt idx="45">
                    <c:v>C6</c:v>
                  </c:pt>
                  <c:pt idx="46">
                    <c:v>D6</c:v>
                  </c:pt>
                  <c:pt idx="47">
                    <c:v>E6</c:v>
                  </c:pt>
                  <c:pt idx="48">
                    <c:v>F6</c:v>
                  </c:pt>
                  <c:pt idx="49">
                    <c:v>G6</c:v>
                  </c:pt>
                  <c:pt idx="50">
                    <c:v>H6</c:v>
                  </c:pt>
                  <c:pt idx="51">
                    <c:v>rtetTAK8N, L131L (average)</c:v>
                  </c:pt>
                  <c:pt idx="52">
                    <c:v>Wild type rtetTA (average)</c:v>
                  </c:pt>
                  <c:pt idx="53">
                    <c:v>empty  (average)</c:v>
                  </c:pt>
                </c:lvl>
                <c:lvl>
                  <c:pt idx="1">
                    <c:v>Run-1</c:v>
                  </c:pt>
                  <c:pt idx="2">
                    <c:v>Run-1</c:v>
                  </c:pt>
                  <c:pt idx="3">
                    <c:v>Run-1</c:v>
                  </c:pt>
                  <c:pt idx="4">
                    <c:v>Run-1</c:v>
                  </c:pt>
                  <c:pt idx="5">
                    <c:v>Run-1</c:v>
                  </c:pt>
                  <c:pt idx="6">
                    <c:v>Run-1</c:v>
                  </c:pt>
                  <c:pt idx="7">
                    <c:v>Run-1</c:v>
                  </c:pt>
                  <c:pt idx="8">
                    <c:v>Run-1</c:v>
                  </c:pt>
                  <c:pt idx="9">
                    <c:v>Run-1</c:v>
                  </c:pt>
                  <c:pt idx="10">
                    <c:v>Run-1</c:v>
                  </c:pt>
                  <c:pt idx="11">
                    <c:v>Run-1</c:v>
                  </c:pt>
                  <c:pt idx="12">
                    <c:v>Run-1</c:v>
                  </c:pt>
                  <c:pt idx="13">
                    <c:v>Run-1</c:v>
                  </c:pt>
                  <c:pt idx="14">
                    <c:v>Run-1</c:v>
                  </c:pt>
                  <c:pt idx="15">
                    <c:v>Run-1</c:v>
                  </c:pt>
                  <c:pt idx="16">
                    <c:v>Run-1</c:v>
                  </c:pt>
                  <c:pt idx="18">
                    <c:v>Run-2</c:v>
                  </c:pt>
                  <c:pt idx="19">
                    <c:v>Run-2</c:v>
                  </c:pt>
                  <c:pt idx="20">
                    <c:v>Run-2</c:v>
                  </c:pt>
                  <c:pt idx="21">
                    <c:v>Run-2</c:v>
                  </c:pt>
                  <c:pt idx="22">
                    <c:v>Run-2</c:v>
                  </c:pt>
                  <c:pt idx="23">
                    <c:v>Run-2</c:v>
                  </c:pt>
                  <c:pt idx="24">
                    <c:v>Run-2</c:v>
                  </c:pt>
                  <c:pt idx="25">
                    <c:v>Run-2</c:v>
                  </c:pt>
                  <c:pt idx="26">
                    <c:v>Run-2</c:v>
                  </c:pt>
                  <c:pt idx="27">
                    <c:v>Run-2</c:v>
                  </c:pt>
                  <c:pt idx="28">
                    <c:v>Run-2</c:v>
                  </c:pt>
                  <c:pt idx="29">
                    <c:v>Run-2</c:v>
                  </c:pt>
                  <c:pt idx="30">
                    <c:v>Run-2</c:v>
                  </c:pt>
                  <c:pt idx="31">
                    <c:v>Run-2</c:v>
                  </c:pt>
                  <c:pt idx="32">
                    <c:v>Run-2</c:v>
                  </c:pt>
                  <c:pt idx="33">
                    <c:v>Run-2</c:v>
                  </c:pt>
                  <c:pt idx="35">
                    <c:v>Run-3</c:v>
                  </c:pt>
                  <c:pt idx="36">
                    <c:v>Run-3</c:v>
                  </c:pt>
                  <c:pt idx="37">
                    <c:v>Run-3</c:v>
                  </c:pt>
                  <c:pt idx="38">
                    <c:v>Run-3</c:v>
                  </c:pt>
                  <c:pt idx="39">
                    <c:v>Run-3</c:v>
                  </c:pt>
                  <c:pt idx="40">
                    <c:v>Run-3</c:v>
                  </c:pt>
                  <c:pt idx="41">
                    <c:v>Run-3</c:v>
                  </c:pt>
                  <c:pt idx="42">
                    <c:v>Run-3</c:v>
                  </c:pt>
                  <c:pt idx="43">
                    <c:v>Run-3</c:v>
                  </c:pt>
                  <c:pt idx="44">
                    <c:v>Run-3</c:v>
                  </c:pt>
                  <c:pt idx="45">
                    <c:v>Run-3</c:v>
                  </c:pt>
                  <c:pt idx="46">
                    <c:v>Run-3</c:v>
                  </c:pt>
                  <c:pt idx="47">
                    <c:v>Run-3</c:v>
                  </c:pt>
                  <c:pt idx="48">
                    <c:v>Run-3</c:v>
                  </c:pt>
                  <c:pt idx="49">
                    <c:v>Run-3</c:v>
                  </c:pt>
                  <c:pt idx="50">
                    <c:v>Run-3</c:v>
                  </c:pt>
                  <c:pt idx="51">
                    <c:v>n/a</c:v>
                  </c:pt>
                  <c:pt idx="52">
                    <c:v>n/a</c:v>
                  </c:pt>
                  <c:pt idx="53">
                    <c:v>n/a</c:v>
                  </c:pt>
                </c:lvl>
              </c:multiLvlStrCache>
            </c:multiLvlStrRef>
          </c:cat>
          <c:val>
            <c:numRef>
              <c:f>'Fig. S17'!$D$4:$D$58</c:f>
              <c:numCache>
                <c:formatCode>General</c:formatCode>
                <c:ptCount val="55"/>
                <c:pt idx="1">
                  <c:v>3338.0</c:v>
                </c:pt>
                <c:pt idx="2">
                  <c:v>20535.0</c:v>
                </c:pt>
                <c:pt idx="3">
                  <c:v>18601.0</c:v>
                </c:pt>
                <c:pt idx="4">
                  <c:v>18601.0</c:v>
                </c:pt>
                <c:pt idx="5">
                  <c:v>19810.0</c:v>
                </c:pt>
                <c:pt idx="6">
                  <c:v>19456.0</c:v>
                </c:pt>
                <c:pt idx="7">
                  <c:v>17943.0</c:v>
                </c:pt>
                <c:pt idx="8">
                  <c:v>20351.0</c:v>
                </c:pt>
                <c:pt idx="9">
                  <c:v>18269.0</c:v>
                </c:pt>
                <c:pt idx="10">
                  <c:v>19282.0</c:v>
                </c:pt>
                <c:pt idx="11">
                  <c:v>18269.0</c:v>
                </c:pt>
                <c:pt idx="12">
                  <c:v>2690.0</c:v>
                </c:pt>
                <c:pt idx="13">
                  <c:v>18938.0</c:v>
                </c:pt>
                <c:pt idx="14">
                  <c:v>17154.0</c:v>
                </c:pt>
                <c:pt idx="15">
                  <c:v>18106.0</c:v>
                </c:pt>
                <c:pt idx="16">
                  <c:v>18601.0</c:v>
                </c:pt>
                <c:pt idx="18">
                  <c:v>19989.0</c:v>
                </c:pt>
                <c:pt idx="19">
                  <c:v>17783.0</c:v>
                </c:pt>
                <c:pt idx="20">
                  <c:v>20351.0</c:v>
                </c:pt>
                <c:pt idx="21">
                  <c:v>18269.0</c:v>
                </c:pt>
                <c:pt idx="22">
                  <c:v>18269.0</c:v>
                </c:pt>
                <c:pt idx="23">
                  <c:v>17943.0</c:v>
                </c:pt>
                <c:pt idx="24">
                  <c:v>3249.0</c:v>
                </c:pt>
                <c:pt idx="25">
                  <c:v>17943.0</c:v>
                </c:pt>
                <c:pt idx="26">
                  <c:v>18938.0</c:v>
                </c:pt>
                <c:pt idx="27">
                  <c:v>5882.0</c:v>
                </c:pt>
                <c:pt idx="28">
                  <c:v>18938.0</c:v>
                </c:pt>
                <c:pt idx="29">
                  <c:v>2788.0</c:v>
                </c:pt>
                <c:pt idx="30">
                  <c:v>17001.0</c:v>
                </c:pt>
                <c:pt idx="31">
                  <c:v>15820.0</c:v>
                </c:pt>
                <c:pt idx="32">
                  <c:v>19282.0</c:v>
                </c:pt>
                <c:pt idx="33">
                  <c:v>19632.0</c:v>
                </c:pt>
                <c:pt idx="35">
                  <c:v>22067.0</c:v>
                </c:pt>
                <c:pt idx="36">
                  <c:v>2618.0</c:v>
                </c:pt>
                <c:pt idx="37">
                  <c:v>3162.0</c:v>
                </c:pt>
                <c:pt idx="38">
                  <c:v>2916.0</c:v>
                </c:pt>
                <c:pt idx="39">
                  <c:v>19456.0</c:v>
                </c:pt>
                <c:pt idx="40">
                  <c:v>3191.0</c:v>
                </c:pt>
                <c:pt idx="41">
                  <c:v>3162.0</c:v>
                </c:pt>
                <c:pt idx="42">
                  <c:v>2943.0</c:v>
                </c:pt>
                <c:pt idx="43">
                  <c:v>17309.0</c:v>
                </c:pt>
                <c:pt idx="44">
                  <c:v>3134.0</c:v>
                </c:pt>
                <c:pt idx="45">
                  <c:v>2788.0</c:v>
                </c:pt>
                <c:pt idx="46">
                  <c:v>3308.0</c:v>
                </c:pt>
                <c:pt idx="47">
                  <c:v>19282.0</c:v>
                </c:pt>
                <c:pt idx="48">
                  <c:v>16698.0</c:v>
                </c:pt>
                <c:pt idx="49">
                  <c:v>2916.0</c:v>
                </c:pt>
                <c:pt idx="50">
                  <c:v>17943.0</c:v>
                </c:pt>
                <c:pt idx="51" formatCode="0">
                  <c:v>24017.0</c:v>
                </c:pt>
                <c:pt idx="52" formatCode="0">
                  <c:v>18663.0</c:v>
                </c:pt>
                <c:pt idx="53" formatCode="0">
                  <c:v>3099.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447446112"/>
        <c:axId val="-444985152"/>
      </c:lineChart>
      <c:scatterChart>
        <c:scatterStyle val="lineMarker"/>
        <c:varyColors val="0"/>
        <c:ser>
          <c:idx val="3"/>
          <c:order val="3"/>
          <c:tx>
            <c:v>For plot overla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S17'!$B$63:$B$71</c:f>
              <c:numCache>
                <c:formatCode>General</c:formatCode>
                <c:ptCount val="9"/>
                <c:pt idx="0">
                  <c:v>51.8</c:v>
                </c:pt>
                <c:pt idx="1">
                  <c:v>52.0</c:v>
                </c:pt>
                <c:pt idx="2">
                  <c:v>52.2</c:v>
                </c:pt>
                <c:pt idx="3">
                  <c:v>52.8</c:v>
                </c:pt>
                <c:pt idx="4">
                  <c:v>53.0</c:v>
                </c:pt>
                <c:pt idx="5">
                  <c:v>53.2</c:v>
                </c:pt>
                <c:pt idx="6">
                  <c:v>53.8</c:v>
                </c:pt>
                <c:pt idx="7">
                  <c:v>54.0</c:v>
                </c:pt>
                <c:pt idx="8">
                  <c:v>54.2</c:v>
                </c:pt>
              </c:numCache>
            </c:numRef>
          </c:xVal>
          <c:yVal>
            <c:numRef>
              <c:f>'Fig. S17'!$E$63:$E$71</c:f>
              <c:numCache>
                <c:formatCode>0.0</c:formatCode>
                <c:ptCount val="9"/>
                <c:pt idx="0">
                  <c:v>8.353963083604777</c:v>
                </c:pt>
                <c:pt idx="1">
                  <c:v>9.305453205600588</c:v>
                </c:pt>
                <c:pt idx="2">
                  <c:v>9.474230922892529</c:v>
                </c:pt>
                <c:pt idx="3">
                  <c:v>1.485584218512898</c:v>
                </c:pt>
                <c:pt idx="4">
                  <c:v>1.370006053268765</c:v>
                </c:pt>
                <c:pt idx="5">
                  <c:v>1.640044228969975</c:v>
                </c:pt>
                <c:pt idx="6">
                  <c:v>0.973297730307076</c:v>
                </c:pt>
                <c:pt idx="7">
                  <c:v>1.0</c:v>
                </c:pt>
                <c:pt idx="8">
                  <c:v>1.074772650724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48726208"/>
        <c:axId val="-448754960"/>
      </c:scatterChart>
      <c:catAx>
        <c:axId val="-447446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44985152"/>
        <c:crossesAt val="0.1"/>
        <c:auto val="1"/>
        <c:lblAlgn val="ctr"/>
        <c:lblOffset val="100"/>
        <c:noMultiLvlLbl val="1"/>
      </c:catAx>
      <c:valAx>
        <c:axId val="-444985152"/>
        <c:scaling>
          <c:logBase val="10.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GFP fluorescence  [–]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47446112"/>
        <c:crosses val="autoZero"/>
        <c:crossBetween val="between"/>
      </c:valAx>
      <c:valAx>
        <c:axId val="-448754960"/>
        <c:scaling>
          <c:logBase val="10.0"/>
          <c:orientation val="minMax"/>
          <c:max val="10000.0"/>
          <c:min val="0.1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Folg-change  [–]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48726208"/>
        <c:crosses val="max"/>
        <c:crossBetween val="between"/>
      </c:valAx>
      <c:catAx>
        <c:axId val="-4487262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448754960"/>
        <c:crossesAt val="0.1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18'!$C$1</c:f>
              <c:strCache>
                <c:ptCount val="1"/>
                <c:pt idx="0">
                  <c:v>GFP fluorescence  [-]  (average)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. S18'!$D$2:$D$7</c:f>
                <c:numCache>
                  <c:formatCode>General</c:formatCode>
                  <c:ptCount val="6"/>
                  <c:pt idx="0">
                    <c:v>7.852812659593164</c:v>
                  </c:pt>
                  <c:pt idx="1">
                    <c:v>14.59166428707386</c:v>
                  </c:pt>
                  <c:pt idx="2">
                    <c:v>8.02080627701064</c:v>
                  </c:pt>
                  <c:pt idx="3">
                    <c:v>27580.58628818467</c:v>
                  </c:pt>
                  <c:pt idx="4">
                    <c:v>1576.743770137262</c:v>
                  </c:pt>
                  <c:pt idx="5">
                    <c:v>30208.56658300754</c:v>
                  </c:pt>
                </c:numCache>
              </c:numRef>
            </c:plus>
            <c:minus>
              <c:numRef>
                <c:f>'Fig. S18'!$D$2:$D$7</c:f>
                <c:numCache>
                  <c:formatCode>General</c:formatCode>
                  <c:ptCount val="6"/>
                  <c:pt idx="0">
                    <c:v>7.852812659593164</c:v>
                  </c:pt>
                  <c:pt idx="1">
                    <c:v>14.59166428707386</c:v>
                  </c:pt>
                  <c:pt idx="2">
                    <c:v>8.02080627701064</c:v>
                  </c:pt>
                  <c:pt idx="3">
                    <c:v>27580.58628818467</c:v>
                  </c:pt>
                  <c:pt idx="4">
                    <c:v>1576.743770137262</c:v>
                  </c:pt>
                  <c:pt idx="5">
                    <c:v>30208.56658300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S18'!$A$2:$B$7</c:f>
              <c:multiLvlStrCache>
                <c:ptCount val="6"/>
                <c:lvl>
                  <c:pt idx="0">
                    <c:v>null</c:v>
                  </c:pt>
                  <c:pt idx="1">
                    <c:v>Dox (10 µg/ml)</c:v>
                  </c:pt>
                  <c:pt idx="2">
                    <c:v>null</c:v>
                  </c:pt>
                  <c:pt idx="3">
                    <c:v>Dox (10 µg/ml)</c:v>
                  </c:pt>
                  <c:pt idx="4">
                    <c:v>null</c:v>
                  </c:pt>
                  <c:pt idx="5">
                    <c:v>Dox (10 µg/ml)</c:v>
                  </c:pt>
                </c:lvl>
                <c:lvl>
                  <c:pt idx="0">
                    <c:v>No GFP</c:v>
                  </c:pt>
                  <c:pt idx="2">
                    <c:v>ptetO7-GFP</c:v>
                  </c:pt>
                  <c:pt idx="4">
                    <c:v>[pTDH3]-ptetO7-GFP</c:v>
                  </c:pt>
                </c:lvl>
              </c:multiLvlStrCache>
            </c:multiLvlStrRef>
          </c:cat>
          <c:val>
            <c:numRef>
              <c:f>'Fig. S18'!$C$2:$C$7</c:f>
              <c:numCache>
                <c:formatCode>0</c:formatCode>
                <c:ptCount val="6"/>
                <c:pt idx="0">
                  <c:v>303.5</c:v>
                </c:pt>
                <c:pt idx="1">
                  <c:v>313.75</c:v>
                </c:pt>
                <c:pt idx="2">
                  <c:v>253.6666666666667</c:v>
                </c:pt>
                <c:pt idx="3">
                  <c:v>154337.0</c:v>
                </c:pt>
                <c:pt idx="4">
                  <c:v>2711.75</c:v>
                </c:pt>
                <c:pt idx="5">
                  <c:v>25220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-445215952"/>
        <c:axId val="-44474219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S18'!$G$2:$G$25</c:f>
              <c:numCache>
                <c:formatCode>0.00</c:formatCode>
                <c:ptCount val="24"/>
                <c:pt idx="0">
                  <c:v>0.85</c:v>
                </c:pt>
                <c:pt idx="1">
                  <c:v>0.95</c:v>
                </c:pt>
                <c:pt idx="2">
                  <c:v>1.05</c:v>
                </c:pt>
                <c:pt idx="3">
                  <c:v>1.15</c:v>
                </c:pt>
                <c:pt idx="4">
                  <c:v>1.85</c:v>
                </c:pt>
                <c:pt idx="5">
                  <c:v>1.95</c:v>
                </c:pt>
                <c:pt idx="6">
                  <c:v>2.05</c:v>
                </c:pt>
                <c:pt idx="7">
                  <c:v>2.15</c:v>
                </c:pt>
                <c:pt idx="8">
                  <c:v>2.86</c:v>
                </c:pt>
                <c:pt idx="9">
                  <c:v>3.0</c:v>
                </c:pt>
                <c:pt idx="10">
                  <c:v>3.14</c:v>
                </c:pt>
                <c:pt idx="12">
                  <c:v>3.85</c:v>
                </c:pt>
                <c:pt idx="13">
                  <c:v>3.95</c:v>
                </c:pt>
                <c:pt idx="14">
                  <c:v>4.05</c:v>
                </c:pt>
                <c:pt idx="15">
                  <c:v>4.15</c:v>
                </c:pt>
                <c:pt idx="16">
                  <c:v>4.85</c:v>
                </c:pt>
                <c:pt idx="17">
                  <c:v>4.95</c:v>
                </c:pt>
                <c:pt idx="18">
                  <c:v>5.05</c:v>
                </c:pt>
                <c:pt idx="19">
                  <c:v>5.15</c:v>
                </c:pt>
                <c:pt idx="20">
                  <c:v>5.85</c:v>
                </c:pt>
                <c:pt idx="21">
                  <c:v>5.95</c:v>
                </c:pt>
                <c:pt idx="22">
                  <c:v>6.05</c:v>
                </c:pt>
                <c:pt idx="23">
                  <c:v>6.15</c:v>
                </c:pt>
              </c:numCache>
            </c:numRef>
          </c:xVal>
          <c:yVal>
            <c:numRef>
              <c:f>'Fig. S18'!$H$2:$H$25</c:f>
              <c:numCache>
                <c:formatCode>General</c:formatCode>
                <c:ptCount val="24"/>
                <c:pt idx="0">
                  <c:v>305.0</c:v>
                </c:pt>
                <c:pt idx="1">
                  <c:v>302.0</c:v>
                </c:pt>
                <c:pt idx="2">
                  <c:v>313.0</c:v>
                </c:pt>
                <c:pt idx="3">
                  <c:v>294.0</c:v>
                </c:pt>
                <c:pt idx="4">
                  <c:v>308.0</c:v>
                </c:pt>
                <c:pt idx="5">
                  <c:v>331.0</c:v>
                </c:pt>
                <c:pt idx="6">
                  <c:v>319.0</c:v>
                </c:pt>
                <c:pt idx="7">
                  <c:v>297.0</c:v>
                </c:pt>
                <c:pt idx="8">
                  <c:v>253.0</c:v>
                </c:pt>
                <c:pt idx="9">
                  <c:v>262.0</c:v>
                </c:pt>
                <c:pt idx="10">
                  <c:v>246.0</c:v>
                </c:pt>
                <c:pt idx="12">
                  <c:v>161076.0</c:v>
                </c:pt>
                <c:pt idx="13">
                  <c:v>177828.0</c:v>
                </c:pt>
                <c:pt idx="14">
                  <c:v>164000.0</c:v>
                </c:pt>
                <c:pt idx="15">
                  <c:v>114444.0</c:v>
                </c:pt>
                <c:pt idx="16">
                  <c:v>2267.0</c:v>
                </c:pt>
                <c:pt idx="17">
                  <c:v>3249.0</c:v>
                </c:pt>
                <c:pt idx="18">
                  <c:v>799.0</c:v>
                </c:pt>
                <c:pt idx="19">
                  <c:v>4532.0</c:v>
                </c:pt>
                <c:pt idx="20">
                  <c:v>239280.0</c:v>
                </c:pt>
                <c:pt idx="21">
                  <c:v>261799.0</c:v>
                </c:pt>
                <c:pt idx="22">
                  <c:v>218697.0</c:v>
                </c:pt>
                <c:pt idx="23">
                  <c:v>289026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45215952"/>
        <c:axId val="-444742192"/>
      </c:scatterChart>
      <c:catAx>
        <c:axId val="-44521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44742192"/>
        <c:crosses val="autoZero"/>
        <c:auto val="1"/>
        <c:lblAlgn val="ctr"/>
        <c:lblOffset val="100"/>
        <c:noMultiLvlLbl val="0"/>
      </c:catAx>
      <c:valAx>
        <c:axId val="-444742192"/>
        <c:scaling>
          <c:logBase val="10.0"/>
          <c:orientation val="minMax"/>
          <c:min val="1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GFP fluorescence  [-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numFmt formatCode="0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45215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19'!$C$1</c:f>
              <c:strCache>
                <c:ptCount val="1"/>
                <c:pt idx="0">
                  <c:v>GFP fluorescence  [-]  (average)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. S19'!$D$2:$D$13</c:f>
                <c:numCache>
                  <c:formatCode>General</c:formatCode>
                  <c:ptCount val="12"/>
                  <c:pt idx="0">
                    <c:v>2.516611478423583</c:v>
                  </c:pt>
                  <c:pt idx="1">
                    <c:v>10620.07317928334</c:v>
                  </c:pt>
                  <c:pt idx="2">
                    <c:v>5.686240703077326</c:v>
                  </c:pt>
                  <c:pt idx="3">
                    <c:v>13.2790561913614</c:v>
                  </c:pt>
                  <c:pt idx="4">
                    <c:v>14.73091986265623</c:v>
                  </c:pt>
                  <c:pt idx="5">
                    <c:v>30.34798181098704</c:v>
                  </c:pt>
                  <c:pt idx="6">
                    <c:v>7563.865876653287</c:v>
                  </c:pt>
                  <c:pt idx="7">
                    <c:v>57.07305260219872</c:v>
                  </c:pt>
                  <c:pt idx="8">
                    <c:v>4.618802153517007</c:v>
                  </c:pt>
                  <c:pt idx="9">
                    <c:v>9.814954576223637</c:v>
                  </c:pt>
                  <c:pt idx="10">
                    <c:v>14.6401275039985</c:v>
                  </c:pt>
                  <c:pt idx="11">
                    <c:v>5340.567135926047</c:v>
                  </c:pt>
                </c:numCache>
              </c:numRef>
            </c:plus>
            <c:minus>
              <c:numRef>
                <c:f>'Fig. S19'!$D$2:$D$13</c:f>
                <c:numCache>
                  <c:formatCode>General</c:formatCode>
                  <c:ptCount val="12"/>
                  <c:pt idx="0">
                    <c:v>2.516611478423583</c:v>
                  </c:pt>
                  <c:pt idx="1">
                    <c:v>10620.07317928334</c:v>
                  </c:pt>
                  <c:pt idx="2">
                    <c:v>5.686240703077326</c:v>
                  </c:pt>
                  <c:pt idx="3">
                    <c:v>13.2790561913614</c:v>
                  </c:pt>
                  <c:pt idx="4">
                    <c:v>14.73091986265623</c:v>
                  </c:pt>
                  <c:pt idx="5">
                    <c:v>30.34798181098704</c:v>
                  </c:pt>
                  <c:pt idx="6">
                    <c:v>7563.865876653287</c:v>
                  </c:pt>
                  <c:pt idx="7">
                    <c:v>57.07305260219872</c:v>
                  </c:pt>
                  <c:pt idx="8">
                    <c:v>4.618802153517007</c:v>
                  </c:pt>
                  <c:pt idx="9">
                    <c:v>9.814954576223637</c:v>
                  </c:pt>
                  <c:pt idx="10">
                    <c:v>14.6401275039985</c:v>
                  </c:pt>
                  <c:pt idx="11">
                    <c:v>5340.5671359260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S19'!$A$2:$B$13</c:f>
              <c:multiLvlStrCache>
                <c:ptCount val="12"/>
                <c:lvl>
                  <c:pt idx="0">
                    <c:v>null</c:v>
                  </c:pt>
                  <c:pt idx="1">
                    <c:v>Dox (10 µg/ml)</c:v>
                  </c:pt>
                  <c:pt idx="2">
                    <c:v>DAPG (3 µM)</c:v>
                  </c:pt>
                  <c:pt idx="3">
                    <c:v>HSL (3 µM)</c:v>
                  </c:pt>
                  <c:pt idx="4">
                    <c:v>null</c:v>
                  </c:pt>
                  <c:pt idx="5">
                    <c:v>Dox (10 µg/ml)</c:v>
                  </c:pt>
                  <c:pt idx="6">
                    <c:v>DAPG (3 µM)</c:v>
                  </c:pt>
                  <c:pt idx="7">
                    <c:v>HSL (3 µM)</c:v>
                  </c:pt>
                  <c:pt idx="8">
                    <c:v>null</c:v>
                  </c:pt>
                  <c:pt idx="9">
                    <c:v>Dox (10 µg/ml)</c:v>
                  </c:pt>
                  <c:pt idx="10">
                    <c:v>DAPG (3 µM)</c:v>
                  </c:pt>
                  <c:pt idx="11">
                    <c:v>HSL (3 µM)</c:v>
                  </c:pt>
                </c:lvl>
                <c:lvl>
                  <c:pt idx="0">
                    <c:v>ptetO7</c:v>
                  </c:pt>
                  <c:pt idx="4">
                    <c:v>pphlO6</c:v>
                  </c:pt>
                  <c:pt idx="8">
                    <c:v>pluxO10</c:v>
                  </c:pt>
                </c:lvl>
              </c:multiLvlStrCache>
            </c:multiLvlStrRef>
          </c:cat>
          <c:val>
            <c:numRef>
              <c:f>'Fig. S19'!$C$2:$C$13</c:f>
              <c:numCache>
                <c:formatCode>0</c:formatCode>
                <c:ptCount val="12"/>
                <c:pt idx="0">
                  <c:v>299.6666666666666</c:v>
                </c:pt>
                <c:pt idx="1">
                  <c:v>209889.3333333333</c:v>
                </c:pt>
                <c:pt idx="2">
                  <c:v>311.3333333333333</c:v>
                </c:pt>
                <c:pt idx="3">
                  <c:v>326.3333333333333</c:v>
                </c:pt>
                <c:pt idx="4">
                  <c:v>289.0</c:v>
                </c:pt>
                <c:pt idx="5">
                  <c:v>346.0</c:v>
                </c:pt>
                <c:pt idx="6">
                  <c:v>159751.0</c:v>
                </c:pt>
                <c:pt idx="7">
                  <c:v>300.3333333333333</c:v>
                </c:pt>
                <c:pt idx="8" formatCode="General">
                  <c:v>310.3333333333333</c:v>
                </c:pt>
                <c:pt idx="9" formatCode="General">
                  <c:v>367.6666666666666</c:v>
                </c:pt>
                <c:pt idx="10" formatCode="General">
                  <c:v>321.3333333333333</c:v>
                </c:pt>
                <c:pt idx="11" formatCode="General">
                  <c:v>195197.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-488033936"/>
        <c:axId val="-49050756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S19'!$G$2:$G$37</c:f>
              <c:numCache>
                <c:formatCode>0.00</c:formatCode>
                <c:ptCount val="36"/>
                <c:pt idx="0">
                  <c:v>0.86</c:v>
                </c:pt>
                <c:pt idx="1">
                  <c:v>1.0</c:v>
                </c:pt>
                <c:pt idx="2">
                  <c:v>1.14</c:v>
                </c:pt>
                <c:pt idx="3">
                  <c:v>1.86</c:v>
                </c:pt>
                <c:pt idx="4">
                  <c:v>2.0</c:v>
                </c:pt>
                <c:pt idx="5">
                  <c:v>2.14</c:v>
                </c:pt>
                <c:pt idx="6">
                  <c:v>2.86</c:v>
                </c:pt>
                <c:pt idx="7">
                  <c:v>3.0</c:v>
                </c:pt>
                <c:pt idx="8">
                  <c:v>3.14</c:v>
                </c:pt>
                <c:pt idx="9">
                  <c:v>3.86</c:v>
                </c:pt>
                <c:pt idx="10">
                  <c:v>4.0</c:v>
                </c:pt>
                <c:pt idx="11">
                  <c:v>4.14</c:v>
                </c:pt>
                <c:pt idx="12">
                  <c:v>4.859999999999999</c:v>
                </c:pt>
                <c:pt idx="13">
                  <c:v>5.0</c:v>
                </c:pt>
                <c:pt idx="14">
                  <c:v>5.14</c:v>
                </c:pt>
                <c:pt idx="15">
                  <c:v>5.859999999999999</c:v>
                </c:pt>
                <c:pt idx="16">
                  <c:v>6.0</c:v>
                </c:pt>
                <c:pt idx="17">
                  <c:v>6.14</c:v>
                </c:pt>
                <c:pt idx="18">
                  <c:v>6.859999999999999</c:v>
                </c:pt>
                <c:pt idx="19">
                  <c:v>7.0</c:v>
                </c:pt>
                <c:pt idx="20">
                  <c:v>7.14</c:v>
                </c:pt>
                <c:pt idx="21">
                  <c:v>7.859999999999999</c:v>
                </c:pt>
                <c:pt idx="22">
                  <c:v>8.0</c:v>
                </c:pt>
                <c:pt idx="23">
                  <c:v>8.140000000000001</c:v>
                </c:pt>
                <c:pt idx="24">
                  <c:v>8.86</c:v>
                </c:pt>
                <c:pt idx="25">
                  <c:v>9.0</c:v>
                </c:pt>
                <c:pt idx="26">
                  <c:v>9.140000000000001</c:v>
                </c:pt>
                <c:pt idx="27">
                  <c:v>9.86</c:v>
                </c:pt>
                <c:pt idx="28">
                  <c:v>10.0</c:v>
                </c:pt>
                <c:pt idx="29">
                  <c:v>10.14</c:v>
                </c:pt>
                <c:pt idx="30">
                  <c:v>10.86</c:v>
                </c:pt>
                <c:pt idx="31">
                  <c:v>11.0</c:v>
                </c:pt>
                <c:pt idx="32">
                  <c:v>11.14</c:v>
                </c:pt>
                <c:pt idx="33">
                  <c:v>11.86</c:v>
                </c:pt>
                <c:pt idx="34">
                  <c:v>12.0</c:v>
                </c:pt>
                <c:pt idx="35">
                  <c:v>12.14</c:v>
                </c:pt>
              </c:numCache>
            </c:numRef>
          </c:xVal>
          <c:yVal>
            <c:numRef>
              <c:f>'Fig. S19'!$H$2:$H$37</c:f>
              <c:numCache>
                <c:formatCode>General</c:formatCode>
                <c:ptCount val="36"/>
                <c:pt idx="0">
                  <c:v>302.0</c:v>
                </c:pt>
                <c:pt idx="1">
                  <c:v>297.0</c:v>
                </c:pt>
                <c:pt idx="2">
                  <c:v>300.0</c:v>
                </c:pt>
                <c:pt idx="3">
                  <c:v>212875.0</c:v>
                </c:pt>
                <c:pt idx="4">
                  <c:v>198096.0</c:v>
                </c:pt>
                <c:pt idx="5">
                  <c:v>218697.0</c:v>
                </c:pt>
                <c:pt idx="6">
                  <c:v>313.0</c:v>
                </c:pt>
                <c:pt idx="7">
                  <c:v>305.0</c:v>
                </c:pt>
                <c:pt idx="8">
                  <c:v>316.0</c:v>
                </c:pt>
                <c:pt idx="9">
                  <c:v>334.0</c:v>
                </c:pt>
                <c:pt idx="10">
                  <c:v>334.0</c:v>
                </c:pt>
                <c:pt idx="11">
                  <c:v>311.0</c:v>
                </c:pt>
                <c:pt idx="12">
                  <c:v>286.0</c:v>
                </c:pt>
                <c:pt idx="13">
                  <c:v>276.0</c:v>
                </c:pt>
                <c:pt idx="14">
                  <c:v>305.0</c:v>
                </c:pt>
                <c:pt idx="15">
                  <c:v>311.0</c:v>
                </c:pt>
                <c:pt idx="16">
                  <c:v>362.0</c:v>
                </c:pt>
                <c:pt idx="17">
                  <c:v>365.0</c:v>
                </c:pt>
                <c:pt idx="18">
                  <c:v>155384.0</c:v>
                </c:pt>
                <c:pt idx="19">
                  <c:v>155384.0</c:v>
                </c:pt>
                <c:pt idx="20">
                  <c:v>168485.0</c:v>
                </c:pt>
                <c:pt idx="21">
                  <c:v>257.0</c:v>
                </c:pt>
                <c:pt idx="22">
                  <c:v>279.0</c:v>
                </c:pt>
                <c:pt idx="23">
                  <c:v>365.0</c:v>
                </c:pt>
                <c:pt idx="24">
                  <c:v>305.0</c:v>
                </c:pt>
                <c:pt idx="25">
                  <c:v>313.0</c:v>
                </c:pt>
                <c:pt idx="26">
                  <c:v>313.0</c:v>
                </c:pt>
                <c:pt idx="27">
                  <c:v>362.0</c:v>
                </c:pt>
                <c:pt idx="28">
                  <c:v>379.0</c:v>
                </c:pt>
                <c:pt idx="29">
                  <c:v>362.0</c:v>
                </c:pt>
                <c:pt idx="30">
                  <c:v>308.0</c:v>
                </c:pt>
                <c:pt idx="31">
                  <c:v>319.0</c:v>
                </c:pt>
                <c:pt idx="32">
                  <c:v>337.0</c:v>
                </c:pt>
                <c:pt idx="33">
                  <c:v>196322.0</c:v>
                </c:pt>
                <c:pt idx="34">
                  <c:v>189384.0</c:v>
                </c:pt>
                <c:pt idx="35">
                  <c:v>199886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88033936"/>
        <c:axId val="-490507568"/>
      </c:scatterChart>
      <c:catAx>
        <c:axId val="-48803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90507568"/>
        <c:crosses val="autoZero"/>
        <c:auto val="1"/>
        <c:lblAlgn val="ctr"/>
        <c:lblOffset val="100"/>
        <c:noMultiLvlLbl val="0"/>
      </c:catAx>
      <c:valAx>
        <c:axId val="-490507568"/>
        <c:scaling>
          <c:logBase val="10.0"/>
          <c:orientation val="minMax"/>
          <c:min val="1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GFP fluorescence  [-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88033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42959689445852"/>
          <c:y val="0.0218374458098029"/>
          <c:w val="0.911408062110829"/>
          <c:h val="0.881034462690373"/>
        </c:manualLayout>
      </c:layout>
      <c:barChart>
        <c:barDir val="col"/>
        <c:grouping val="clustered"/>
        <c:varyColors val="0"/>
        <c:ser>
          <c:idx val="3"/>
          <c:order val="3"/>
          <c:tx>
            <c:strRef>
              <c:f>'Fig 3b'!$F$3</c:f>
              <c:strCache>
                <c:ptCount val="1"/>
                <c:pt idx="0">
                  <c:v>Fold-change (Dox 0.3 µg/mL)</c:v>
                </c:pt>
              </c:strCache>
            </c:strRef>
          </c:tx>
          <c:spPr>
            <a:noFill/>
            <a:ln w="6350">
              <a:solidFill>
                <a:schemeClr val="accent6">
                  <a:lumMod val="40000"/>
                  <a:lumOff val="6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b'!$K$4:$K$101</c:f>
                <c:numCache>
                  <c:formatCode>General</c:formatCode>
                  <c:ptCount val="98"/>
                  <c:pt idx="1">
                    <c:v>0.220969892916698</c:v>
                  </c:pt>
                </c:numCache>
              </c:numRef>
            </c:plus>
            <c:minus>
              <c:numRef>
                <c:f>'Fig 3b'!$K$4:$K$101</c:f>
                <c:numCache>
                  <c:formatCode>General</c:formatCode>
                  <c:ptCount val="98"/>
                  <c:pt idx="1">
                    <c:v>0.2209698929166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F$4:$F$101</c:f>
              <c:numCache>
                <c:formatCode>General</c:formatCode>
                <c:ptCount val="98"/>
                <c:pt idx="1">
                  <c:v>2.049394769019382</c:v>
                </c:pt>
                <c:pt idx="3" formatCode="0.0">
                  <c:v>0.982142857142857</c:v>
                </c:pt>
                <c:pt idx="4" formatCode="0.0">
                  <c:v>1.094100615273254</c:v>
                </c:pt>
                <c:pt idx="5" formatCode="0.0">
                  <c:v>1.065055101315322</c:v>
                </c:pt>
                <c:pt idx="6" formatCode="0.0">
                  <c:v>1.008996539792387</c:v>
                </c:pt>
                <c:pt idx="7" formatCode="0.0">
                  <c:v>1.055138784696174</c:v>
                </c:pt>
                <c:pt idx="8" formatCode="0.0">
                  <c:v>1.207694452188458</c:v>
                </c:pt>
                <c:pt idx="9" formatCode="0.0">
                  <c:v>1.094474905103332</c:v>
                </c:pt>
                <c:pt idx="10" formatCode="0.0">
                  <c:v>1.175778546712803</c:v>
                </c:pt>
                <c:pt idx="11" formatCode="0.0">
                  <c:v>1.104159260575898</c:v>
                </c:pt>
                <c:pt idx="12" formatCode="0.0">
                  <c:v>1.094173042966451</c:v>
                </c:pt>
                <c:pt idx="13" formatCode="0.0">
                  <c:v>1.154787009700548</c:v>
                </c:pt>
                <c:pt idx="14" formatCode="0.0">
                  <c:v>1.893885385248149</c:v>
                </c:pt>
                <c:pt idx="15" formatCode="0.0">
                  <c:v>1.526315789473684</c:v>
                </c:pt>
                <c:pt idx="16" formatCode="0.0">
                  <c:v>0.947070914696814</c:v>
                </c:pt>
                <c:pt idx="17" formatCode="0.0">
                  <c:v>1.251947273816657</c:v>
                </c:pt>
                <c:pt idx="18" formatCode="0.0">
                  <c:v>1.274588340008901</c:v>
                </c:pt>
                <c:pt idx="19" formatCode="0.0">
                  <c:v>1.208003169572108</c:v>
                </c:pt>
                <c:pt idx="20" formatCode="0.0">
                  <c:v>1.018339100346021</c:v>
                </c:pt>
                <c:pt idx="21" formatCode="0.0">
                  <c:v>1.485641352903637</c:v>
                </c:pt>
                <c:pt idx="22" formatCode="0.0">
                  <c:v>3.924027383536484</c:v>
                </c:pt>
                <c:pt idx="23" formatCode="0.0">
                  <c:v>3.959646338698708</c:v>
                </c:pt>
                <c:pt idx="24" formatCode="0.0">
                  <c:v>4.332646991535117</c:v>
                </c:pt>
                <c:pt idx="25" formatCode="0.0">
                  <c:v>2.916028865077629</c:v>
                </c:pt>
                <c:pt idx="26" formatCode="0.0">
                  <c:v>1.893837705918243</c:v>
                </c:pt>
                <c:pt idx="27" formatCode="0.0">
                  <c:v>2.713949381989405</c:v>
                </c:pt>
                <c:pt idx="28" formatCode="0.0">
                  <c:v>5.424566473988439</c:v>
                </c:pt>
                <c:pt idx="29" formatCode="0.0">
                  <c:v>5.048413344182262</c:v>
                </c:pt>
                <c:pt idx="30" formatCode="0.0">
                  <c:v>5.280864197530863</c:v>
                </c:pt>
                <c:pt idx="31" formatCode="0.0">
                  <c:v>1.39517896274653</c:v>
                </c:pt>
                <c:pt idx="32" formatCode="0.0">
                  <c:v>2.890763390974272</c:v>
                </c:pt>
                <c:pt idx="33" formatCode="0.0">
                  <c:v>2.762700753851196</c:v>
                </c:pt>
                <c:pt idx="34" formatCode="0.0">
                  <c:v>1.596774193548387</c:v>
                </c:pt>
                <c:pt idx="35" formatCode="0.0">
                  <c:v>2.414554905782976</c:v>
                </c:pt>
                <c:pt idx="36" formatCode="0.0">
                  <c:v>1.998801438274071</c:v>
                </c:pt>
                <c:pt idx="37" formatCode="0.0">
                  <c:v>1.640183346065699</c:v>
                </c:pt>
                <c:pt idx="38" formatCode="0.0">
                  <c:v>8.354017216642754</c:v>
                </c:pt>
                <c:pt idx="39" formatCode="0.0">
                  <c:v>4.739858338699292</c:v>
                </c:pt>
                <c:pt idx="40" formatCode="0.0">
                  <c:v>4.371161548731642</c:v>
                </c:pt>
                <c:pt idx="41" formatCode="0.0">
                  <c:v>5.18545127974854</c:v>
                </c:pt>
                <c:pt idx="42" formatCode="0.0">
                  <c:v>4.218122626153011</c:v>
                </c:pt>
                <c:pt idx="43" formatCode="0.0">
                  <c:v>2.617952928297756</c:v>
                </c:pt>
                <c:pt idx="44" formatCode="0.0">
                  <c:v>3.161635832521908</c:v>
                </c:pt>
                <c:pt idx="45" formatCode="0.0">
                  <c:v>1.877266975959511</c:v>
                </c:pt>
                <c:pt idx="46" formatCode="0.0">
                  <c:v>2.838388625592417</c:v>
                </c:pt>
                <c:pt idx="47" formatCode="0.0">
                  <c:v>3.307185628742515</c:v>
                </c:pt>
                <c:pt idx="49" formatCode="0.0">
                  <c:v>1.009171410499684</c:v>
                </c:pt>
                <c:pt idx="50" formatCode="0.0">
                  <c:v>0.982185273159145</c:v>
                </c:pt>
                <c:pt idx="51" formatCode="0.0">
                  <c:v>1.074667472793229</c:v>
                </c:pt>
                <c:pt idx="52" formatCode="0.0">
                  <c:v>1.144685389264131</c:v>
                </c:pt>
                <c:pt idx="53" formatCode="0.0">
                  <c:v>1.144417048256428</c:v>
                </c:pt>
                <c:pt idx="54" formatCode="0.0">
                  <c:v>0.982148353339489</c:v>
                </c:pt>
                <c:pt idx="55" formatCode="0.0">
                  <c:v>1.124048957988753</c:v>
                </c:pt>
                <c:pt idx="56" formatCode="0.0">
                  <c:v>1.23009495982469</c:v>
                </c:pt>
                <c:pt idx="57" formatCode="0.0">
                  <c:v>1.395015754798052</c:v>
                </c:pt>
                <c:pt idx="58" formatCode="0.0">
                  <c:v>1.654850746268657</c:v>
                </c:pt>
                <c:pt idx="59" formatCode="0.0">
                  <c:v>1.893820956635027</c:v>
                </c:pt>
                <c:pt idx="60" formatCode="0.0">
                  <c:v>1.945652173913043</c:v>
                </c:pt>
                <c:pt idx="61" formatCode="0.0">
                  <c:v>1.99890320811626</c:v>
                </c:pt>
                <c:pt idx="62" formatCode="0.0">
                  <c:v>1.394787644787645</c:v>
                </c:pt>
                <c:pt idx="63" formatCode="0.0">
                  <c:v>1.596204766107679</c:v>
                </c:pt>
                <c:pt idx="64" formatCode="0.0">
                  <c:v>2.035231316725979</c:v>
                </c:pt>
                <c:pt idx="65" formatCode="0.0">
                  <c:v>1.263710618436406</c:v>
                </c:pt>
                <c:pt idx="66" formatCode="0.0">
                  <c:v>1.91115598182736</c:v>
                </c:pt>
                <c:pt idx="67" formatCode="0.0">
                  <c:v>1.539961013645224</c:v>
                </c:pt>
                <c:pt idx="68" formatCode="0.0">
                  <c:v>3.105763517528223</c:v>
                </c:pt>
                <c:pt idx="69" formatCode="0.0">
                  <c:v>3.459877443828421</c:v>
                </c:pt>
                <c:pt idx="70" formatCode="0.0">
                  <c:v>3.428693060876969</c:v>
                </c:pt>
                <c:pt idx="71" formatCode="0.0">
                  <c:v>4.613618677042801</c:v>
                </c:pt>
                <c:pt idx="72" formatCode="0.0">
                  <c:v>2.788257575757575</c:v>
                </c:pt>
                <c:pt idx="73" formatCode="0.0">
                  <c:v>1.394795539033457</c:v>
                </c:pt>
                <c:pt idx="74" formatCode="0.0">
                  <c:v>5.523206751054852</c:v>
                </c:pt>
                <c:pt idx="75" formatCode="0.0">
                  <c:v>6.207498835584536</c:v>
                </c:pt>
                <c:pt idx="76" formatCode="0.0">
                  <c:v>1.843230403800475</c:v>
                </c:pt>
                <c:pt idx="77" formatCode="0.0">
                  <c:v>5.622867803837953</c:v>
                </c:pt>
                <c:pt idx="78" formatCode="0.0">
                  <c:v>3.95947426067908</c:v>
                </c:pt>
                <c:pt idx="79" formatCode="0.0">
                  <c:v>2.4146110056926</c:v>
                </c:pt>
                <c:pt idx="80" formatCode="0.0">
                  <c:v>7.366255144032922</c:v>
                </c:pt>
                <c:pt idx="81" formatCode="0.0">
                  <c:v>4.216464688675303</c:v>
                </c:pt>
                <c:pt idx="82" formatCode="0.0">
                  <c:v>2.969759734879867</c:v>
                </c:pt>
                <c:pt idx="83" formatCode="0.0">
                  <c:v>7.56755829903978</c:v>
                </c:pt>
                <c:pt idx="84" formatCode="0.0">
                  <c:v>4.740653418659481</c:v>
                </c:pt>
                <c:pt idx="85" formatCode="0.0">
                  <c:v>4.914326341983647</c:v>
                </c:pt>
                <c:pt idx="86" formatCode="0.0">
                  <c:v>5.232472324723246</c:v>
                </c:pt>
                <c:pt idx="87" formatCode="0.0">
                  <c:v>9.138851802403204</c:v>
                </c:pt>
                <c:pt idx="88" formatCode="0.0">
                  <c:v>6.553292894280762</c:v>
                </c:pt>
                <c:pt idx="89" formatCode="0.0">
                  <c:v>6.042278593680462</c:v>
                </c:pt>
                <c:pt idx="90" formatCode="0.0">
                  <c:v>4.826655419654154</c:v>
                </c:pt>
                <c:pt idx="91" formatCode="0.0">
                  <c:v>7.298258894776684</c:v>
                </c:pt>
                <c:pt idx="92" formatCode="0.0">
                  <c:v>8.352941176470588</c:v>
                </c:pt>
                <c:pt idx="93" formatCode="0.0">
                  <c:v>3.19106912838128</c:v>
                </c:pt>
                <c:pt idx="94" formatCode="0.0">
                  <c:v>7.772886443221611</c:v>
                </c:pt>
                <c:pt idx="95" formatCode="0.0">
                  <c:v>7.498760535448686</c:v>
                </c:pt>
                <c:pt idx="96" formatCode="0.0">
                  <c:v>7.43089430894309</c:v>
                </c:pt>
              </c:numCache>
            </c:numRef>
          </c:val>
        </c:ser>
        <c:ser>
          <c:idx val="4"/>
          <c:order val="4"/>
          <c:tx>
            <c:strRef>
              <c:f>'Fig 3b'!$G$3</c:f>
              <c:strCache>
                <c:ptCount val="1"/>
                <c:pt idx="0">
                  <c:v>Fold-change (Dox 10 µg/mL)</c:v>
                </c:pt>
              </c:strCache>
            </c:strRef>
          </c:tx>
          <c:spPr>
            <a:noFill/>
            <a:ln w="6350"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b'!$L$4:$L$101</c:f>
                <c:numCache>
                  <c:formatCode>General</c:formatCode>
                  <c:ptCount val="98"/>
                  <c:pt idx="1">
                    <c:v>0.123600525264596</c:v>
                  </c:pt>
                </c:numCache>
              </c:numRef>
            </c:plus>
            <c:minus>
              <c:numRef>
                <c:f>'Fig 3b'!$L$4:$L$101</c:f>
                <c:numCache>
                  <c:formatCode>General</c:formatCode>
                  <c:ptCount val="98"/>
                  <c:pt idx="1">
                    <c:v>0.123600525264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G$4:$G$101</c:f>
              <c:numCache>
                <c:formatCode>0.0</c:formatCode>
                <c:ptCount val="98"/>
                <c:pt idx="1">
                  <c:v>1.723657532583974</c:v>
                </c:pt>
                <c:pt idx="3">
                  <c:v>0.990938166311301</c:v>
                </c:pt>
                <c:pt idx="4">
                  <c:v>1.0</c:v>
                </c:pt>
                <c:pt idx="5">
                  <c:v>1.027372911482403</c:v>
                </c:pt>
                <c:pt idx="6">
                  <c:v>1.036678200692041</c:v>
                </c:pt>
                <c:pt idx="7">
                  <c:v>1.13390847711928</c:v>
                </c:pt>
                <c:pt idx="8">
                  <c:v>1.134095344298857</c:v>
                </c:pt>
                <c:pt idx="9">
                  <c:v>1.241248418388865</c:v>
                </c:pt>
                <c:pt idx="10">
                  <c:v>1.286505190311419</c:v>
                </c:pt>
                <c:pt idx="11">
                  <c:v>1.309989335229293</c:v>
                </c:pt>
                <c:pt idx="12">
                  <c:v>1.321659799882284</c:v>
                </c:pt>
                <c:pt idx="13">
                  <c:v>1.611134542387178</c:v>
                </c:pt>
                <c:pt idx="14">
                  <c:v>1.669774243670597</c:v>
                </c:pt>
                <c:pt idx="15">
                  <c:v>1.928200129954516</c:v>
                </c:pt>
                <c:pt idx="16">
                  <c:v>2.167009249743063</c:v>
                </c:pt>
                <c:pt idx="17">
                  <c:v>2.287297783103655</c:v>
                </c:pt>
                <c:pt idx="18">
                  <c:v>2.480195816644415</c:v>
                </c:pt>
                <c:pt idx="19">
                  <c:v>2.594492868462757</c:v>
                </c:pt>
                <c:pt idx="20">
                  <c:v>2.594809688581315</c:v>
                </c:pt>
                <c:pt idx="21">
                  <c:v>2.916400765794512</c:v>
                </c:pt>
                <c:pt idx="22">
                  <c:v>3.278009684421439</c:v>
                </c:pt>
                <c:pt idx="23">
                  <c:v>4.104738154613466</c:v>
                </c:pt>
                <c:pt idx="24">
                  <c:v>4.17959277053306</c:v>
                </c:pt>
                <c:pt idx="25">
                  <c:v>4.490487644872075</c:v>
                </c:pt>
                <c:pt idx="26">
                  <c:v>5.23306894447834</c:v>
                </c:pt>
                <c:pt idx="27">
                  <c:v>5.424955856386109</c:v>
                </c:pt>
                <c:pt idx="28">
                  <c:v>5.473410404624277</c:v>
                </c:pt>
                <c:pt idx="29">
                  <c:v>5.624084621643613</c:v>
                </c:pt>
                <c:pt idx="30">
                  <c:v>5.624142661179698</c:v>
                </c:pt>
                <c:pt idx="31">
                  <c:v>5.83016800584368</c:v>
                </c:pt>
                <c:pt idx="32">
                  <c:v>5.883171657528469</c:v>
                </c:pt>
                <c:pt idx="33">
                  <c:v>5.934447722058341</c:v>
                </c:pt>
                <c:pt idx="34">
                  <c:v>6.043951612903225</c:v>
                </c:pt>
                <c:pt idx="35">
                  <c:v>6.208576998050682</c:v>
                </c:pt>
                <c:pt idx="36">
                  <c:v>6.264083100279664</c:v>
                </c:pt>
                <c:pt idx="37">
                  <c:v>6.731856378915203</c:v>
                </c:pt>
                <c:pt idx="38">
                  <c:v>6.792682926829268</c:v>
                </c:pt>
                <c:pt idx="39">
                  <c:v>7.169027688345138</c:v>
                </c:pt>
                <c:pt idx="40">
                  <c:v>7.566088117489986</c:v>
                </c:pt>
                <c:pt idx="41">
                  <c:v>8.057027391109114</c:v>
                </c:pt>
                <c:pt idx="42">
                  <c:v>8.74009766684753</c:v>
                </c:pt>
                <c:pt idx="43">
                  <c:v>8.97646414887794</c:v>
                </c:pt>
                <c:pt idx="44">
                  <c:v>9.055988315481986</c:v>
                </c:pt>
                <c:pt idx="45">
                  <c:v>9.059468578658794</c:v>
                </c:pt>
                <c:pt idx="46">
                  <c:v>9.304265402843601</c:v>
                </c:pt>
                <c:pt idx="47">
                  <c:v>10.93952095808383</c:v>
                </c:pt>
                <c:pt idx="49">
                  <c:v>0.881720430107527</c:v>
                </c:pt>
                <c:pt idx="50">
                  <c:v>0.930522565320665</c:v>
                </c:pt>
                <c:pt idx="51">
                  <c:v>1.036577992744861</c:v>
                </c:pt>
                <c:pt idx="52">
                  <c:v>1.036615712762176</c:v>
                </c:pt>
                <c:pt idx="53">
                  <c:v>1.04579077139838</c:v>
                </c:pt>
                <c:pt idx="54">
                  <c:v>1.04586026469683</c:v>
                </c:pt>
                <c:pt idx="55">
                  <c:v>1.055573933178961</c:v>
                </c:pt>
                <c:pt idx="56">
                  <c:v>1.18663257852447</c:v>
                </c:pt>
                <c:pt idx="57">
                  <c:v>1.240905184760813</c:v>
                </c:pt>
                <c:pt idx="58">
                  <c:v>1.407493781094527</c:v>
                </c:pt>
                <c:pt idx="59">
                  <c:v>1.512469756188349</c:v>
                </c:pt>
                <c:pt idx="60">
                  <c:v>1.526177536231884</c:v>
                </c:pt>
                <c:pt idx="61">
                  <c:v>1.567863997806416</c:v>
                </c:pt>
                <c:pt idx="62">
                  <c:v>1.568050193050193</c:v>
                </c:pt>
                <c:pt idx="63">
                  <c:v>1.581862312444837</c:v>
                </c:pt>
                <c:pt idx="64">
                  <c:v>1.625355871886121</c:v>
                </c:pt>
                <c:pt idx="65">
                  <c:v>2.2878257487359</c:v>
                </c:pt>
                <c:pt idx="66">
                  <c:v>2.641595153962645</c:v>
                </c:pt>
                <c:pt idx="67">
                  <c:v>2.714100064977258</c:v>
                </c:pt>
                <c:pt idx="68">
                  <c:v>2.738265002970885</c:v>
                </c:pt>
                <c:pt idx="69">
                  <c:v>3.078056609279253</c:v>
                </c:pt>
                <c:pt idx="70">
                  <c:v>3.219455087271179</c:v>
                </c:pt>
                <c:pt idx="71">
                  <c:v>3.586381322957198</c:v>
                </c:pt>
                <c:pt idx="72">
                  <c:v>3.889204545454545</c:v>
                </c:pt>
                <c:pt idx="73">
                  <c:v>4.178438661710037</c:v>
                </c:pt>
                <c:pt idx="74">
                  <c:v>5.139662447257383</c:v>
                </c:pt>
                <c:pt idx="75">
                  <c:v>5.185607824871914</c:v>
                </c:pt>
                <c:pt idx="76">
                  <c:v>5.424287410926365</c:v>
                </c:pt>
                <c:pt idx="77">
                  <c:v>5.776652452025586</c:v>
                </c:pt>
                <c:pt idx="78">
                  <c:v>5.829134720700986</c:v>
                </c:pt>
                <c:pt idx="79">
                  <c:v>6.732447817836812</c:v>
                </c:pt>
                <c:pt idx="80">
                  <c:v>6.732510288065844</c:v>
                </c:pt>
                <c:pt idx="81">
                  <c:v>6.79189302131216</c:v>
                </c:pt>
                <c:pt idx="82">
                  <c:v>7.170256835128417</c:v>
                </c:pt>
                <c:pt idx="83">
                  <c:v>7.300411522633745</c:v>
                </c:pt>
                <c:pt idx="84">
                  <c:v>7.499831593129</c:v>
                </c:pt>
                <c:pt idx="85">
                  <c:v>7.567721293992178</c:v>
                </c:pt>
                <c:pt idx="86">
                  <c:v>8.20408742548964</c:v>
                </c:pt>
                <c:pt idx="87">
                  <c:v>8.58121940364931</c:v>
                </c:pt>
                <c:pt idx="88">
                  <c:v>8.817590987868284</c:v>
                </c:pt>
                <c:pt idx="89">
                  <c:v>8.97596795727637</c:v>
                </c:pt>
                <c:pt idx="90">
                  <c:v>9.648249683677774</c:v>
                </c:pt>
                <c:pt idx="91">
                  <c:v>9.909159727479181</c:v>
                </c:pt>
                <c:pt idx="92">
                  <c:v>9.99904351984696</c:v>
                </c:pt>
                <c:pt idx="93">
                  <c:v>10.650493774152</c:v>
                </c:pt>
                <c:pt idx="94">
                  <c:v>11.96998499249625</c:v>
                </c:pt>
                <c:pt idx="95">
                  <c:v>12.52107089737233</c:v>
                </c:pt>
                <c:pt idx="96">
                  <c:v>12.862745098039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389003424"/>
        <c:axId val="-563816672"/>
      </c:barChart>
      <c:lineChart>
        <c:grouping val="standard"/>
        <c:varyColors val="0"/>
        <c:ser>
          <c:idx val="0"/>
          <c:order val="0"/>
          <c:tx>
            <c:strRef>
              <c:f>'Fig 3b'!$C$3</c:f>
              <c:strCache>
                <c:ptCount val="1"/>
                <c:pt idx="0">
                  <c:v>Dox 0 µg/m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b'!$H$4:$H$101</c:f>
                <c:numCache>
                  <c:formatCode>General</c:formatCode>
                  <c:ptCount val="98"/>
                  <c:pt idx="1">
                    <c:v>1171.270392921008</c:v>
                  </c:pt>
                </c:numCache>
              </c:numRef>
            </c:plus>
            <c:minus>
              <c:numRef>
                <c:f>'Fig 3b'!$H$4:$H$101</c:f>
                <c:numCache>
                  <c:formatCode>General</c:formatCode>
                  <c:ptCount val="98"/>
                  <c:pt idx="1">
                    <c:v>1171.270392921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C$4:$C$101</c:f>
              <c:numCache>
                <c:formatCode>General</c:formatCode>
                <c:ptCount val="98"/>
                <c:pt idx="1">
                  <c:v>11314.33333333333</c:v>
                </c:pt>
                <c:pt idx="3" formatCode="0">
                  <c:v>3752.0</c:v>
                </c:pt>
                <c:pt idx="4" formatCode="0">
                  <c:v>2763.0</c:v>
                </c:pt>
                <c:pt idx="5" formatCode="0">
                  <c:v>2813.0</c:v>
                </c:pt>
                <c:pt idx="6" formatCode="0">
                  <c:v>2890.0</c:v>
                </c:pt>
                <c:pt idx="7" formatCode="0">
                  <c:v>2666.0</c:v>
                </c:pt>
                <c:pt idx="8" formatCode="0">
                  <c:v>3587.0</c:v>
                </c:pt>
                <c:pt idx="9" formatCode="0">
                  <c:v>2371.0</c:v>
                </c:pt>
                <c:pt idx="10" formatCode="0">
                  <c:v>2890.0</c:v>
                </c:pt>
                <c:pt idx="11" formatCode="0">
                  <c:v>2813.0</c:v>
                </c:pt>
                <c:pt idx="12">
                  <c:v>3398.0</c:v>
                </c:pt>
                <c:pt idx="13">
                  <c:v>2371.0</c:v>
                </c:pt>
                <c:pt idx="14">
                  <c:v>10941.0</c:v>
                </c:pt>
                <c:pt idx="15" formatCode="#,##0.00">
                  <c:v>3078.0</c:v>
                </c:pt>
                <c:pt idx="16">
                  <c:v>1946.0</c:v>
                </c:pt>
                <c:pt idx="17">
                  <c:v>3338.0</c:v>
                </c:pt>
                <c:pt idx="18">
                  <c:v>2247.0</c:v>
                </c:pt>
                <c:pt idx="19">
                  <c:v>5048.0</c:v>
                </c:pt>
                <c:pt idx="20">
                  <c:v>2890.0</c:v>
                </c:pt>
                <c:pt idx="21">
                  <c:v>3134.0</c:v>
                </c:pt>
                <c:pt idx="22">
                  <c:v>5989.0</c:v>
                </c:pt>
                <c:pt idx="23">
                  <c:v>4411.0</c:v>
                </c:pt>
                <c:pt idx="24">
                  <c:v>4371.0</c:v>
                </c:pt>
                <c:pt idx="25">
                  <c:v>4573.0</c:v>
                </c:pt>
                <c:pt idx="26">
                  <c:v>3278.0</c:v>
                </c:pt>
                <c:pt idx="27">
                  <c:v>3398.0</c:v>
                </c:pt>
                <c:pt idx="28">
                  <c:v>3460.0</c:v>
                </c:pt>
                <c:pt idx="29">
                  <c:v>2458.0</c:v>
                </c:pt>
                <c:pt idx="30">
                  <c:v>2916.0</c:v>
                </c:pt>
                <c:pt idx="31">
                  <c:v>2738.0</c:v>
                </c:pt>
                <c:pt idx="32">
                  <c:v>2371.0</c:v>
                </c:pt>
                <c:pt idx="33">
                  <c:v>3051.0</c:v>
                </c:pt>
                <c:pt idx="34">
                  <c:v>2480.0</c:v>
                </c:pt>
                <c:pt idx="35">
                  <c:v>3078.0</c:v>
                </c:pt>
                <c:pt idx="36">
                  <c:v>2503.0</c:v>
                </c:pt>
                <c:pt idx="37">
                  <c:v>2618.0</c:v>
                </c:pt>
                <c:pt idx="38">
                  <c:v>2788.0</c:v>
                </c:pt>
                <c:pt idx="39">
                  <c:v>3106.0</c:v>
                </c:pt>
                <c:pt idx="40">
                  <c:v>2247.0</c:v>
                </c:pt>
                <c:pt idx="41">
                  <c:v>2227.0</c:v>
                </c:pt>
                <c:pt idx="42">
                  <c:v>1843.0</c:v>
                </c:pt>
                <c:pt idx="43">
                  <c:v>1827.0</c:v>
                </c:pt>
                <c:pt idx="44">
                  <c:v>2054.0</c:v>
                </c:pt>
                <c:pt idx="45">
                  <c:v>2371.0</c:v>
                </c:pt>
                <c:pt idx="46">
                  <c:v>2110.0</c:v>
                </c:pt>
                <c:pt idx="47">
                  <c:v>1670.0</c:v>
                </c:pt>
                <c:pt idx="49">
                  <c:v>3162.0</c:v>
                </c:pt>
                <c:pt idx="50">
                  <c:v>3368.0</c:v>
                </c:pt>
                <c:pt idx="51">
                  <c:v>3308.0</c:v>
                </c:pt>
                <c:pt idx="52">
                  <c:v>2813.0</c:v>
                </c:pt>
                <c:pt idx="53">
                  <c:v>2839.0</c:v>
                </c:pt>
                <c:pt idx="54">
                  <c:v>3249.0</c:v>
                </c:pt>
                <c:pt idx="55">
                  <c:v>3023.0</c:v>
                </c:pt>
                <c:pt idx="56">
                  <c:v>2738.0</c:v>
                </c:pt>
                <c:pt idx="57">
                  <c:v>3491.0</c:v>
                </c:pt>
                <c:pt idx="58">
                  <c:v>12864.0</c:v>
                </c:pt>
                <c:pt idx="59">
                  <c:v>10746.0</c:v>
                </c:pt>
                <c:pt idx="60">
                  <c:v>11040.0</c:v>
                </c:pt>
                <c:pt idx="61">
                  <c:v>10941.0</c:v>
                </c:pt>
                <c:pt idx="62">
                  <c:v>2072.0</c:v>
                </c:pt>
                <c:pt idx="63">
                  <c:v>4532.0</c:v>
                </c:pt>
                <c:pt idx="64">
                  <c:v>11240.0</c:v>
                </c:pt>
                <c:pt idx="65">
                  <c:v>2571.0</c:v>
                </c:pt>
                <c:pt idx="66">
                  <c:v>1981.0</c:v>
                </c:pt>
                <c:pt idx="67">
                  <c:v>3078.0</c:v>
                </c:pt>
                <c:pt idx="68">
                  <c:v>6732.0</c:v>
                </c:pt>
                <c:pt idx="69">
                  <c:v>6854.0</c:v>
                </c:pt>
                <c:pt idx="70">
                  <c:v>4698.0</c:v>
                </c:pt>
                <c:pt idx="71">
                  <c:v>5140.0</c:v>
                </c:pt>
                <c:pt idx="72">
                  <c:v>5280.0</c:v>
                </c:pt>
                <c:pt idx="73">
                  <c:v>2690.0</c:v>
                </c:pt>
                <c:pt idx="74">
                  <c:v>4740.0</c:v>
                </c:pt>
                <c:pt idx="75">
                  <c:v>4294.0</c:v>
                </c:pt>
                <c:pt idx="76">
                  <c:v>3368.0</c:v>
                </c:pt>
                <c:pt idx="77">
                  <c:v>3752.0</c:v>
                </c:pt>
                <c:pt idx="78">
                  <c:v>3652.0</c:v>
                </c:pt>
                <c:pt idx="79">
                  <c:v>3162.0</c:v>
                </c:pt>
                <c:pt idx="80">
                  <c:v>2916.0</c:v>
                </c:pt>
                <c:pt idx="81">
                  <c:v>2393.0</c:v>
                </c:pt>
                <c:pt idx="82">
                  <c:v>2414.0</c:v>
                </c:pt>
                <c:pt idx="83">
                  <c:v>2916.0</c:v>
                </c:pt>
                <c:pt idx="84">
                  <c:v>2969.0</c:v>
                </c:pt>
                <c:pt idx="85">
                  <c:v>2813.0</c:v>
                </c:pt>
                <c:pt idx="86">
                  <c:v>3523.0</c:v>
                </c:pt>
                <c:pt idx="87">
                  <c:v>2247.0</c:v>
                </c:pt>
                <c:pt idx="88">
                  <c:v>2308.0</c:v>
                </c:pt>
                <c:pt idx="89">
                  <c:v>2247.0</c:v>
                </c:pt>
                <c:pt idx="90">
                  <c:v>2371.0</c:v>
                </c:pt>
                <c:pt idx="91">
                  <c:v>2642.0</c:v>
                </c:pt>
                <c:pt idx="92">
                  <c:v>2091.0</c:v>
                </c:pt>
                <c:pt idx="93">
                  <c:v>2329.0</c:v>
                </c:pt>
                <c:pt idx="94">
                  <c:v>1999.0</c:v>
                </c:pt>
                <c:pt idx="95">
                  <c:v>2017.0</c:v>
                </c:pt>
                <c:pt idx="96">
                  <c:v>2091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3b'!$D$3</c:f>
              <c:strCache>
                <c:ptCount val="1"/>
                <c:pt idx="0">
                  <c:v>Dox 0.3 µg/m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6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b'!$I$4:$I$101</c:f>
                <c:numCache>
                  <c:formatCode>General</c:formatCode>
                  <c:ptCount val="98"/>
                  <c:pt idx="1">
                    <c:v>432.3482392701513</c:v>
                  </c:pt>
                </c:numCache>
              </c:numRef>
            </c:plus>
            <c:minus>
              <c:numRef>
                <c:f>'Fig 3b'!$I$4:$I$101</c:f>
                <c:numCache>
                  <c:formatCode>General</c:formatCode>
                  <c:ptCount val="98"/>
                  <c:pt idx="1">
                    <c:v>432.34823927015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D$4:$D$101</c:f>
              <c:numCache>
                <c:formatCode>General</c:formatCode>
                <c:ptCount val="98"/>
                <c:pt idx="1">
                  <c:v>23016.0</c:v>
                </c:pt>
                <c:pt idx="3">
                  <c:v>3685.0</c:v>
                </c:pt>
                <c:pt idx="4">
                  <c:v>3023.0</c:v>
                </c:pt>
                <c:pt idx="5">
                  <c:v>2996.0</c:v>
                </c:pt>
                <c:pt idx="6">
                  <c:v>2916.0</c:v>
                </c:pt>
                <c:pt idx="7">
                  <c:v>2813.0</c:v>
                </c:pt>
                <c:pt idx="8">
                  <c:v>4332.0</c:v>
                </c:pt>
                <c:pt idx="9">
                  <c:v>2595.0</c:v>
                </c:pt>
                <c:pt idx="10">
                  <c:v>3398.0</c:v>
                </c:pt>
                <c:pt idx="11" formatCode="0">
                  <c:v>3106.0</c:v>
                </c:pt>
                <c:pt idx="12">
                  <c:v>3718.0</c:v>
                </c:pt>
                <c:pt idx="13">
                  <c:v>2738.0</c:v>
                </c:pt>
                <c:pt idx="14">
                  <c:v>20721.0</c:v>
                </c:pt>
                <c:pt idx="15">
                  <c:v>4698.0</c:v>
                </c:pt>
                <c:pt idx="16">
                  <c:v>1843.0</c:v>
                </c:pt>
                <c:pt idx="17">
                  <c:v>4179.0</c:v>
                </c:pt>
                <c:pt idx="18">
                  <c:v>2864.0</c:v>
                </c:pt>
                <c:pt idx="19">
                  <c:v>6098.0</c:v>
                </c:pt>
                <c:pt idx="20">
                  <c:v>2943.0</c:v>
                </c:pt>
                <c:pt idx="21">
                  <c:v>4656.0</c:v>
                </c:pt>
                <c:pt idx="22">
                  <c:v>23501.0</c:v>
                </c:pt>
                <c:pt idx="23">
                  <c:v>17466.0</c:v>
                </c:pt>
                <c:pt idx="24">
                  <c:v>18938.0</c:v>
                </c:pt>
                <c:pt idx="25">
                  <c:v>13335.0</c:v>
                </c:pt>
                <c:pt idx="26">
                  <c:v>6208.0</c:v>
                </c:pt>
                <c:pt idx="27">
                  <c:v>9222.0</c:v>
                </c:pt>
                <c:pt idx="28">
                  <c:v>18769.0</c:v>
                </c:pt>
                <c:pt idx="29">
                  <c:v>12409.0</c:v>
                </c:pt>
                <c:pt idx="30">
                  <c:v>15399.0</c:v>
                </c:pt>
                <c:pt idx="31">
                  <c:v>3820.0</c:v>
                </c:pt>
                <c:pt idx="32">
                  <c:v>6854.0</c:v>
                </c:pt>
                <c:pt idx="33">
                  <c:v>8429.0</c:v>
                </c:pt>
                <c:pt idx="34">
                  <c:v>3960.0</c:v>
                </c:pt>
                <c:pt idx="35">
                  <c:v>7432.0</c:v>
                </c:pt>
                <c:pt idx="36">
                  <c:v>5003.0</c:v>
                </c:pt>
                <c:pt idx="37">
                  <c:v>4294.0</c:v>
                </c:pt>
                <c:pt idx="38">
                  <c:v>23291.0</c:v>
                </c:pt>
                <c:pt idx="39">
                  <c:v>14722.0</c:v>
                </c:pt>
                <c:pt idx="40">
                  <c:v>9822.0</c:v>
                </c:pt>
                <c:pt idx="41">
                  <c:v>11548.0</c:v>
                </c:pt>
                <c:pt idx="42">
                  <c:v>7774.0</c:v>
                </c:pt>
                <c:pt idx="43">
                  <c:v>4783.0</c:v>
                </c:pt>
                <c:pt idx="44">
                  <c:v>6494.0</c:v>
                </c:pt>
                <c:pt idx="45">
                  <c:v>4451.0</c:v>
                </c:pt>
                <c:pt idx="46">
                  <c:v>5989.0</c:v>
                </c:pt>
                <c:pt idx="47">
                  <c:v>5523.0</c:v>
                </c:pt>
                <c:pt idx="49">
                  <c:v>3191.0</c:v>
                </c:pt>
                <c:pt idx="50">
                  <c:v>3308.0</c:v>
                </c:pt>
                <c:pt idx="51">
                  <c:v>3555.0</c:v>
                </c:pt>
                <c:pt idx="52">
                  <c:v>3220.0</c:v>
                </c:pt>
                <c:pt idx="53">
                  <c:v>3249.0</c:v>
                </c:pt>
                <c:pt idx="54">
                  <c:v>3191.0</c:v>
                </c:pt>
                <c:pt idx="55">
                  <c:v>3398.0</c:v>
                </c:pt>
                <c:pt idx="56">
                  <c:v>3368.0</c:v>
                </c:pt>
                <c:pt idx="57">
                  <c:v>4870.0</c:v>
                </c:pt>
                <c:pt idx="58">
                  <c:v>21288.0</c:v>
                </c:pt>
                <c:pt idx="59">
                  <c:v>20351.0</c:v>
                </c:pt>
                <c:pt idx="60">
                  <c:v>21480.0</c:v>
                </c:pt>
                <c:pt idx="61">
                  <c:v>21870.0</c:v>
                </c:pt>
                <c:pt idx="62">
                  <c:v>2890.0</c:v>
                </c:pt>
                <c:pt idx="63">
                  <c:v>7234.0</c:v>
                </c:pt>
                <c:pt idx="64">
                  <c:v>22876.0</c:v>
                </c:pt>
                <c:pt idx="65">
                  <c:v>3249.0</c:v>
                </c:pt>
                <c:pt idx="66">
                  <c:v>3786.0</c:v>
                </c:pt>
                <c:pt idx="67">
                  <c:v>4740.0</c:v>
                </c:pt>
                <c:pt idx="68">
                  <c:v>20908.0</c:v>
                </c:pt>
                <c:pt idx="69">
                  <c:v>23714.0</c:v>
                </c:pt>
                <c:pt idx="70">
                  <c:v>16108.0</c:v>
                </c:pt>
                <c:pt idx="71">
                  <c:v>23714.0</c:v>
                </c:pt>
                <c:pt idx="72">
                  <c:v>14722.0</c:v>
                </c:pt>
                <c:pt idx="73">
                  <c:v>3752.0</c:v>
                </c:pt>
                <c:pt idx="74">
                  <c:v>26180.0</c:v>
                </c:pt>
                <c:pt idx="75">
                  <c:v>26655.0</c:v>
                </c:pt>
                <c:pt idx="76">
                  <c:v>6208.0</c:v>
                </c:pt>
                <c:pt idx="77">
                  <c:v>21097.0</c:v>
                </c:pt>
                <c:pt idx="78">
                  <c:v>14460.0</c:v>
                </c:pt>
                <c:pt idx="79">
                  <c:v>7635.0</c:v>
                </c:pt>
                <c:pt idx="80">
                  <c:v>21480.0</c:v>
                </c:pt>
                <c:pt idx="81">
                  <c:v>10090.0</c:v>
                </c:pt>
                <c:pt idx="82">
                  <c:v>7169.0</c:v>
                </c:pt>
                <c:pt idx="83">
                  <c:v>22067.0</c:v>
                </c:pt>
                <c:pt idx="84">
                  <c:v>14075.0</c:v>
                </c:pt>
                <c:pt idx="85">
                  <c:v>13824.0</c:v>
                </c:pt>
                <c:pt idx="86">
                  <c:v>18434.0</c:v>
                </c:pt>
                <c:pt idx="87">
                  <c:v>20535.0</c:v>
                </c:pt>
                <c:pt idx="88">
                  <c:v>15125.0</c:v>
                </c:pt>
                <c:pt idx="89">
                  <c:v>13577.0</c:v>
                </c:pt>
                <c:pt idx="90">
                  <c:v>11444.0</c:v>
                </c:pt>
                <c:pt idx="91">
                  <c:v>19282.0</c:v>
                </c:pt>
                <c:pt idx="92">
                  <c:v>17466.0</c:v>
                </c:pt>
                <c:pt idx="93">
                  <c:v>7432.0</c:v>
                </c:pt>
                <c:pt idx="94">
                  <c:v>15538.0</c:v>
                </c:pt>
                <c:pt idx="95">
                  <c:v>15125.0</c:v>
                </c:pt>
                <c:pt idx="96">
                  <c:v>15538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3b'!$E$3</c:f>
              <c:strCache>
                <c:ptCount val="1"/>
                <c:pt idx="0">
                  <c:v>Dox 10 µg/m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b'!$J$4:$J$101</c:f>
                <c:numCache>
                  <c:formatCode>General</c:formatCode>
                  <c:ptCount val="98"/>
                  <c:pt idx="1">
                    <c:v>850.8272445097183</c:v>
                  </c:pt>
                </c:numCache>
              </c:numRef>
            </c:plus>
            <c:minus>
              <c:numRef>
                <c:f>'Fig 3b'!$J$4:$J$101</c:f>
                <c:numCache>
                  <c:formatCode>General</c:formatCode>
                  <c:ptCount val="98"/>
                  <c:pt idx="1">
                    <c:v>850.8272445097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E$4:$E$101</c:f>
              <c:numCache>
                <c:formatCode>General</c:formatCode>
                <c:ptCount val="98"/>
                <c:pt idx="1">
                  <c:v>19411.0</c:v>
                </c:pt>
                <c:pt idx="3">
                  <c:v>3718.0</c:v>
                </c:pt>
                <c:pt idx="4">
                  <c:v>2763.0</c:v>
                </c:pt>
                <c:pt idx="5">
                  <c:v>2890.0</c:v>
                </c:pt>
                <c:pt idx="6">
                  <c:v>2996.0</c:v>
                </c:pt>
                <c:pt idx="7">
                  <c:v>3023.0</c:v>
                </c:pt>
                <c:pt idx="8">
                  <c:v>4068.0</c:v>
                </c:pt>
                <c:pt idx="9">
                  <c:v>2943.0</c:v>
                </c:pt>
                <c:pt idx="10">
                  <c:v>3718.0</c:v>
                </c:pt>
                <c:pt idx="11" formatCode="0">
                  <c:v>3685.0</c:v>
                </c:pt>
                <c:pt idx="12">
                  <c:v>4491.0</c:v>
                </c:pt>
                <c:pt idx="13">
                  <c:v>3820.0</c:v>
                </c:pt>
                <c:pt idx="14">
                  <c:v>18269.0</c:v>
                </c:pt>
                <c:pt idx="15">
                  <c:v>5935.0</c:v>
                </c:pt>
                <c:pt idx="16">
                  <c:v>4217.0</c:v>
                </c:pt>
                <c:pt idx="17">
                  <c:v>7635.0</c:v>
                </c:pt>
                <c:pt idx="18">
                  <c:v>5573.0</c:v>
                </c:pt>
                <c:pt idx="19">
                  <c:v>13097.0</c:v>
                </c:pt>
                <c:pt idx="20">
                  <c:v>7499.0</c:v>
                </c:pt>
                <c:pt idx="21">
                  <c:v>9140.0</c:v>
                </c:pt>
                <c:pt idx="22">
                  <c:v>19632.0</c:v>
                </c:pt>
                <c:pt idx="23">
                  <c:v>18106.0</c:v>
                </c:pt>
                <c:pt idx="24">
                  <c:v>18269.0</c:v>
                </c:pt>
                <c:pt idx="25">
                  <c:v>20535.0</c:v>
                </c:pt>
                <c:pt idx="26">
                  <c:v>17154.0</c:v>
                </c:pt>
                <c:pt idx="27">
                  <c:v>18434.0</c:v>
                </c:pt>
                <c:pt idx="28">
                  <c:v>18938.0</c:v>
                </c:pt>
                <c:pt idx="29">
                  <c:v>13824.0</c:v>
                </c:pt>
                <c:pt idx="30">
                  <c:v>16400.0</c:v>
                </c:pt>
                <c:pt idx="31">
                  <c:v>15963.0</c:v>
                </c:pt>
                <c:pt idx="32">
                  <c:v>13949.0</c:v>
                </c:pt>
                <c:pt idx="33">
                  <c:v>18106.0</c:v>
                </c:pt>
                <c:pt idx="34">
                  <c:v>14989.0</c:v>
                </c:pt>
                <c:pt idx="35">
                  <c:v>19110.0</c:v>
                </c:pt>
                <c:pt idx="36">
                  <c:v>15679.0</c:v>
                </c:pt>
                <c:pt idx="37">
                  <c:v>17624.0</c:v>
                </c:pt>
                <c:pt idx="38">
                  <c:v>18938.0</c:v>
                </c:pt>
                <c:pt idx="39">
                  <c:v>22267.0</c:v>
                </c:pt>
                <c:pt idx="40">
                  <c:v>17001.0</c:v>
                </c:pt>
                <c:pt idx="41">
                  <c:v>17943.0</c:v>
                </c:pt>
                <c:pt idx="42">
                  <c:v>16108.0</c:v>
                </c:pt>
                <c:pt idx="43">
                  <c:v>16400.0</c:v>
                </c:pt>
                <c:pt idx="44">
                  <c:v>18601.0</c:v>
                </c:pt>
                <c:pt idx="45">
                  <c:v>21480.0</c:v>
                </c:pt>
                <c:pt idx="46">
                  <c:v>19632.0</c:v>
                </c:pt>
                <c:pt idx="47">
                  <c:v>18269.0</c:v>
                </c:pt>
                <c:pt idx="49">
                  <c:v>2788.0</c:v>
                </c:pt>
                <c:pt idx="50">
                  <c:v>3134.0</c:v>
                </c:pt>
                <c:pt idx="51">
                  <c:v>3429.0</c:v>
                </c:pt>
                <c:pt idx="52">
                  <c:v>2916.0</c:v>
                </c:pt>
                <c:pt idx="53">
                  <c:v>2969.0</c:v>
                </c:pt>
                <c:pt idx="54">
                  <c:v>3398.0</c:v>
                </c:pt>
                <c:pt idx="55">
                  <c:v>3191.0</c:v>
                </c:pt>
                <c:pt idx="56">
                  <c:v>3249.0</c:v>
                </c:pt>
                <c:pt idx="57">
                  <c:v>4332.0</c:v>
                </c:pt>
                <c:pt idx="58">
                  <c:v>18106.0</c:v>
                </c:pt>
                <c:pt idx="59">
                  <c:v>16253.0</c:v>
                </c:pt>
                <c:pt idx="60">
                  <c:v>16849.0</c:v>
                </c:pt>
                <c:pt idx="61">
                  <c:v>17154.0</c:v>
                </c:pt>
                <c:pt idx="62">
                  <c:v>3249.0</c:v>
                </c:pt>
                <c:pt idx="63">
                  <c:v>7169.0</c:v>
                </c:pt>
                <c:pt idx="64">
                  <c:v>18269.0</c:v>
                </c:pt>
                <c:pt idx="65">
                  <c:v>5882.0</c:v>
                </c:pt>
                <c:pt idx="66">
                  <c:v>5233.0</c:v>
                </c:pt>
                <c:pt idx="67">
                  <c:v>8354.0</c:v>
                </c:pt>
                <c:pt idx="68">
                  <c:v>18434.0</c:v>
                </c:pt>
                <c:pt idx="69">
                  <c:v>21097.0</c:v>
                </c:pt>
                <c:pt idx="70">
                  <c:v>15125.0</c:v>
                </c:pt>
                <c:pt idx="71">
                  <c:v>18434.0</c:v>
                </c:pt>
                <c:pt idx="72">
                  <c:v>20535.0</c:v>
                </c:pt>
                <c:pt idx="73">
                  <c:v>11240.0</c:v>
                </c:pt>
                <c:pt idx="74">
                  <c:v>24362.0</c:v>
                </c:pt>
                <c:pt idx="75">
                  <c:v>22267.0</c:v>
                </c:pt>
                <c:pt idx="76">
                  <c:v>18269.0</c:v>
                </c:pt>
                <c:pt idx="77">
                  <c:v>21674.0</c:v>
                </c:pt>
                <c:pt idx="78">
                  <c:v>21288.0</c:v>
                </c:pt>
                <c:pt idx="79">
                  <c:v>21288.0</c:v>
                </c:pt>
                <c:pt idx="80">
                  <c:v>19632.0</c:v>
                </c:pt>
                <c:pt idx="81">
                  <c:v>16253.0</c:v>
                </c:pt>
                <c:pt idx="82">
                  <c:v>17309.0</c:v>
                </c:pt>
                <c:pt idx="83">
                  <c:v>21288.0</c:v>
                </c:pt>
                <c:pt idx="84">
                  <c:v>22267.0</c:v>
                </c:pt>
                <c:pt idx="85">
                  <c:v>21288.0</c:v>
                </c:pt>
                <c:pt idx="86">
                  <c:v>28903.0</c:v>
                </c:pt>
                <c:pt idx="87">
                  <c:v>19282.0</c:v>
                </c:pt>
                <c:pt idx="88">
                  <c:v>20351.0</c:v>
                </c:pt>
                <c:pt idx="89">
                  <c:v>20169.0</c:v>
                </c:pt>
                <c:pt idx="90">
                  <c:v>22876.0</c:v>
                </c:pt>
                <c:pt idx="91">
                  <c:v>26180.0</c:v>
                </c:pt>
                <c:pt idx="92">
                  <c:v>20908.0</c:v>
                </c:pt>
                <c:pt idx="93">
                  <c:v>24805.0</c:v>
                </c:pt>
                <c:pt idx="94">
                  <c:v>23928.0</c:v>
                </c:pt>
                <c:pt idx="95">
                  <c:v>25255.0</c:v>
                </c:pt>
                <c:pt idx="96">
                  <c:v>26896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466224608"/>
        <c:axId val="-507130848"/>
      </c:lineChart>
      <c:scatterChart>
        <c:scatterStyle val="lineMarker"/>
        <c:varyColors val="0"/>
        <c:ser>
          <c:idx val="8"/>
          <c:order val="5"/>
          <c:tx>
            <c:strRef>
              <c:f>'Fig 3b'!$K$3</c:f>
              <c:strCache>
                <c:ptCount val="1"/>
                <c:pt idx="0">
                  <c:v>Fold-change (Dox 0.3 µg/m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noFill/>
              <a:ln w="9525">
                <a:solidFill>
                  <a:schemeClr val="accent6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Fig 3b'!$B$103:$B$105</c:f>
              <c:numCache>
                <c:formatCode>General</c:formatCode>
                <c:ptCount val="3"/>
                <c:pt idx="0">
                  <c:v>1.7</c:v>
                </c:pt>
                <c:pt idx="1">
                  <c:v>1.8</c:v>
                </c:pt>
                <c:pt idx="2">
                  <c:v>1.9</c:v>
                </c:pt>
              </c:numCache>
            </c:numRef>
          </c:xVal>
          <c:yVal>
            <c:numRef>
              <c:f>'Fig 3b'!$F$103:$F$105</c:f>
              <c:numCache>
                <c:formatCode>0.0</c:formatCode>
                <c:ptCount val="3"/>
                <c:pt idx="0">
                  <c:v>2.246709880180711</c:v>
                </c:pt>
                <c:pt idx="1">
                  <c:v>2.090836298932384</c:v>
                </c:pt>
                <c:pt idx="2">
                  <c:v>1.810638127945052</c:v>
                </c:pt>
              </c:numCache>
            </c:numRef>
          </c:yVal>
          <c:smooth val="0"/>
        </c:ser>
        <c:ser>
          <c:idx val="9"/>
          <c:order val="6"/>
          <c:tx>
            <c:strRef>
              <c:f>'Fig 3b'!$L$3</c:f>
              <c:strCache>
                <c:ptCount val="1"/>
                <c:pt idx="0">
                  <c:v>Fold-change (Dox 10 µg/m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3b'!$B$106:$B$108</c:f>
              <c:numCache>
                <c:formatCode>General</c:formatCode>
                <c:ptCount val="3"/>
                <c:pt idx="0">
                  <c:v>2.05</c:v>
                </c:pt>
                <c:pt idx="1">
                  <c:v>2.15</c:v>
                </c:pt>
                <c:pt idx="2">
                  <c:v>2.25</c:v>
                </c:pt>
              </c:numCache>
            </c:numRef>
          </c:xVal>
          <c:yVal>
            <c:numRef>
              <c:f>'Fig 3b'!$G$106:$G$108</c:f>
              <c:numCache>
                <c:formatCode>0.0</c:formatCode>
                <c:ptCount val="3"/>
                <c:pt idx="0">
                  <c:v>1.810449813396189</c:v>
                </c:pt>
                <c:pt idx="1">
                  <c:v>1.778380782918149</c:v>
                </c:pt>
                <c:pt idx="2">
                  <c:v>1.5821420014375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003424"/>
        <c:axId val="-563816672"/>
      </c:scatterChart>
      <c:catAx>
        <c:axId val="-466224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507130848"/>
        <c:crosses val="autoZero"/>
        <c:auto val="1"/>
        <c:lblAlgn val="ctr"/>
        <c:lblOffset val="100"/>
        <c:noMultiLvlLbl val="0"/>
      </c:catAx>
      <c:valAx>
        <c:axId val="-507130848"/>
        <c:scaling>
          <c:logBase val="10.0"/>
          <c:orientation val="minMax"/>
          <c:min val="1.0"/>
        </c:scaling>
        <c:delete val="0"/>
        <c:axPos val="l"/>
        <c:numFmt formatCode="0.E+00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466224608"/>
        <c:crosses val="autoZero"/>
        <c:crossBetween val="between"/>
      </c:valAx>
      <c:valAx>
        <c:axId val="-563816672"/>
        <c:scaling>
          <c:logBase val="10.0"/>
          <c:orientation val="minMax"/>
          <c:max val="10000.0"/>
        </c:scaling>
        <c:delete val="0"/>
        <c:axPos val="r"/>
        <c:numFmt formatCode="0.E+00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389003424"/>
        <c:crosses val="max"/>
        <c:crossBetween val="between"/>
      </c:valAx>
      <c:catAx>
        <c:axId val="-3890034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563816672"/>
        <c:crossesAt val="0.1"/>
        <c:auto val="1"/>
        <c:lblAlgn val="ctr"/>
        <c:lblOffset val="100"/>
        <c:noMultiLvlLbl val="0"/>
      </c:catAx>
      <c:spPr>
        <a:noFill/>
        <a:ln w="635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42959689445852"/>
          <c:y val="0.0218374458098029"/>
          <c:w val="0.911408062110829"/>
          <c:h val="0.881034462690373"/>
        </c:manualLayout>
      </c:layout>
      <c:lineChart>
        <c:grouping val="standard"/>
        <c:varyColors val="0"/>
        <c:ser>
          <c:idx val="0"/>
          <c:order val="0"/>
          <c:tx>
            <c:strRef>
              <c:f>'Fig 3b'!$C$3</c:f>
              <c:strCache>
                <c:ptCount val="1"/>
                <c:pt idx="0">
                  <c:v>Dox 0 µg/m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b'!$H$4:$H$101</c:f>
                <c:numCache>
                  <c:formatCode>General</c:formatCode>
                  <c:ptCount val="98"/>
                  <c:pt idx="1">
                    <c:v>1171.270392921008</c:v>
                  </c:pt>
                </c:numCache>
              </c:numRef>
            </c:plus>
            <c:minus>
              <c:numRef>
                <c:f>'Fig 3b'!$H$4:$H$101</c:f>
                <c:numCache>
                  <c:formatCode>General</c:formatCode>
                  <c:ptCount val="98"/>
                  <c:pt idx="1">
                    <c:v>1171.270392921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C$4:$C$101</c:f>
              <c:numCache>
                <c:formatCode>General</c:formatCode>
                <c:ptCount val="98"/>
                <c:pt idx="1">
                  <c:v>11314.33333333333</c:v>
                </c:pt>
                <c:pt idx="3" formatCode="0">
                  <c:v>3752.0</c:v>
                </c:pt>
                <c:pt idx="4" formatCode="0">
                  <c:v>2763.0</c:v>
                </c:pt>
                <c:pt idx="5" formatCode="0">
                  <c:v>2813.0</c:v>
                </c:pt>
                <c:pt idx="6" formatCode="0">
                  <c:v>2890.0</c:v>
                </c:pt>
                <c:pt idx="7" formatCode="0">
                  <c:v>2666.0</c:v>
                </c:pt>
                <c:pt idx="8" formatCode="0">
                  <c:v>3587.0</c:v>
                </c:pt>
                <c:pt idx="9" formatCode="0">
                  <c:v>2371.0</c:v>
                </c:pt>
                <c:pt idx="10" formatCode="0">
                  <c:v>2890.0</c:v>
                </c:pt>
                <c:pt idx="11" formatCode="0">
                  <c:v>2813.0</c:v>
                </c:pt>
                <c:pt idx="12">
                  <c:v>3398.0</c:v>
                </c:pt>
                <c:pt idx="13">
                  <c:v>2371.0</c:v>
                </c:pt>
                <c:pt idx="14">
                  <c:v>10941.0</c:v>
                </c:pt>
                <c:pt idx="15" formatCode="#,##0.00">
                  <c:v>3078.0</c:v>
                </c:pt>
                <c:pt idx="16">
                  <c:v>1946.0</c:v>
                </c:pt>
                <c:pt idx="17">
                  <c:v>3338.0</c:v>
                </c:pt>
                <c:pt idx="18">
                  <c:v>2247.0</c:v>
                </c:pt>
                <c:pt idx="19">
                  <c:v>5048.0</c:v>
                </c:pt>
                <c:pt idx="20">
                  <c:v>2890.0</c:v>
                </c:pt>
                <c:pt idx="21">
                  <c:v>3134.0</c:v>
                </c:pt>
                <c:pt idx="22">
                  <c:v>5989.0</c:v>
                </c:pt>
                <c:pt idx="23">
                  <c:v>4411.0</c:v>
                </c:pt>
                <c:pt idx="24">
                  <c:v>4371.0</c:v>
                </c:pt>
                <c:pt idx="25">
                  <c:v>4573.0</c:v>
                </c:pt>
                <c:pt idx="26">
                  <c:v>3278.0</c:v>
                </c:pt>
                <c:pt idx="27">
                  <c:v>3398.0</c:v>
                </c:pt>
                <c:pt idx="28">
                  <c:v>3460.0</c:v>
                </c:pt>
                <c:pt idx="29">
                  <c:v>2458.0</c:v>
                </c:pt>
                <c:pt idx="30">
                  <c:v>2916.0</c:v>
                </c:pt>
                <c:pt idx="31">
                  <c:v>2738.0</c:v>
                </c:pt>
                <c:pt idx="32">
                  <c:v>2371.0</c:v>
                </c:pt>
                <c:pt idx="33">
                  <c:v>3051.0</c:v>
                </c:pt>
                <c:pt idx="34">
                  <c:v>2480.0</c:v>
                </c:pt>
                <c:pt idx="35">
                  <c:v>3078.0</c:v>
                </c:pt>
                <c:pt idx="36">
                  <c:v>2503.0</c:v>
                </c:pt>
                <c:pt idx="37">
                  <c:v>2618.0</c:v>
                </c:pt>
                <c:pt idx="38">
                  <c:v>2788.0</c:v>
                </c:pt>
                <c:pt idx="39">
                  <c:v>3106.0</c:v>
                </c:pt>
                <c:pt idx="40">
                  <c:v>2247.0</c:v>
                </c:pt>
                <c:pt idx="41">
                  <c:v>2227.0</c:v>
                </c:pt>
                <c:pt idx="42">
                  <c:v>1843.0</c:v>
                </c:pt>
                <c:pt idx="43">
                  <c:v>1827.0</c:v>
                </c:pt>
                <c:pt idx="44">
                  <c:v>2054.0</c:v>
                </c:pt>
                <c:pt idx="45">
                  <c:v>2371.0</c:v>
                </c:pt>
                <c:pt idx="46">
                  <c:v>2110.0</c:v>
                </c:pt>
                <c:pt idx="47">
                  <c:v>1670.0</c:v>
                </c:pt>
                <c:pt idx="49">
                  <c:v>3162.0</c:v>
                </c:pt>
                <c:pt idx="50">
                  <c:v>3368.0</c:v>
                </c:pt>
                <c:pt idx="51">
                  <c:v>3308.0</c:v>
                </c:pt>
                <c:pt idx="52">
                  <c:v>2813.0</c:v>
                </c:pt>
                <c:pt idx="53">
                  <c:v>2839.0</c:v>
                </c:pt>
                <c:pt idx="54">
                  <c:v>3249.0</c:v>
                </c:pt>
                <c:pt idx="55">
                  <c:v>3023.0</c:v>
                </c:pt>
                <c:pt idx="56">
                  <c:v>2738.0</c:v>
                </c:pt>
                <c:pt idx="57">
                  <c:v>3491.0</c:v>
                </c:pt>
                <c:pt idx="58">
                  <c:v>12864.0</c:v>
                </c:pt>
                <c:pt idx="59">
                  <c:v>10746.0</c:v>
                </c:pt>
                <c:pt idx="60">
                  <c:v>11040.0</c:v>
                </c:pt>
                <c:pt idx="61">
                  <c:v>10941.0</c:v>
                </c:pt>
                <c:pt idx="62">
                  <c:v>2072.0</c:v>
                </c:pt>
                <c:pt idx="63">
                  <c:v>4532.0</c:v>
                </c:pt>
                <c:pt idx="64">
                  <c:v>11240.0</c:v>
                </c:pt>
                <c:pt idx="65">
                  <c:v>2571.0</c:v>
                </c:pt>
                <c:pt idx="66">
                  <c:v>1981.0</c:v>
                </c:pt>
                <c:pt idx="67">
                  <c:v>3078.0</c:v>
                </c:pt>
                <c:pt idx="68">
                  <c:v>6732.0</c:v>
                </c:pt>
                <c:pt idx="69">
                  <c:v>6854.0</c:v>
                </c:pt>
                <c:pt idx="70">
                  <c:v>4698.0</c:v>
                </c:pt>
                <c:pt idx="71">
                  <c:v>5140.0</c:v>
                </c:pt>
                <c:pt idx="72">
                  <c:v>5280.0</c:v>
                </c:pt>
                <c:pt idx="73">
                  <c:v>2690.0</c:v>
                </c:pt>
                <c:pt idx="74">
                  <c:v>4740.0</c:v>
                </c:pt>
                <c:pt idx="75">
                  <c:v>4294.0</c:v>
                </c:pt>
                <c:pt idx="76">
                  <c:v>3368.0</c:v>
                </c:pt>
                <c:pt idx="77">
                  <c:v>3752.0</c:v>
                </c:pt>
                <c:pt idx="78">
                  <c:v>3652.0</c:v>
                </c:pt>
                <c:pt idx="79">
                  <c:v>3162.0</c:v>
                </c:pt>
                <c:pt idx="80">
                  <c:v>2916.0</c:v>
                </c:pt>
                <c:pt idx="81">
                  <c:v>2393.0</c:v>
                </c:pt>
                <c:pt idx="82">
                  <c:v>2414.0</c:v>
                </c:pt>
                <c:pt idx="83">
                  <c:v>2916.0</c:v>
                </c:pt>
                <c:pt idx="84">
                  <c:v>2969.0</c:v>
                </c:pt>
                <c:pt idx="85">
                  <c:v>2813.0</c:v>
                </c:pt>
                <c:pt idx="86">
                  <c:v>3523.0</c:v>
                </c:pt>
                <c:pt idx="87">
                  <c:v>2247.0</c:v>
                </c:pt>
                <c:pt idx="88">
                  <c:v>2308.0</c:v>
                </c:pt>
                <c:pt idx="89">
                  <c:v>2247.0</c:v>
                </c:pt>
                <c:pt idx="90">
                  <c:v>2371.0</c:v>
                </c:pt>
                <c:pt idx="91">
                  <c:v>2642.0</c:v>
                </c:pt>
                <c:pt idx="92">
                  <c:v>2091.0</c:v>
                </c:pt>
                <c:pt idx="93">
                  <c:v>2329.0</c:v>
                </c:pt>
                <c:pt idx="94">
                  <c:v>1999.0</c:v>
                </c:pt>
                <c:pt idx="95">
                  <c:v>2017.0</c:v>
                </c:pt>
                <c:pt idx="96">
                  <c:v>2091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3b'!$D$3</c:f>
              <c:strCache>
                <c:ptCount val="1"/>
                <c:pt idx="0">
                  <c:v>Dox 0.3 µg/m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6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b'!$I$4:$I$101</c:f>
                <c:numCache>
                  <c:formatCode>General</c:formatCode>
                  <c:ptCount val="98"/>
                  <c:pt idx="1">
                    <c:v>432.3482392701513</c:v>
                  </c:pt>
                </c:numCache>
              </c:numRef>
            </c:plus>
            <c:minus>
              <c:numRef>
                <c:f>'Fig 3b'!$I$4:$I$101</c:f>
                <c:numCache>
                  <c:formatCode>General</c:formatCode>
                  <c:ptCount val="98"/>
                  <c:pt idx="1">
                    <c:v>432.34823927015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D$4:$D$101</c:f>
              <c:numCache>
                <c:formatCode>General</c:formatCode>
                <c:ptCount val="98"/>
                <c:pt idx="1">
                  <c:v>23016.0</c:v>
                </c:pt>
                <c:pt idx="3">
                  <c:v>3685.0</c:v>
                </c:pt>
                <c:pt idx="4">
                  <c:v>3023.0</c:v>
                </c:pt>
                <c:pt idx="5">
                  <c:v>2996.0</c:v>
                </c:pt>
                <c:pt idx="6">
                  <c:v>2916.0</c:v>
                </c:pt>
                <c:pt idx="7">
                  <c:v>2813.0</c:v>
                </c:pt>
                <c:pt idx="8">
                  <c:v>4332.0</c:v>
                </c:pt>
                <c:pt idx="9">
                  <c:v>2595.0</c:v>
                </c:pt>
                <c:pt idx="10">
                  <c:v>3398.0</c:v>
                </c:pt>
                <c:pt idx="11" formatCode="0">
                  <c:v>3106.0</c:v>
                </c:pt>
                <c:pt idx="12">
                  <c:v>3718.0</c:v>
                </c:pt>
                <c:pt idx="13">
                  <c:v>2738.0</c:v>
                </c:pt>
                <c:pt idx="14">
                  <c:v>20721.0</c:v>
                </c:pt>
                <c:pt idx="15">
                  <c:v>4698.0</c:v>
                </c:pt>
                <c:pt idx="16">
                  <c:v>1843.0</c:v>
                </c:pt>
                <c:pt idx="17">
                  <c:v>4179.0</c:v>
                </c:pt>
                <c:pt idx="18">
                  <c:v>2864.0</c:v>
                </c:pt>
                <c:pt idx="19">
                  <c:v>6098.0</c:v>
                </c:pt>
                <c:pt idx="20">
                  <c:v>2943.0</c:v>
                </c:pt>
                <c:pt idx="21">
                  <c:v>4656.0</c:v>
                </c:pt>
                <c:pt idx="22">
                  <c:v>23501.0</c:v>
                </c:pt>
                <c:pt idx="23">
                  <c:v>17466.0</c:v>
                </c:pt>
                <c:pt idx="24">
                  <c:v>18938.0</c:v>
                </c:pt>
                <c:pt idx="25">
                  <c:v>13335.0</c:v>
                </c:pt>
                <c:pt idx="26">
                  <c:v>6208.0</c:v>
                </c:pt>
                <c:pt idx="27">
                  <c:v>9222.0</c:v>
                </c:pt>
                <c:pt idx="28">
                  <c:v>18769.0</c:v>
                </c:pt>
                <c:pt idx="29">
                  <c:v>12409.0</c:v>
                </c:pt>
                <c:pt idx="30">
                  <c:v>15399.0</c:v>
                </c:pt>
                <c:pt idx="31">
                  <c:v>3820.0</c:v>
                </c:pt>
                <c:pt idx="32">
                  <c:v>6854.0</c:v>
                </c:pt>
                <c:pt idx="33">
                  <c:v>8429.0</c:v>
                </c:pt>
                <c:pt idx="34">
                  <c:v>3960.0</c:v>
                </c:pt>
                <c:pt idx="35">
                  <c:v>7432.0</c:v>
                </c:pt>
                <c:pt idx="36">
                  <c:v>5003.0</c:v>
                </c:pt>
                <c:pt idx="37">
                  <c:v>4294.0</c:v>
                </c:pt>
                <c:pt idx="38">
                  <c:v>23291.0</c:v>
                </c:pt>
                <c:pt idx="39">
                  <c:v>14722.0</c:v>
                </c:pt>
                <c:pt idx="40">
                  <c:v>9822.0</c:v>
                </c:pt>
                <c:pt idx="41">
                  <c:v>11548.0</c:v>
                </c:pt>
                <c:pt idx="42">
                  <c:v>7774.0</c:v>
                </c:pt>
                <c:pt idx="43">
                  <c:v>4783.0</c:v>
                </c:pt>
                <c:pt idx="44">
                  <c:v>6494.0</c:v>
                </c:pt>
                <c:pt idx="45">
                  <c:v>4451.0</c:v>
                </c:pt>
                <c:pt idx="46">
                  <c:v>5989.0</c:v>
                </c:pt>
                <c:pt idx="47">
                  <c:v>5523.0</c:v>
                </c:pt>
                <c:pt idx="49">
                  <c:v>3191.0</c:v>
                </c:pt>
                <c:pt idx="50">
                  <c:v>3308.0</c:v>
                </c:pt>
                <c:pt idx="51">
                  <c:v>3555.0</c:v>
                </c:pt>
                <c:pt idx="52">
                  <c:v>3220.0</c:v>
                </c:pt>
                <c:pt idx="53">
                  <c:v>3249.0</c:v>
                </c:pt>
                <c:pt idx="54">
                  <c:v>3191.0</c:v>
                </c:pt>
                <c:pt idx="55">
                  <c:v>3398.0</c:v>
                </c:pt>
                <c:pt idx="56">
                  <c:v>3368.0</c:v>
                </c:pt>
                <c:pt idx="57">
                  <c:v>4870.0</c:v>
                </c:pt>
                <c:pt idx="58">
                  <c:v>21288.0</c:v>
                </c:pt>
                <c:pt idx="59">
                  <c:v>20351.0</c:v>
                </c:pt>
                <c:pt idx="60">
                  <c:v>21480.0</c:v>
                </c:pt>
                <c:pt idx="61">
                  <c:v>21870.0</c:v>
                </c:pt>
                <c:pt idx="62">
                  <c:v>2890.0</c:v>
                </c:pt>
                <c:pt idx="63">
                  <c:v>7234.0</c:v>
                </c:pt>
                <c:pt idx="64">
                  <c:v>22876.0</c:v>
                </c:pt>
                <c:pt idx="65">
                  <c:v>3249.0</c:v>
                </c:pt>
                <c:pt idx="66">
                  <c:v>3786.0</c:v>
                </c:pt>
                <c:pt idx="67">
                  <c:v>4740.0</c:v>
                </c:pt>
                <c:pt idx="68">
                  <c:v>20908.0</c:v>
                </c:pt>
                <c:pt idx="69">
                  <c:v>23714.0</c:v>
                </c:pt>
                <c:pt idx="70">
                  <c:v>16108.0</c:v>
                </c:pt>
                <c:pt idx="71">
                  <c:v>23714.0</c:v>
                </c:pt>
                <c:pt idx="72">
                  <c:v>14722.0</c:v>
                </c:pt>
                <c:pt idx="73">
                  <c:v>3752.0</c:v>
                </c:pt>
                <c:pt idx="74">
                  <c:v>26180.0</c:v>
                </c:pt>
                <c:pt idx="75">
                  <c:v>26655.0</c:v>
                </c:pt>
                <c:pt idx="76">
                  <c:v>6208.0</c:v>
                </c:pt>
                <c:pt idx="77">
                  <c:v>21097.0</c:v>
                </c:pt>
                <c:pt idx="78">
                  <c:v>14460.0</c:v>
                </c:pt>
                <c:pt idx="79">
                  <c:v>7635.0</c:v>
                </c:pt>
                <c:pt idx="80">
                  <c:v>21480.0</c:v>
                </c:pt>
                <c:pt idx="81">
                  <c:v>10090.0</c:v>
                </c:pt>
                <c:pt idx="82">
                  <c:v>7169.0</c:v>
                </c:pt>
                <c:pt idx="83">
                  <c:v>22067.0</c:v>
                </c:pt>
                <c:pt idx="84">
                  <c:v>14075.0</c:v>
                </c:pt>
                <c:pt idx="85">
                  <c:v>13824.0</c:v>
                </c:pt>
                <c:pt idx="86">
                  <c:v>18434.0</c:v>
                </c:pt>
                <c:pt idx="87">
                  <c:v>20535.0</c:v>
                </c:pt>
                <c:pt idx="88">
                  <c:v>15125.0</c:v>
                </c:pt>
                <c:pt idx="89">
                  <c:v>13577.0</c:v>
                </c:pt>
                <c:pt idx="90">
                  <c:v>11444.0</c:v>
                </c:pt>
                <c:pt idx="91">
                  <c:v>19282.0</c:v>
                </c:pt>
                <c:pt idx="92">
                  <c:v>17466.0</c:v>
                </c:pt>
                <c:pt idx="93">
                  <c:v>7432.0</c:v>
                </c:pt>
                <c:pt idx="94">
                  <c:v>15538.0</c:v>
                </c:pt>
                <c:pt idx="95">
                  <c:v>15125.0</c:v>
                </c:pt>
                <c:pt idx="96">
                  <c:v>15538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3b'!$E$3</c:f>
              <c:strCache>
                <c:ptCount val="1"/>
                <c:pt idx="0">
                  <c:v>Dox 10 µg/m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b'!$J$4:$J$101</c:f>
                <c:numCache>
                  <c:formatCode>General</c:formatCode>
                  <c:ptCount val="98"/>
                  <c:pt idx="1">
                    <c:v>850.8272445097183</c:v>
                  </c:pt>
                </c:numCache>
              </c:numRef>
            </c:plus>
            <c:minus>
              <c:numRef>
                <c:f>'Fig 3b'!$J$4:$J$101</c:f>
                <c:numCache>
                  <c:formatCode>General</c:formatCode>
                  <c:ptCount val="98"/>
                  <c:pt idx="1">
                    <c:v>850.8272445097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E$4:$E$101</c:f>
              <c:numCache>
                <c:formatCode>General</c:formatCode>
                <c:ptCount val="98"/>
                <c:pt idx="1">
                  <c:v>19411.0</c:v>
                </c:pt>
                <c:pt idx="3">
                  <c:v>3718.0</c:v>
                </c:pt>
                <c:pt idx="4">
                  <c:v>2763.0</c:v>
                </c:pt>
                <c:pt idx="5">
                  <c:v>2890.0</c:v>
                </c:pt>
                <c:pt idx="6">
                  <c:v>2996.0</c:v>
                </c:pt>
                <c:pt idx="7">
                  <c:v>3023.0</c:v>
                </c:pt>
                <c:pt idx="8">
                  <c:v>4068.0</c:v>
                </c:pt>
                <c:pt idx="9">
                  <c:v>2943.0</c:v>
                </c:pt>
                <c:pt idx="10">
                  <c:v>3718.0</c:v>
                </c:pt>
                <c:pt idx="11" formatCode="0">
                  <c:v>3685.0</c:v>
                </c:pt>
                <c:pt idx="12">
                  <c:v>4491.0</c:v>
                </c:pt>
                <c:pt idx="13">
                  <c:v>3820.0</c:v>
                </c:pt>
                <c:pt idx="14">
                  <c:v>18269.0</c:v>
                </c:pt>
                <c:pt idx="15">
                  <c:v>5935.0</c:v>
                </c:pt>
                <c:pt idx="16">
                  <c:v>4217.0</c:v>
                </c:pt>
                <c:pt idx="17">
                  <c:v>7635.0</c:v>
                </c:pt>
                <c:pt idx="18">
                  <c:v>5573.0</c:v>
                </c:pt>
                <c:pt idx="19">
                  <c:v>13097.0</c:v>
                </c:pt>
                <c:pt idx="20">
                  <c:v>7499.0</c:v>
                </c:pt>
                <c:pt idx="21">
                  <c:v>9140.0</c:v>
                </c:pt>
                <c:pt idx="22">
                  <c:v>19632.0</c:v>
                </c:pt>
                <c:pt idx="23">
                  <c:v>18106.0</c:v>
                </c:pt>
                <c:pt idx="24">
                  <c:v>18269.0</c:v>
                </c:pt>
                <c:pt idx="25">
                  <c:v>20535.0</c:v>
                </c:pt>
                <c:pt idx="26">
                  <c:v>17154.0</c:v>
                </c:pt>
                <c:pt idx="27">
                  <c:v>18434.0</c:v>
                </c:pt>
                <c:pt idx="28">
                  <c:v>18938.0</c:v>
                </c:pt>
                <c:pt idx="29">
                  <c:v>13824.0</c:v>
                </c:pt>
                <c:pt idx="30">
                  <c:v>16400.0</c:v>
                </c:pt>
                <c:pt idx="31">
                  <c:v>15963.0</c:v>
                </c:pt>
                <c:pt idx="32">
                  <c:v>13949.0</c:v>
                </c:pt>
                <c:pt idx="33">
                  <c:v>18106.0</c:v>
                </c:pt>
                <c:pt idx="34">
                  <c:v>14989.0</c:v>
                </c:pt>
                <c:pt idx="35">
                  <c:v>19110.0</c:v>
                </c:pt>
                <c:pt idx="36">
                  <c:v>15679.0</c:v>
                </c:pt>
                <c:pt idx="37">
                  <c:v>17624.0</c:v>
                </c:pt>
                <c:pt idx="38">
                  <c:v>18938.0</c:v>
                </c:pt>
                <c:pt idx="39">
                  <c:v>22267.0</c:v>
                </c:pt>
                <c:pt idx="40">
                  <c:v>17001.0</c:v>
                </c:pt>
                <c:pt idx="41">
                  <c:v>17943.0</c:v>
                </c:pt>
                <c:pt idx="42">
                  <c:v>16108.0</c:v>
                </c:pt>
                <c:pt idx="43">
                  <c:v>16400.0</c:v>
                </c:pt>
                <c:pt idx="44">
                  <c:v>18601.0</c:v>
                </c:pt>
                <c:pt idx="45">
                  <c:v>21480.0</c:v>
                </c:pt>
                <c:pt idx="46">
                  <c:v>19632.0</c:v>
                </c:pt>
                <c:pt idx="47">
                  <c:v>18269.0</c:v>
                </c:pt>
                <c:pt idx="49">
                  <c:v>2788.0</c:v>
                </c:pt>
                <c:pt idx="50">
                  <c:v>3134.0</c:v>
                </c:pt>
                <c:pt idx="51">
                  <c:v>3429.0</c:v>
                </c:pt>
                <c:pt idx="52">
                  <c:v>2916.0</c:v>
                </c:pt>
                <c:pt idx="53">
                  <c:v>2969.0</c:v>
                </c:pt>
                <c:pt idx="54">
                  <c:v>3398.0</c:v>
                </c:pt>
                <c:pt idx="55">
                  <c:v>3191.0</c:v>
                </c:pt>
                <c:pt idx="56">
                  <c:v>3249.0</c:v>
                </c:pt>
                <c:pt idx="57">
                  <c:v>4332.0</c:v>
                </c:pt>
                <c:pt idx="58">
                  <c:v>18106.0</c:v>
                </c:pt>
                <c:pt idx="59">
                  <c:v>16253.0</c:v>
                </c:pt>
                <c:pt idx="60">
                  <c:v>16849.0</c:v>
                </c:pt>
                <c:pt idx="61">
                  <c:v>17154.0</c:v>
                </c:pt>
                <c:pt idx="62">
                  <c:v>3249.0</c:v>
                </c:pt>
                <c:pt idx="63">
                  <c:v>7169.0</c:v>
                </c:pt>
                <c:pt idx="64">
                  <c:v>18269.0</c:v>
                </c:pt>
                <c:pt idx="65">
                  <c:v>5882.0</c:v>
                </c:pt>
                <c:pt idx="66">
                  <c:v>5233.0</c:v>
                </c:pt>
                <c:pt idx="67">
                  <c:v>8354.0</c:v>
                </c:pt>
                <c:pt idx="68">
                  <c:v>18434.0</c:v>
                </c:pt>
                <c:pt idx="69">
                  <c:v>21097.0</c:v>
                </c:pt>
                <c:pt idx="70">
                  <c:v>15125.0</c:v>
                </c:pt>
                <c:pt idx="71">
                  <c:v>18434.0</c:v>
                </c:pt>
                <c:pt idx="72">
                  <c:v>20535.0</c:v>
                </c:pt>
                <c:pt idx="73">
                  <c:v>11240.0</c:v>
                </c:pt>
                <c:pt idx="74">
                  <c:v>24362.0</c:v>
                </c:pt>
                <c:pt idx="75">
                  <c:v>22267.0</c:v>
                </c:pt>
                <c:pt idx="76">
                  <c:v>18269.0</c:v>
                </c:pt>
                <c:pt idx="77">
                  <c:v>21674.0</c:v>
                </c:pt>
                <c:pt idx="78">
                  <c:v>21288.0</c:v>
                </c:pt>
                <c:pt idx="79">
                  <c:v>21288.0</c:v>
                </c:pt>
                <c:pt idx="80">
                  <c:v>19632.0</c:v>
                </c:pt>
                <c:pt idx="81">
                  <c:v>16253.0</c:v>
                </c:pt>
                <c:pt idx="82">
                  <c:v>17309.0</c:v>
                </c:pt>
                <c:pt idx="83">
                  <c:v>21288.0</c:v>
                </c:pt>
                <c:pt idx="84">
                  <c:v>22267.0</c:v>
                </c:pt>
                <c:pt idx="85">
                  <c:v>21288.0</c:v>
                </c:pt>
                <c:pt idx="86">
                  <c:v>28903.0</c:v>
                </c:pt>
                <c:pt idx="87">
                  <c:v>19282.0</c:v>
                </c:pt>
                <c:pt idx="88">
                  <c:v>20351.0</c:v>
                </c:pt>
                <c:pt idx="89">
                  <c:v>20169.0</c:v>
                </c:pt>
                <c:pt idx="90">
                  <c:v>22876.0</c:v>
                </c:pt>
                <c:pt idx="91">
                  <c:v>26180.0</c:v>
                </c:pt>
                <c:pt idx="92">
                  <c:v>20908.0</c:v>
                </c:pt>
                <c:pt idx="93">
                  <c:v>24805.0</c:v>
                </c:pt>
                <c:pt idx="94">
                  <c:v>23928.0</c:v>
                </c:pt>
                <c:pt idx="95">
                  <c:v>25255.0</c:v>
                </c:pt>
                <c:pt idx="96">
                  <c:v>26896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505265952"/>
        <c:axId val="-390752640"/>
      </c:lineChart>
      <c:catAx>
        <c:axId val="-50526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390752640"/>
        <c:crosses val="autoZero"/>
        <c:auto val="1"/>
        <c:lblAlgn val="ctr"/>
        <c:lblOffset val="100"/>
        <c:noMultiLvlLbl val="0"/>
      </c:catAx>
      <c:valAx>
        <c:axId val="-390752640"/>
        <c:scaling>
          <c:logBase val="10.0"/>
          <c:orientation val="minMax"/>
          <c:min val="1000.0"/>
        </c:scaling>
        <c:delete val="0"/>
        <c:axPos val="l"/>
        <c:numFmt formatCode="0.E+00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505265952"/>
        <c:crosses val="autoZero"/>
        <c:crossBetween val="between"/>
      </c:valAx>
      <c:spPr>
        <a:noFill/>
        <a:ln w="6350">
          <a:noFill/>
        </a:ln>
        <a:effectLst/>
      </c:spPr>
    </c:plotArea>
    <c:legend>
      <c:legendPos val="b"/>
      <c:layout>
        <c:manualLayout>
          <c:xMode val="edge"/>
          <c:yMode val="edge"/>
          <c:x val="0.394671969863933"/>
          <c:y val="0.000643171881660682"/>
          <c:w val="0.189630897332294"/>
          <c:h val="0.06418705430491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42959689445852"/>
          <c:y val="0.0218374458098029"/>
          <c:w val="0.911408062110829"/>
          <c:h val="0.881034462690373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Fig 3b'!$F$3</c:f>
              <c:strCache>
                <c:ptCount val="1"/>
                <c:pt idx="0">
                  <c:v>Fold-change (Dox 0.3 µg/mL)</c:v>
                </c:pt>
              </c:strCache>
            </c:strRef>
          </c:tx>
          <c:spPr>
            <a:noFill/>
            <a:ln w="6350">
              <a:solidFill>
                <a:schemeClr val="accent6">
                  <a:lumMod val="40000"/>
                  <a:lumOff val="6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b'!$K$4:$K$101</c:f>
                <c:numCache>
                  <c:formatCode>General</c:formatCode>
                  <c:ptCount val="98"/>
                  <c:pt idx="1">
                    <c:v>0.220969892916698</c:v>
                  </c:pt>
                </c:numCache>
              </c:numRef>
            </c:plus>
            <c:minus>
              <c:numRef>
                <c:f>'Fig 3b'!$K$4:$K$101</c:f>
                <c:numCache>
                  <c:formatCode>General</c:formatCode>
                  <c:ptCount val="98"/>
                  <c:pt idx="1">
                    <c:v>0.2209698929166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F$4:$F$101</c:f>
              <c:numCache>
                <c:formatCode>General</c:formatCode>
                <c:ptCount val="98"/>
                <c:pt idx="1">
                  <c:v>2.049394769019382</c:v>
                </c:pt>
                <c:pt idx="3" formatCode="0.0">
                  <c:v>0.982142857142857</c:v>
                </c:pt>
                <c:pt idx="4" formatCode="0.0">
                  <c:v>1.094100615273254</c:v>
                </c:pt>
                <c:pt idx="5" formatCode="0.0">
                  <c:v>1.065055101315322</c:v>
                </c:pt>
                <c:pt idx="6" formatCode="0.0">
                  <c:v>1.008996539792387</c:v>
                </c:pt>
                <c:pt idx="7" formatCode="0.0">
                  <c:v>1.055138784696174</c:v>
                </c:pt>
                <c:pt idx="8" formatCode="0.0">
                  <c:v>1.207694452188458</c:v>
                </c:pt>
                <c:pt idx="9" formatCode="0.0">
                  <c:v>1.094474905103332</c:v>
                </c:pt>
                <c:pt idx="10" formatCode="0.0">
                  <c:v>1.175778546712803</c:v>
                </c:pt>
                <c:pt idx="11" formatCode="0.0">
                  <c:v>1.104159260575898</c:v>
                </c:pt>
                <c:pt idx="12" formatCode="0.0">
                  <c:v>1.094173042966451</c:v>
                </c:pt>
                <c:pt idx="13" formatCode="0.0">
                  <c:v>1.154787009700548</c:v>
                </c:pt>
                <c:pt idx="14" formatCode="0.0">
                  <c:v>1.893885385248149</c:v>
                </c:pt>
                <c:pt idx="15" formatCode="0.0">
                  <c:v>1.526315789473684</c:v>
                </c:pt>
                <c:pt idx="16" formatCode="0.0">
                  <c:v>0.947070914696814</c:v>
                </c:pt>
                <c:pt idx="17" formatCode="0.0">
                  <c:v>1.251947273816657</c:v>
                </c:pt>
                <c:pt idx="18" formatCode="0.0">
                  <c:v>1.274588340008901</c:v>
                </c:pt>
                <c:pt idx="19" formatCode="0.0">
                  <c:v>1.208003169572108</c:v>
                </c:pt>
                <c:pt idx="20" formatCode="0.0">
                  <c:v>1.018339100346021</c:v>
                </c:pt>
                <c:pt idx="21" formatCode="0.0">
                  <c:v>1.485641352903637</c:v>
                </c:pt>
                <c:pt idx="22" formatCode="0.0">
                  <c:v>3.924027383536484</c:v>
                </c:pt>
                <c:pt idx="23" formatCode="0.0">
                  <c:v>3.959646338698708</c:v>
                </c:pt>
                <c:pt idx="24" formatCode="0.0">
                  <c:v>4.332646991535117</c:v>
                </c:pt>
                <c:pt idx="25" formatCode="0.0">
                  <c:v>2.916028865077629</c:v>
                </c:pt>
                <c:pt idx="26" formatCode="0.0">
                  <c:v>1.893837705918243</c:v>
                </c:pt>
                <c:pt idx="27" formatCode="0.0">
                  <c:v>2.713949381989405</c:v>
                </c:pt>
                <c:pt idx="28" formatCode="0.0">
                  <c:v>5.424566473988439</c:v>
                </c:pt>
                <c:pt idx="29" formatCode="0.0">
                  <c:v>5.048413344182262</c:v>
                </c:pt>
                <c:pt idx="30" formatCode="0.0">
                  <c:v>5.280864197530863</c:v>
                </c:pt>
                <c:pt idx="31" formatCode="0.0">
                  <c:v>1.39517896274653</c:v>
                </c:pt>
                <c:pt idx="32" formatCode="0.0">
                  <c:v>2.890763390974272</c:v>
                </c:pt>
                <c:pt idx="33" formatCode="0.0">
                  <c:v>2.762700753851196</c:v>
                </c:pt>
                <c:pt idx="34" formatCode="0.0">
                  <c:v>1.596774193548387</c:v>
                </c:pt>
                <c:pt idx="35" formatCode="0.0">
                  <c:v>2.414554905782976</c:v>
                </c:pt>
                <c:pt idx="36" formatCode="0.0">
                  <c:v>1.998801438274071</c:v>
                </c:pt>
                <c:pt idx="37" formatCode="0.0">
                  <c:v>1.640183346065699</c:v>
                </c:pt>
                <c:pt idx="38" formatCode="0.0">
                  <c:v>8.354017216642754</c:v>
                </c:pt>
                <c:pt idx="39" formatCode="0.0">
                  <c:v>4.739858338699292</c:v>
                </c:pt>
                <c:pt idx="40" formatCode="0.0">
                  <c:v>4.371161548731642</c:v>
                </c:pt>
                <c:pt idx="41" formatCode="0.0">
                  <c:v>5.18545127974854</c:v>
                </c:pt>
                <c:pt idx="42" formatCode="0.0">
                  <c:v>4.218122626153011</c:v>
                </c:pt>
                <c:pt idx="43" formatCode="0.0">
                  <c:v>2.617952928297756</c:v>
                </c:pt>
                <c:pt idx="44" formatCode="0.0">
                  <c:v>3.161635832521908</c:v>
                </c:pt>
                <c:pt idx="45" formatCode="0.0">
                  <c:v>1.877266975959511</c:v>
                </c:pt>
                <c:pt idx="46" formatCode="0.0">
                  <c:v>2.838388625592417</c:v>
                </c:pt>
                <c:pt idx="47" formatCode="0.0">
                  <c:v>3.307185628742515</c:v>
                </c:pt>
                <c:pt idx="49" formatCode="0.0">
                  <c:v>1.009171410499684</c:v>
                </c:pt>
                <c:pt idx="50" formatCode="0.0">
                  <c:v>0.982185273159145</c:v>
                </c:pt>
                <c:pt idx="51" formatCode="0.0">
                  <c:v>1.074667472793229</c:v>
                </c:pt>
                <c:pt idx="52" formatCode="0.0">
                  <c:v>1.144685389264131</c:v>
                </c:pt>
                <c:pt idx="53" formatCode="0.0">
                  <c:v>1.144417048256428</c:v>
                </c:pt>
                <c:pt idx="54" formatCode="0.0">
                  <c:v>0.982148353339489</c:v>
                </c:pt>
                <c:pt idx="55" formatCode="0.0">
                  <c:v>1.124048957988753</c:v>
                </c:pt>
                <c:pt idx="56" formatCode="0.0">
                  <c:v>1.23009495982469</c:v>
                </c:pt>
                <c:pt idx="57" formatCode="0.0">
                  <c:v>1.395015754798052</c:v>
                </c:pt>
                <c:pt idx="58" formatCode="0.0">
                  <c:v>1.654850746268657</c:v>
                </c:pt>
                <c:pt idx="59" formatCode="0.0">
                  <c:v>1.893820956635027</c:v>
                </c:pt>
                <c:pt idx="60" formatCode="0.0">
                  <c:v>1.945652173913043</c:v>
                </c:pt>
                <c:pt idx="61" formatCode="0.0">
                  <c:v>1.99890320811626</c:v>
                </c:pt>
                <c:pt idx="62" formatCode="0.0">
                  <c:v>1.394787644787645</c:v>
                </c:pt>
                <c:pt idx="63" formatCode="0.0">
                  <c:v>1.596204766107679</c:v>
                </c:pt>
                <c:pt idx="64" formatCode="0.0">
                  <c:v>2.035231316725979</c:v>
                </c:pt>
                <c:pt idx="65" formatCode="0.0">
                  <c:v>1.263710618436406</c:v>
                </c:pt>
                <c:pt idx="66" formatCode="0.0">
                  <c:v>1.91115598182736</c:v>
                </c:pt>
                <c:pt idx="67" formatCode="0.0">
                  <c:v>1.539961013645224</c:v>
                </c:pt>
                <c:pt idx="68" formatCode="0.0">
                  <c:v>3.105763517528223</c:v>
                </c:pt>
                <c:pt idx="69" formatCode="0.0">
                  <c:v>3.459877443828421</c:v>
                </c:pt>
                <c:pt idx="70" formatCode="0.0">
                  <c:v>3.428693060876969</c:v>
                </c:pt>
                <c:pt idx="71" formatCode="0.0">
                  <c:v>4.613618677042801</c:v>
                </c:pt>
                <c:pt idx="72" formatCode="0.0">
                  <c:v>2.788257575757575</c:v>
                </c:pt>
                <c:pt idx="73" formatCode="0.0">
                  <c:v>1.394795539033457</c:v>
                </c:pt>
                <c:pt idx="74" formatCode="0.0">
                  <c:v>5.523206751054852</c:v>
                </c:pt>
                <c:pt idx="75" formatCode="0.0">
                  <c:v>6.207498835584536</c:v>
                </c:pt>
                <c:pt idx="76" formatCode="0.0">
                  <c:v>1.843230403800475</c:v>
                </c:pt>
                <c:pt idx="77" formatCode="0.0">
                  <c:v>5.622867803837953</c:v>
                </c:pt>
                <c:pt idx="78" formatCode="0.0">
                  <c:v>3.95947426067908</c:v>
                </c:pt>
                <c:pt idx="79" formatCode="0.0">
                  <c:v>2.4146110056926</c:v>
                </c:pt>
                <c:pt idx="80" formatCode="0.0">
                  <c:v>7.366255144032922</c:v>
                </c:pt>
                <c:pt idx="81" formatCode="0.0">
                  <c:v>4.216464688675303</c:v>
                </c:pt>
                <c:pt idx="82" formatCode="0.0">
                  <c:v>2.969759734879867</c:v>
                </c:pt>
                <c:pt idx="83" formatCode="0.0">
                  <c:v>7.56755829903978</c:v>
                </c:pt>
                <c:pt idx="84" formatCode="0.0">
                  <c:v>4.740653418659481</c:v>
                </c:pt>
                <c:pt idx="85" formatCode="0.0">
                  <c:v>4.914326341983647</c:v>
                </c:pt>
                <c:pt idx="86" formatCode="0.0">
                  <c:v>5.232472324723246</c:v>
                </c:pt>
                <c:pt idx="87" formatCode="0.0">
                  <c:v>9.138851802403204</c:v>
                </c:pt>
                <c:pt idx="88" formatCode="0.0">
                  <c:v>6.553292894280762</c:v>
                </c:pt>
                <c:pt idx="89" formatCode="0.0">
                  <c:v>6.042278593680462</c:v>
                </c:pt>
                <c:pt idx="90" formatCode="0.0">
                  <c:v>4.826655419654154</c:v>
                </c:pt>
                <c:pt idx="91" formatCode="0.0">
                  <c:v>7.298258894776684</c:v>
                </c:pt>
                <c:pt idx="92" formatCode="0.0">
                  <c:v>8.352941176470588</c:v>
                </c:pt>
                <c:pt idx="93" formatCode="0.0">
                  <c:v>3.19106912838128</c:v>
                </c:pt>
                <c:pt idx="94" formatCode="0.0">
                  <c:v>7.772886443221611</c:v>
                </c:pt>
                <c:pt idx="95" formatCode="0.0">
                  <c:v>7.498760535448686</c:v>
                </c:pt>
                <c:pt idx="96" formatCode="0.0">
                  <c:v>7.430894308943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389578752"/>
        <c:axId val="-389178000"/>
      </c:barChart>
      <c:scatterChart>
        <c:scatterStyle val="lineMarker"/>
        <c:varyColors val="0"/>
        <c:ser>
          <c:idx val="8"/>
          <c:order val="1"/>
          <c:tx>
            <c:strRef>
              <c:f>'Fig 3b'!$K$3</c:f>
              <c:strCache>
                <c:ptCount val="1"/>
                <c:pt idx="0">
                  <c:v>Fold-change (Dox 0.3 µg/m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noFill/>
              <a:ln w="9525">
                <a:solidFill>
                  <a:schemeClr val="accent6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Fig 3b'!$B$103:$B$105</c:f>
              <c:numCache>
                <c:formatCode>General</c:formatCode>
                <c:ptCount val="3"/>
                <c:pt idx="0">
                  <c:v>1.7</c:v>
                </c:pt>
                <c:pt idx="1">
                  <c:v>1.8</c:v>
                </c:pt>
                <c:pt idx="2">
                  <c:v>1.9</c:v>
                </c:pt>
              </c:numCache>
            </c:numRef>
          </c:xVal>
          <c:yVal>
            <c:numRef>
              <c:f>'Fig 3b'!$F$103:$F$105</c:f>
              <c:numCache>
                <c:formatCode>0.0</c:formatCode>
                <c:ptCount val="3"/>
                <c:pt idx="0">
                  <c:v>2.246709880180711</c:v>
                </c:pt>
                <c:pt idx="1">
                  <c:v>2.090836298932384</c:v>
                </c:pt>
                <c:pt idx="2">
                  <c:v>1.8106381279450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578752"/>
        <c:axId val="-389178000"/>
      </c:scatterChart>
      <c:catAx>
        <c:axId val="-38957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389178000"/>
        <c:crossesAt val="0.1"/>
        <c:auto val="1"/>
        <c:lblAlgn val="ctr"/>
        <c:lblOffset val="100"/>
        <c:noMultiLvlLbl val="0"/>
      </c:catAx>
      <c:valAx>
        <c:axId val="-389178000"/>
        <c:scaling>
          <c:logBase val="10.0"/>
          <c:orientation val="minMax"/>
          <c:max val="20.0"/>
          <c:min val="0.1"/>
        </c:scaling>
        <c:delete val="0"/>
        <c:axPos val="l"/>
        <c:numFmt formatCode="0.E+00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389578752"/>
        <c:crosses val="autoZero"/>
        <c:crossBetween val="between"/>
      </c:valAx>
      <c:spPr>
        <a:noFill/>
        <a:ln w="6350">
          <a:noFill/>
        </a:ln>
        <a:effectLst/>
      </c:spPr>
    </c:plotArea>
    <c:legend>
      <c:legendPos val="b"/>
      <c:layout>
        <c:manualLayout>
          <c:xMode val="edge"/>
          <c:yMode val="edge"/>
          <c:x val="0.44727964535903"/>
          <c:y val="0.00123355213136479"/>
          <c:w val="0.286782670657861"/>
          <c:h val="0.1258519194063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42959689445852"/>
          <c:y val="0.0218374458098029"/>
          <c:w val="0.911408062110829"/>
          <c:h val="0.881034462690373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'Fig 3b'!$G$3</c:f>
              <c:strCache>
                <c:ptCount val="1"/>
                <c:pt idx="0">
                  <c:v>Fold-change (Dox 10 µg/mL)</c:v>
                </c:pt>
              </c:strCache>
            </c:strRef>
          </c:tx>
          <c:spPr>
            <a:noFill/>
            <a:ln w="6350"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b'!$L$4:$L$101</c:f>
                <c:numCache>
                  <c:formatCode>General</c:formatCode>
                  <c:ptCount val="98"/>
                  <c:pt idx="1">
                    <c:v>0.123600525264596</c:v>
                  </c:pt>
                </c:numCache>
              </c:numRef>
            </c:plus>
            <c:minus>
              <c:numRef>
                <c:f>'Fig 3b'!$L$4:$L$101</c:f>
                <c:numCache>
                  <c:formatCode>General</c:formatCode>
                  <c:ptCount val="98"/>
                  <c:pt idx="1">
                    <c:v>0.123600525264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strRef>
              <c:f>'Fig 3b'!$B$4:$B$101</c:f>
              <c:strCache>
                <c:ptCount val="97"/>
                <c:pt idx="1">
                  <c:v>Wild type (average)</c:v>
                </c:pt>
                <c:pt idx="3">
                  <c:v>A5</c:v>
                </c:pt>
                <c:pt idx="4">
                  <c:v>H2</c:v>
                </c:pt>
                <c:pt idx="5">
                  <c:v>A2</c:v>
                </c:pt>
                <c:pt idx="6">
                  <c:v>F5</c:v>
                </c:pt>
                <c:pt idx="7">
                  <c:v>C5</c:v>
                </c:pt>
                <c:pt idx="8">
                  <c:v>A4</c:v>
                </c:pt>
                <c:pt idx="9">
                  <c:v>E2</c:v>
                </c:pt>
                <c:pt idx="10">
                  <c:v>G5</c:v>
                </c:pt>
                <c:pt idx="11">
                  <c:v>C2</c:v>
                </c:pt>
                <c:pt idx="12">
                  <c:v>A1</c:v>
                </c:pt>
                <c:pt idx="13">
                  <c:v>C1</c:v>
                </c:pt>
                <c:pt idx="14">
                  <c:v>A6</c:v>
                </c:pt>
                <c:pt idx="15">
                  <c:v>E1</c:v>
                </c:pt>
                <c:pt idx="16">
                  <c:v>D3</c:v>
                </c:pt>
                <c:pt idx="17">
                  <c:v>A3</c:v>
                </c:pt>
                <c:pt idx="18">
                  <c:v>E5</c:v>
                </c:pt>
                <c:pt idx="19">
                  <c:v>D5</c:v>
                </c:pt>
                <c:pt idx="20">
                  <c:v>B5</c:v>
                </c:pt>
                <c:pt idx="21">
                  <c:v>H4</c:v>
                </c:pt>
                <c:pt idx="22">
                  <c:v>F1</c:v>
                </c:pt>
                <c:pt idx="23">
                  <c:v>F3</c:v>
                </c:pt>
                <c:pt idx="24">
                  <c:v>G1</c:v>
                </c:pt>
                <c:pt idx="25">
                  <c:v>F2</c:v>
                </c:pt>
                <c:pt idx="26">
                  <c:v>E4</c:v>
                </c:pt>
                <c:pt idx="27">
                  <c:v>E6</c:v>
                </c:pt>
                <c:pt idx="28">
                  <c:v>D2</c:v>
                </c:pt>
                <c:pt idx="29">
                  <c:v>B1</c:v>
                </c:pt>
                <c:pt idx="30">
                  <c:v>G4</c:v>
                </c:pt>
                <c:pt idx="31">
                  <c:v>D1</c:v>
                </c:pt>
                <c:pt idx="32">
                  <c:v>B4</c:v>
                </c:pt>
                <c:pt idx="33">
                  <c:v>C4</c:v>
                </c:pt>
                <c:pt idx="34">
                  <c:v>C6</c:v>
                </c:pt>
                <c:pt idx="35">
                  <c:v>D6</c:v>
                </c:pt>
                <c:pt idx="36">
                  <c:v>H1</c:v>
                </c:pt>
                <c:pt idx="37">
                  <c:v>G2</c:v>
                </c:pt>
                <c:pt idx="38">
                  <c:v>F4</c:v>
                </c:pt>
                <c:pt idx="39">
                  <c:v>G3</c:v>
                </c:pt>
                <c:pt idx="40">
                  <c:v>B3</c:v>
                </c:pt>
                <c:pt idx="41">
                  <c:v>H5</c:v>
                </c:pt>
                <c:pt idx="42">
                  <c:v>B6</c:v>
                </c:pt>
                <c:pt idx="43">
                  <c:v>C3</c:v>
                </c:pt>
                <c:pt idx="44">
                  <c:v>B2</c:v>
                </c:pt>
                <c:pt idx="45">
                  <c:v>D4</c:v>
                </c:pt>
                <c:pt idx="46">
                  <c:v>H3</c:v>
                </c:pt>
                <c:pt idx="47">
                  <c:v>E3</c:v>
                </c:pt>
                <c:pt idx="49">
                  <c:v>F10</c:v>
                </c:pt>
                <c:pt idx="50">
                  <c:v>C8</c:v>
                </c:pt>
                <c:pt idx="51">
                  <c:v>B12</c:v>
                </c:pt>
                <c:pt idx="52">
                  <c:v>D12</c:v>
                </c:pt>
                <c:pt idx="53">
                  <c:v>B7</c:v>
                </c:pt>
                <c:pt idx="54">
                  <c:v>H8</c:v>
                </c:pt>
                <c:pt idx="55">
                  <c:v>B8</c:v>
                </c:pt>
                <c:pt idx="56">
                  <c:v>A12</c:v>
                </c:pt>
                <c:pt idx="57">
                  <c:v>C9</c:v>
                </c:pt>
                <c:pt idx="58">
                  <c:v>E10</c:v>
                </c:pt>
                <c:pt idx="59">
                  <c:v>E8</c:v>
                </c:pt>
                <c:pt idx="60">
                  <c:v>D10</c:v>
                </c:pt>
                <c:pt idx="61">
                  <c:v>G10</c:v>
                </c:pt>
                <c:pt idx="62">
                  <c:v>A11</c:v>
                </c:pt>
                <c:pt idx="63">
                  <c:v>H7</c:v>
                </c:pt>
                <c:pt idx="64">
                  <c:v>D9</c:v>
                </c:pt>
                <c:pt idx="65">
                  <c:v>H10</c:v>
                </c:pt>
                <c:pt idx="66">
                  <c:v>C11</c:v>
                </c:pt>
                <c:pt idx="67">
                  <c:v>A9</c:v>
                </c:pt>
                <c:pt idx="68">
                  <c:v>F6</c:v>
                </c:pt>
                <c:pt idx="69">
                  <c:v>C10</c:v>
                </c:pt>
                <c:pt idx="70">
                  <c:v>D8</c:v>
                </c:pt>
                <c:pt idx="71">
                  <c:v>B11</c:v>
                </c:pt>
                <c:pt idx="72">
                  <c:v>F8</c:v>
                </c:pt>
                <c:pt idx="73">
                  <c:v>E12</c:v>
                </c:pt>
                <c:pt idx="74">
                  <c:v>H11</c:v>
                </c:pt>
                <c:pt idx="75">
                  <c:v>F9</c:v>
                </c:pt>
                <c:pt idx="76">
                  <c:v>F7</c:v>
                </c:pt>
                <c:pt idx="77">
                  <c:v>E11</c:v>
                </c:pt>
                <c:pt idx="78">
                  <c:v>G7</c:v>
                </c:pt>
                <c:pt idx="79">
                  <c:v>B9</c:v>
                </c:pt>
                <c:pt idx="80">
                  <c:v>D11</c:v>
                </c:pt>
                <c:pt idx="81">
                  <c:v>E7</c:v>
                </c:pt>
                <c:pt idx="82">
                  <c:v>G6</c:v>
                </c:pt>
                <c:pt idx="83">
                  <c:v>A8</c:v>
                </c:pt>
                <c:pt idx="84">
                  <c:v>D7</c:v>
                </c:pt>
                <c:pt idx="85">
                  <c:v>B10</c:v>
                </c:pt>
                <c:pt idx="86">
                  <c:v>G11</c:v>
                </c:pt>
                <c:pt idx="87">
                  <c:v>G9</c:v>
                </c:pt>
                <c:pt idx="88">
                  <c:v>C12</c:v>
                </c:pt>
                <c:pt idx="89">
                  <c:v>H9</c:v>
                </c:pt>
                <c:pt idx="90">
                  <c:v>G8</c:v>
                </c:pt>
                <c:pt idx="91">
                  <c:v>A10</c:v>
                </c:pt>
                <c:pt idx="92">
                  <c:v>A7</c:v>
                </c:pt>
                <c:pt idx="93">
                  <c:v>H6</c:v>
                </c:pt>
                <c:pt idx="94">
                  <c:v>C7</c:v>
                </c:pt>
                <c:pt idx="95">
                  <c:v>F11</c:v>
                </c:pt>
                <c:pt idx="96">
                  <c:v>E9</c:v>
                </c:pt>
              </c:strCache>
            </c:strRef>
          </c:cat>
          <c:val>
            <c:numRef>
              <c:f>'Fig 3b'!$G$4:$G$101</c:f>
              <c:numCache>
                <c:formatCode>0.0</c:formatCode>
                <c:ptCount val="98"/>
                <c:pt idx="1">
                  <c:v>1.723657532583974</c:v>
                </c:pt>
                <c:pt idx="3">
                  <c:v>0.990938166311301</c:v>
                </c:pt>
                <c:pt idx="4">
                  <c:v>1.0</c:v>
                </c:pt>
                <c:pt idx="5">
                  <c:v>1.027372911482403</c:v>
                </c:pt>
                <c:pt idx="6">
                  <c:v>1.036678200692041</c:v>
                </c:pt>
                <c:pt idx="7">
                  <c:v>1.13390847711928</c:v>
                </c:pt>
                <c:pt idx="8">
                  <c:v>1.134095344298857</c:v>
                </c:pt>
                <c:pt idx="9">
                  <c:v>1.241248418388865</c:v>
                </c:pt>
                <c:pt idx="10">
                  <c:v>1.286505190311419</c:v>
                </c:pt>
                <c:pt idx="11">
                  <c:v>1.309989335229293</c:v>
                </c:pt>
                <c:pt idx="12">
                  <c:v>1.321659799882284</c:v>
                </c:pt>
                <c:pt idx="13">
                  <c:v>1.611134542387178</c:v>
                </c:pt>
                <c:pt idx="14">
                  <c:v>1.669774243670597</c:v>
                </c:pt>
                <c:pt idx="15">
                  <c:v>1.928200129954516</c:v>
                </c:pt>
                <c:pt idx="16">
                  <c:v>2.167009249743063</c:v>
                </c:pt>
                <c:pt idx="17">
                  <c:v>2.287297783103655</c:v>
                </c:pt>
                <c:pt idx="18">
                  <c:v>2.480195816644415</c:v>
                </c:pt>
                <c:pt idx="19">
                  <c:v>2.594492868462757</c:v>
                </c:pt>
                <c:pt idx="20">
                  <c:v>2.594809688581315</c:v>
                </c:pt>
                <c:pt idx="21">
                  <c:v>2.916400765794512</c:v>
                </c:pt>
                <c:pt idx="22">
                  <c:v>3.278009684421439</c:v>
                </c:pt>
                <c:pt idx="23">
                  <c:v>4.104738154613466</c:v>
                </c:pt>
                <c:pt idx="24">
                  <c:v>4.17959277053306</c:v>
                </c:pt>
                <c:pt idx="25">
                  <c:v>4.490487644872075</c:v>
                </c:pt>
                <c:pt idx="26">
                  <c:v>5.23306894447834</c:v>
                </c:pt>
                <c:pt idx="27">
                  <c:v>5.424955856386109</c:v>
                </c:pt>
                <c:pt idx="28">
                  <c:v>5.473410404624277</c:v>
                </c:pt>
                <c:pt idx="29">
                  <c:v>5.624084621643613</c:v>
                </c:pt>
                <c:pt idx="30">
                  <c:v>5.624142661179698</c:v>
                </c:pt>
                <c:pt idx="31">
                  <c:v>5.83016800584368</c:v>
                </c:pt>
                <c:pt idx="32">
                  <c:v>5.883171657528469</c:v>
                </c:pt>
                <c:pt idx="33">
                  <c:v>5.934447722058341</c:v>
                </c:pt>
                <c:pt idx="34">
                  <c:v>6.043951612903225</c:v>
                </c:pt>
                <c:pt idx="35">
                  <c:v>6.208576998050682</c:v>
                </c:pt>
                <c:pt idx="36">
                  <c:v>6.264083100279664</c:v>
                </c:pt>
                <c:pt idx="37">
                  <c:v>6.731856378915203</c:v>
                </c:pt>
                <c:pt idx="38">
                  <c:v>6.792682926829268</c:v>
                </c:pt>
                <c:pt idx="39">
                  <c:v>7.169027688345138</c:v>
                </c:pt>
                <c:pt idx="40">
                  <c:v>7.566088117489986</c:v>
                </c:pt>
                <c:pt idx="41">
                  <c:v>8.057027391109114</c:v>
                </c:pt>
                <c:pt idx="42">
                  <c:v>8.74009766684753</c:v>
                </c:pt>
                <c:pt idx="43">
                  <c:v>8.97646414887794</c:v>
                </c:pt>
                <c:pt idx="44">
                  <c:v>9.055988315481986</c:v>
                </c:pt>
                <c:pt idx="45">
                  <c:v>9.059468578658794</c:v>
                </c:pt>
                <c:pt idx="46">
                  <c:v>9.304265402843601</c:v>
                </c:pt>
                <c:pt idx="47">
                  <c:v>10.93952095808383</c:v>
                </c:pt>
                <c:pt idx="49">
                  <c:v>0.881720430107527</c:v>
                </c:pt>
                <c:pt idx="50">
                  <c:v>0.930522565320665</c:v>
                </c:pt>
                <c:pt idx="51">
                  <c:v>1.036577992744861</c:v>
                </c:pt>
                <c:pt idx="52">
                  <c:v>1.036615712762176</c:v>
                </c:pt>
                <c:pt idx="53">
                  <c:v>1.04579077139838</c:v>
                </c:pt>
                <c:pt idx="54">
                  <c:v>1.04586026469683</c:v>
                </c:pt>
                <c:pt idx="55">
                  <c:v>1.055573933178961</c:v>
                </c:pt>
                <c:pt idx="56">
                  <c:v>1.18663257852447</c:v>
                </c:pt>
                <c:pt idx="57">
                  <c:v>1.240905184760813</c:v>
                </c:pt>
                <c:pt idx="58">
                  <c:v>1.407493781094527</c:v>
                </c:pt>
                <c:pt idx="59">
                  <c:v>1.512469756188349</c:v>
                </c:pt>
                <c:pt idx="60">
                  <c:v>1.526177536231884</c:v>
                </c:pt>
                <c:pt idx="61">
                  <c:v>1.567863997806416</c:v>
                </c:pt>
                <c:pt idx="62">
                  <c:v>1.568050193050193</c:v>
                </c:pt>
                <c:pt idx="63">
                  <c:v>1.581862312444837</c:v>
                </c:pt>
                <c:pt idx="64">
                  <c:v>1.625355871886121</c:v>
                </c:pt>
                <c:pt idx="65">
                  <c:v>2.2878257487359</c:v>
                </c:pt>
                <c:pt idx="66">
                  <c:v>2.641595153962645</c:v>
                </c:pt>
                <c:pt idx="67">
                  <c:v>2.714100064977258</c:v>
                </c:pt>
                <c:pt idx="68">
                  <c:v>2.738265002970885</c:v>
                </c:pt>
                <c:pt idx="69">
                  <c:v>3.078056609279253</c:v>
                </c:pt>
                <c:pt idx="70">
                  <c:v>3.219455087271179</c:v>
                </c:pt>
                <c:pt idx="71">
                  <c:v>3.586381322957198</c:v>
                </c:pt>
                <c:pt idx="72">
                  <c:v>3.889204545454545</c:v>
                </c:pt>
                <c:pt idx="73">
                  <c:v>4.178438661710037</c:v>
                </c:pt>
                <c:pt idx="74">
                  <c:v>5.139662447257383</c:v>
                </c:pt>
                <c:pt idx="75">
                  <c:v>5.185607824871914</c:v>
                </c:pt>
                <c:pt idx="76">
                  <c:v>5.424287410926365</c:v>
                </c:pt>
                <c:pt idx="77">
                  <c:v>5.776652452025586</c:v>
                </c:pt>
                <c:pt idx="78">
                  <c:v>5.829134720700986</c:v>
                </c:pt>
                <c:pt idx="79">
                  <c:v>6.732447817836812</c:v>
                </c:pt>
                <c:pt idx="80">
                  <c:v>6.732510288065844</c:v>
                </c:pt>
                <c:pt idx="81">
                  <c:v>6.79189302131216</c:v>
                </c:pt>
                <c:pt idx="82">
                  <c:v>7.170256835128417</c:v>
                </c:pt>
                <c:pt idx="83">
                  <c:v>7.300411522633745</c:v>
                </c:pt>
                <c:pt idx="84">
                  <c:v>7.499831593129</c:v>
                </c:pt>
                <c:pt idx="85">
                  <c:v>7.567721293992178</c:v>
                </c:pt>
                <c:pt idx="86">
                  <c:v>8.20408742548964</c:v>
                </c:pt>
                <c:pt idx="87">
                  <c:v>8.58121940364931</c:v>
                </c:pt>
                <c:pt idx="88">
                  <c:v>8.817590987868284</c:v>
                </c:pt>
                <c:pt idx="89">
                  <c:v>8.97596795727637</c:v>
                </c:pt>
                <c:pt idx="90">
                  <c:v>9.648249683677774</c:v>
                </c:pt>
                <c:pt idx="91">
                  <c:v>9.909159727479181</c:v>
                </c:pt>
                <c:pt idx="92">
                  <c:v>9.99904351984696</c:v>
                </c:pt>
                <c:pt idx="93">
                  <c:v>10.650493774152</c:v>
                </c:pt>
                <c:pt idx="94">
                  <c:v>11.96998499249625</c:v>
                </c:pt>
                <c:pt idx="95">
                  <c:v>12.52107089737233</c:v>
                </c:pt>
                <c:pt idx="96">
                  <c:v>12.862745098039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504702800"/>
        <c:axId val="-467030992"/>
      </c:barChart>
      <c:scatterChart>
        <c:scatterStyle val="lineMarker"/>
        <c:varyColors val="0"/>
        <c:ser>
          <c:idx val="9"/>
          <c:order val="1"/>
          <c:tx>
            <c:strRef>
              <c:f>'Fig 3b'!$L$3</c:f>
              <c:strCache>
                <c:ptCount val="1"/>
                <c:pt idx="0">
                  <c:v>Fold-change (Dox 10 µg/m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3b'!$B$106:$B$108</c:f>
              <c:numCache>
                <c:formatCode>General</c:formatCode>
                <c:ptCount val="3"/>
                <c:pt idx="0">
                  <c:v>2.05</c:v>
                </c:pt>
                <c:pt idx="1">
                  <c:v>2.15</c:v>
                </c:pt>
                <c:pt idx="2">
                  <c:v>2.25</c:v>
                </c:pt>
              </c:numCache>
            </c:numRef>
          </c:xVal>
          <c:yVal>
            <c:numRef>
              <c:f>'Fig 3b'!$G$106:$G$108</c:f>
              <c:numCache>
                <c:formatCode>0.0</c:formatCode>
                <c:ptCount val="3"/>
                <c:pt idx="0">
                  <c:v>1.810449813396189</c:v>
                </c:pt>
                <c:pt idx="1">
                  <c:v>1.778380782918149</c:v>
                </c:pt>
                <c:pt idx="2">
                  <c:v>1.5821420014375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04702800"/>
        <c:axId val="-467030992"/>
      </c:scatterChart>
      <c:catAx>
        <c:axId val="-50470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67030992"/>
        <c:crossesAt val="0.1"/>
        <c:auto val="1"/>
        <c:lblAlgn val="ctr"/>
        <c:lblOffset val="100"/>
        <c:noMultiLvlLbl val="0"/>
      </c:catAx>
      <c:valAx>
        <c:axId val="-467030992"/>
        <c:scaling>
          <c:logBase val="10.0"/>
          <c:orientation val="minMax"/>
          <c:max val="20.0"/>
          <c:min val="0.1"/>
        </c:scaling>
        <c:delete val="0"/>
        <c:axPos val="l"/>
        <c:numFmt formatCode="0.E+00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504702800"/>
        <c:crosses val="autoZero"/>
        <c:crossBetween val="between"/>
      </c:valAx>
      <c:spPr>
        <a:noFill/>
        <a:ln w="6350">
          <a:noFill/>
        </a:ln>
        <a:effectLst/>
      </c:spPr>
    </c:plotArea>
    <c:legend>
      <c:legendPos val="b"/>
      <c:layout>
        <c:manualLayout>
          <c:xMode val="edge"/>
          <c:yMode val="edge"/>
          <c:x val="0.505098843443588"/>
          <c:y val="0.00380852124187313"/>
          <c:w val="0.226335327205823"/>
          <c:h val="0.146451672290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38699844675431"/>
          <c:y val="0.0559597086811857"/>
          <c:w val="0.904024020112638"/>
          <c:h val="0.85925418738037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'Fig. S10c'!$E$4</c:f>
              <c:strCache>
                <c:ptCount val="1"/>
                <c:pt idx="0">
                  <c:v>Fold-change</c:v>
                </c:pt>
              </c:strCache>
            </c:strRef>
          </c:tx>
          <c:spPr>
            <a:noFill/>
            <a:ln>
              <a:solidFill>
                <a:srgbClr val="7030A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10c'!$H$5:$H$101</c:f>
                <c:numCache>
                  <c:formatCode>General</c:formatCode>
                  <c:ptCount val="97"/>
                  <c:pt idx="89">
                    <c:v>0.110758202389051</c:v>
                  </c:pt>
                </c:numCache>
              </c:numRef>
            </c:plus>
            <c:minus>
              <c:numRef>
                <c:f>'Fig. S10c'!$H$5:$H$101</c:f>
                <c:numCache>
                  <c:formatCode>General</c:formatCode>
                  <c:ptCount val="97"/>
                  <c:pt idx="89">
                    <c:v>0.1107582023890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10c'!$B$5:$B$100</c:f>
              <c:strCache>
                <c:ptCount val="95"/>
                <c:pt idx="1">
                  <c:v>8D</c:v>
                </c:pt>
                <c:pt idx="2">
                  <c:v>1B</c:v>
                </c:pt>
                <c:pt idx="3">
                  <c:v>3D</c:v>
                </c:pt>
                <c:pt idx="4">
                  <c:v>3E</c:v>
                </c:pt>
                <c:pt idx="5">
                  <c:v>5D</c:v>
                </c:pt>
                <c:pt idx="6">
                  <c:v>4H</c:v>
                </c:pt>
                <c:pt idx="7">
                  <c:v>6D</c:v>
                </c:pt>
                <c:pt idx="8">
                  <c:v>3G</c:v>
                </c:pt>
                <c:pt idx="9">
                  <c:v>1A</c:v>
                </c:pt>
                <c:pt idx="10">
                  <c:v>11G</c:v>
                </c:pt>
                <c:pt idx="11">
                  <c:v>10F</c:v>
                </c:pt>
                <c:pt idx="12">
                  <c:v>11C</c:v>
                </c:pt>
                <c:pt idx="13">
                  <c:v>4D</c:v>
                </c:pt>
                <c:pt idx="14">
                  <c:v>4E</c:v>
                </c:pt>
                <c:pt idx="15">
                  <c:v>5H</c:v>
                </c:pt>
                <c:pt idx="16">
                  <c:v>11H</c:v>
                </c:pt>
                <c:pt idx="17">
                  <c:v>8F</c:v>
                </c:pt>
                <c:pt idx="18">
                  <c:v>2C</c:v>
                </c:pt>
                <c:pt idx="19">
                  <c:v>12C</c:v>
                </c:pt>
                <c:pt idx="20">
                  <c:v>4F</c:v>
                </c:pt>
                <c:pt idx="21">
                  <c:v>5F</c:v>
                </c:pt>
                <c:pt idx="22">
                  <c:v>3F</c:v>
                </c:pt>
                <c:pt idx="23">
                  <c:v>11F</c:v>
                </c:pt>
                <c:pt idx="24">
                  <c:v>5B</c:v>
                </c:pt>
                <c:pt idx="25">
                  <c:v>3H</c:v>
                </c:pt>
                <c:pt idx="26">
                  <c:v>6F</c:v>
                </c:pt>
                <c:pt idx="27">
                  <c:v>2B</c:v>
                </c:pt>
                <c:pt idx="28">
                  <c:v>8E</c:v>
                </c:pt>
                <c:pt idx="29">
                  <c:v>10E</c:v>
                </c:pt>
                <c:pt idx="30">
                  <c:v>6E</c:v>
                </c:pt>
                <c:pt idx="31">
                  <c:v>7C</c:v>
                </c:pt>
                <c:pt idx="32">
                  <c:v>4A</c:v>
                </c:pt>
                <c:pt idx="33">
                  <c:v>8A</c:v>
                </c:pt>
                <c:pt idx="34">
                  <c:v>12D</c:v>
                </c:pt>
                <c:pt idx="35">
                  <c:v>11B</c:v>
                </c:pt>
                <c:pt idx="36">
                  <c:v>6B</c:v>
                </c:pt>
                <c:pt idx="37">
                  <c:v>8B</c:v>
                </c:pt>
                <c:pt idx="38">
                  <c:v>10H</c:v>
                </c:pt>
                <c:pt idx="39">
                  <c:v>7E</c:v>
                </c:pt>
                <c:pt idx="40">
                  <c:v>2G</c:v>
                </c:pt>
                <c:pt idx="41">
                  <c:v>5G</c:v>
                </c:pt>
                <c:pt idx="42">
                  <c:v>12A</c:v>
                </c:pt>
                <c:pt idx="43">
                  <c:v>1D</c:v>
                </c:pt>
                <c:pt idx="44">
                  <c:v>3A</c:v>
                </c:pt>
                <c:pt idx="45">
                  <c:v>10A</c:v>
                </c:pt>
                <c:pt idx="46">
                  <c:v>7D</c:v>
                </c:pt>
                <c:pt idx="47">
                  <c:v>3B</c:v>
                </c:pt>
                <c:pt idx="48">
                  <c:v>6H</c:v>
                </c:pt>
                <c:pt idx="49">
                  <c:v>6C</c:v>
                </c:pt>
                <c:pt idx="50">
                  <c:v>7G</c:v>
                </c:pt>
                <c:pt idx="51">
                  <c:v>12B</c:v>
                </c:pt>
                <c:pt idx="52">
                  <c:v>5C</c:v>
                </c:pt>
                <c:pt idx="53">
                  <c:v>7H</c:v>
                </c:pt>
                <c:pt idx="54">
                  <c:v>4G</c:v>
                </c:pt>
                <c:pt idx="55">
                  <c:v>4C</c:v>
                </c:pt>
                <c:pt idx="56">
                  <c:v>8H</c:v>
                </c:pt>
                <c:pt idx="57">
                  <c:v>12E</c:v>
                </c:pt>
                <c:pt idx="58">
                  <c:v>1C</c:v>
                </c:pt>
                <c:pt idx="59">
                  <c:v>1F</c:v>
                </c:pt>
                <c:pt idx="60">
                  <c:v>5A</c:v>
                </c:pt>
                <c:pt idx="61">
                  <c:v>1G</c:v>
                </c:pt>
                <c:pt idx="62">
                  <c:v>6G</c:v>
                </c:pt>
                <c:pt idx="63">
                  <c:v>10C</c:v>
                </c:pt>
                <c:pt idx="64">
                  <c:v>11E</c:v>
                </c:pt>
                <c:pt idx="65">
                  <c:v>9C</c:v>
                </c:pt>
                <c:pt idx="66">
                  <c:v>9B</c:v>
                </c:pt>
                <c:pt idx="67">
                  <c:v>11A</c:v>
                </c:pt>
                <c:pt idx="68">
                  <c:v>8G</c:v>
                </c:pt>
                <c:pt idx="69">
                  <c:v>7B</c:v>
                </c:pt>
                <c:pt idx="70">
                  <c:v>3C</c:v>
                </c:pt>
                <c:pt idx="71">
                  <c:v>1E</c:v>
                </c:pt>
                <c:pt idx="72">
                  <c:v>11D</c:v>
                </c:pt>
                <c:pt idx="73">
                  <c:v>2E</c:v>
                </c:pt>
                <c:pt idx="74">
                  <c:v>10G</c:v>
                </c:pt>
                <c:pt idx="75">
                  <c:v>7A</c:v>
                </c:pt>
                <c:pt idx="76">
                  <c:v>6A</c:v>
                </c:pt>
                <c:pt idx="77">
                  <c:v>2A</c:v>
                </c:pt>
                <c:pt idx="78">
                  <c:v>8C</c:v>
                </c:pt>
                <c:pt idx="79">
                  <c:v>9E</c:v>
                </c:pt>
                <c:pt idx="80">
                  <c:v>9F</c:v>
                </c:pt>
                <c:pt idx="81">
                  <c:v>2D</c:v>
                </c:pt>
                <c:pt idx="82">
                  <c:v>10D</c:v>
                </c:pt>
                <c:pt idx="83">
                  <c:v>4B</c:v>
                </c:pt>
                <c:pt idx="84">
                  <c:v>2F</c:v>
                </c:pt>
                <c:pt idx="85">
                  <c:v>9A</c:v>
                </c:pt>
                <c:pt idx="86">
                  <c:v>7F</c:v>
                </c:pt>
                <c:pt idx="87">
                  <c:v>9D</c:v>
                </c:pt>
                <c:pt idx="88">
                  <c:v>2H</c:v>
                </c:pt>
                <c:pt idx="89">
                  <c:v>Wild type</c:v>
                </c:pt>
                <c:pt idx="90">
                  <c:v>10B</c:v>
                </c:pt>
                <c:pt idx="91">
                  <c:v>5E</c:v>
                </c:pt>
                <c:pt idx="92">
                  <c:v>9H</c:v>
                </c:pt>
                <c:pt idx="93">
                  <c:v>1H</c:v>
                </c:pt>
                <c:pt idx="94">
                  <c:v>9G</c:v>
                </c:pt>
              </c:strCache>
            </c:strRef>
          </c:cat>
          <c:val>
            <c:numRef>
              <c:f>'Fig. S10c'!$E$5:$E$100</c:f>
              <c:numCache>
                <c:formatCode>General</c:formatCode>
                <c:ptCount val="96"/>
                <c:pt idx="1">
                  <c:v>1.733507289125872</c:v>
                </c:pt>
                <c:pt idx="2">
                  <c:v>1.631235069410042</c:v>
                </c:pt>
                <c:pt idx="3">
                  <c:v>1.614879675747854</c:v>
                </c:pt>
                <c:pt idx="4">
                  <c:v>1.610551121508188</c:v>
                </c:pt>
                <c:pt idx="5">
                  <c:v>1.5978876531533</c:v>
                </c:pt>
                <c:pt idx="6">
                  <c:v>1.586454122102247</c:v>
                </c:pt>
                <c:pt idx="7">
                  <c:v>1.567642518618822</c:v>
                </c:pt>
                <c:pt idx="8">
                  <c:v>1.56444615359617</c:v>
                </c:pt>
                <c:pt idx="9">
                  <c:v>1.562349572678315</c:v>
                </c:pt>
                <c:pt idx="10">
                  <c:v>1.54817212159176</c:v>
                </c:pt>
                <c:pt idx="11">
                  <c:v>1.540585961877443</c:v>
                </c:pt>
                <c:pt idx="12">
                  <c:v>1.540453397545075</c:v>
                </c:pt>
                <c:pt idx="13">
                  <c:v>1.523741189624071</c:v>
                </c:pt>
                <c:pt idx="14">
                  <c:v>1.512786295923092</c:v>
                </c:pt>
                <c:pt idx="15">
                  <c:v>1.510594346858398</c:v>
                </c:pt>
                <c:pt idx="16">
                  <c:v>1.501820293589443</c:v>
                </c:pt>
                <c:pt idx="17">
                  <c:v>1.4824376116577</c:v>
                </c:pt>
                <c:pt idx="18">
                  <c:v>1.468678782366845</c:v>
                </c:pt>
                <c:pt idx="19">
                  <c:v>1.460543677655363</c:v>
                </c:pt>
                <c:pt idx="20">
                  <c:v>1.459297011603879</c:v>
                </c:pt>
                <c:pt idx="21">
                  <c:v>1.454240752094829</c:v>
                </c:pt>
                <c:pt idx="22">
                  <c:v>1.451519672310099</c:v>
                </c:pt>
                <c:pt idx="23">
                  <c:v>1.451211631663974</c:v>
                </c:pt>
                <c:pt idx="24">
                  <c:v>1.44359721572121</c:v>
                </c:pt>
                <c:pt idx="25">
                  <c:v>1.440675572769314</c:v>
                </c:pt>
                <c:pt idx="26">
                  <c:v>1.439791837852643</c:v>
                </c:pt>
                <c:pt idx="27">
                  <c:v>1.438671366744489</c:v>
                </c:pt>
                <c:pt idx="28">
                  <c:v>1.436344473233499</c:v>
                </c:pt>
                <c:pt idx="29">
                  <c:v>1.425677167266385</c:v>
                </c:pt>
                <c:pt idx="30">
                  <c:v>1.421844982720348</c:v>
                </c:pt>
                <c:pt idx="31">
                  <c:v>1.404528324312011</c:v>
                </c:pt>
                <c:pt idx="32">
                  <c:v>1.401068760288717</c:v>
                </c:pt>
                <c:pt idx="33">
                  <c:v>1.399211499911913</c:v>
                </c:pt>
                <c:pt idx="34">
                  <c:v>1.398524497400254</c:v>
                </c:pt>
                <c:pt idx="35">
                  <c:v>1.393741666579177</c:v>
                </c:pt>
                <c:pt idx="36">
                  <c:v>1.393626248888984</c:v>
                </c:pt>
                <c:pt idx="37">
                  <c:v>1.39176363416068</c:v>
                </c:pt>
                <c:pt idx="38">
                  <c:v>1.390633595637303</c:v>
                </c:pt>
                <c:pt idx="39">
                  <c:v>1.388109549356718</c:v>
                </c:pt>
                <c:pt idx="40">
                  <c:v>1.374171516112216</c:v>
                </c:pt>
                <c:pt idx="41">
                  <c:v>1.37164603606182</c:v>
                </c:pt>
                <c:pt idx="42">
                  <c:v>1.35427894389865</c:v>
                </c:pt>
                <c:pt idx="43">
                  <c:v>1.341923308615386</c:v>
                </c:pt>
                <c:pt idx="44">
                  <c:v>1.339843057192292</c:v>
                </c:pt>
                <c:pt idx="45">
                  <c:v>1.339545020072644</c:v>
                </c:pt>
                <c:pt idx="46">
                  <c:v>1.336772597996785</c:v>
                </c:pt>
                <c:pt idx="47">
                  <c:v>1.329159106751766</c:v>
                </c:pt>
                <c:pt idx="48">
                  <c:v>1.326896410795347</c:v>
                </c:pt>
                <c:pt idx="49">
                  <c:v>1.312321658960136</c:v>
                </c:pt>
                <c:pt idx="50">
                  <c:v>1.305407425865936</c:v>
                </c:pt>
                <c:pt idx="51">
                  <c:v>1.304105925989821</c:v>
                </c:pt>
                <c:pt idx="52">
                  <c:v>1.302012297626114</c:v>
                </c:pt>
                <c:pt idx="53">
                  <c:v>1.294393438130102</c:v>
                </c:pt>
                <c:pt idx="54">
                  <c:v>1.28715396413559</c:v>
                </c:pt>
                <c:pt idx="55">
                  <c:v>1.281299343714047</c:v>
                </c:pt>
                <c:pt idx="56">
                  <c:v>1.280142270179796</c:v>
                </c:pt>
                <c:pt idx="57">
                  <c:v>1.279791153338662</c:v>
                </c:pt>
                <c:pt idx="58">
                  <c:v>1.279404848991535</c:v>
                </c:pt>
                <c:pt idx="59">
                  <c:v>1.270256673121464</c:v>
                </c:pt>
                <c:pt idx="60">
                  <c:v>1.267175662367929</c:v>
                </c:pt>
                <c:pt idx="61">
                  <c:v>1.26332619448915</c:v>
                </c:pt>
                <c:pt idx="62">
                  <c:v>1.2611736962733</c:v>
                </c:pt>
                <c:pt idx="63">
                  <c:v>1.256504186249036</c:v>
                </c:pt>
                <c:pt idx="64">
                  <c:v>1.243693406453259</c:v>
                </c:pt>
                <c:pt idx="65">
                  <c:v>1.242519636774402</c:v>
                </c:pt>
                <c:pt idx="66">
                  <c:v>1.239475573444433</c:v>
                </c:pt>
                <c:pt idx="67">
                  <c:v>1.233811483323393</c:v>
                </c:pt>
                <c:pt idx="68">
                  <c:v>1.22967970680359</c:v>
                </c:pt>
                <c:pt idx="69">
                  <c:v>1.219646208054144</c:v>
                </c:pt>
                <c:pt idx="70">
                  <c:v>1.218635852932742</c:v>
                </c:pt>
                <c:pt idx="71">
                  <c:v>1.216548282946874</c:v>
                </c:pt>
                <c:pt idx="72">
                  <c:v>1.192252001865817</c:v>
                </c:pt>
                <c:pt idx="73">
                  <c:v>1.187602203591911</c:v>
                </c:pt>
                <c:pt idx="74">
                  <c:v>1.185870881676643</c:v>
                </c:pt>
                <c:pt idx="75">
                  <c:v>1.185076375513682</c:v>
                </c:pt>
                <c:pt idx="76">
                  <c:v>1.177423572389925</c:v>
                </c:pt>
                <c:pt idx="77">
                  <c:v>1.17036351950841</c:v>
                </c:pt>
                <c:pt idx="78">
                  <c:v>1.164743358071592</c:v>
                </c:pt>
                <c:pt idx="79">
                  <c:v>1.157175721311847</c:v>
                </c:pt>
                <c:pt idx="80">
                  <c:v>1.140869395203337</c:v>
                </c:pt>
                <c:pt idx="81">
                  <c:v>1.140636959781563</c:v>
                </c:pt>
                <c:pt idx="82">
                  <c:v>1.097228468162361</c:v>
                </c:pt>
                <c:pt idx="83">
                  <c:v>1.087242742069005</c:v>
                </c:pt>
                <c:pt idx="84">
                  <c:v>1.083223249669749</c:v>
                </c:pt>
                <c:pt idx="85">
                  <c:v>1.063053121677604</c:v>
                </c:pt>
                <c:pt idx="86">
                  <c:v>1.027470129144527</c:v>
                </c:pt>
                <c:pt idx="87">
                  <c:v>1.020146899965024</c:v>
                </c:pt>
                <c:pt idx="88">
                  <c:v>1.004408192434951</c:v>
                </c:pt>
                <c:pt idx="89">
                  <c:v>1.017580833338201</c:v>
                </c:pt>
                <c:pt idx="90">
                  <c:v>0.984812973985066</c:v>
                </c:pt>
                <c:pt idx="91">
                  <c:v>0.973766702927651</c:v>
                </c:pt>
                <c:pt idx="92">
                  <c:v>0.94118900350401</c:v>
                </c:pt>
                <c:pt idx="93">
                  <c:v>0.938164556178593</c:v>
                </c:pt>
                <c:pt idx="94">
                  <c:v>0.8030550041814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-100"/>
        <c:axId val="-420750272"/>
        <c:axId val="-420758576"/>
      </c:barChart>
      <c:lineChart>
        <c:grouping val="standard"/>
        <c:varyColors val="0"/>
        <c:ser>
          <c:idx val="0"/>
          <c:order val="0"/>
          <c:tx>
            <c:strRef>
              <c:f>'Fig. S10c'!$C$4</c:f>
              <c:strCache>
                <c:ptCount val="1"/>
                <c:pt idx="0">
                  <c:v>D-Camphor 0 µ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D883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0c'!$F$5:$F$100</c:f>
                <c:numCache>
                  <c:formatCode>General</c:formatCode>
                  <c:ptCount val="96"/>
                  <c:pt idx="89">
                    <c:v>5655.039021380254</c:v>
                  </c:pt>
                </c:numCache>
              </c:numRef>
            </c:plus>
            <c:minus>
              <c:numRef>
                <c:f>'Fig. S10c'!$F$5:$F$100</c:f>
                <c:numCache>
                  <c:formatCode>General</c:formatCode>
                  <c:ptCount val="96"/>
                  <c:pt idx="89">
                    <c:v>5655.03902138025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D883FF"/>
                </a:solidFill>
                <a:round/>
              </a:ln>
              <a:effectLst/>
            </c:spPr>
          </c:errBars>
          <c:cat>
            <c:strRef>
              <c:f>'Fig. S10c'!$B$5:$B$100</c:f>
              <c:strCache>
                <c:ptCount val="95"/>
                <c:pt idx="1">
                  <c:v>8D</c:v>
                </c:pt>
                <c:pt idx="2">
                  <c:v>1B</c:v>
                </c:pt>
                <c:pt idx="3">
                  <c:v>3D</c:v>
                </c:pt>
                <c:pt idx="4">
                  <c:v>3E</c:v>
                </c:pt>
                <c:pt idx="5">
                  <c:v>5D</c:v>
                </c:pt>
                <c:pt idx="6">
                  <c:v>4H</c:v>
                </c:pt>
                <c:pt idx="7">
                  <c:v>6D</c:v>
                </c:pt>
                <c:pt idx="8">
                  <c:v>3G</c:v>
                </c:pt>
                <c:pt idx="9">
                  <c:v>1A</c:v>
                </c:pt>
                <c:pt idx="10">
                  <c:v>11G</c:v>
                </c:pt>
                <c:pt idx="11">
                  <c:v>10F</c:v>
                </c:pt>
                <c:pt idx="12">
                  <c:v>11C</c:v>
                </c:pt>
                <c:pt idx="13">
                  <c:v>4D</c:v>
                </c:pt>
                <c:pt idx="14">
                  <c:v>4E</c:v>
                </c:pt>
                <c:pt idx="15">
                  <c:v>5H</c:v>
                </c:pt>
                <c:pt idx="16">
                  <c:v>11H</c:v>
                </c:pt>
                <c:pt idx="17">
                  <c:v>8F</c:v>
                </c:pt>
                <c:pt idx="18">
                  <c:v>2C</c:v>
                </c:pt>
                <c:pt idx="19">
                  <c:v>12C</c:v>
                </c:pt>
                <c:pt idx="20">
                  <c:v>4F</c:v>
                </c:pt>
                <c:pt idx="21">
                  <c:v>5F</c:v>
                </c:pt>
                <c:pt idx="22">
                  <c:v>3F</c:v>
                </c:pt>
                <c:pt idx="23">
                  <c:v>11F</c:v>
                </c:pt>
                <c:pt idx="24">
                  <c:v>5B</c:v>
                </c:pt>
                <c:pt idx="25">
                  <c:v>3H</c:v>
                </c:pt>
                <c:pt idx="26">
                  <c:v>6F</c:v>
                </c:pt>
                <c:pt idx="27">
                  <c:v>2B</c:v>
                </c:pt>
                <c:pt idx="28">
                  <c:v>8E</c:v>
                </c:pt>
                <c:pt idx="29">
                  <c:v>10E</c:v>
                </c:pt>
                <c:pt idx="30">
                  <c:v>6E</c:v>
                </c:pt>
                <c:pt idx="31">
                  <c:v>7C</c:v>
                </c:pt>
                <c:pt idx="32">
                  <c:v>4A</c:v>
                </c:pt>
                <c:pt idx="33">
                  <c:v>8A</c:v>
                </c:pt>
                <c:pt idx="34">
                  <c:v>12D</c:v>
                </c:pt>
                <c:pt idx="35">
                  <c:v>11B</c:v>
                </c:pt>
                <c:pt idx="36">
                  <c:v>6B</c:v>
                </c:pt>
                <c:pt idx="37">
                  <c:v>8B</c:v>
                </c:pt>
                <c:pt idx="38">
                  <c:v>10H</c:v>
                </c:pt>
                <c:pt idx="39">
                  <c:v>7E</c:v>
                </c:pt>
                <c:pt idx="40">
                  <c:v>2G</c:v>
                </c:pt>
                <c:pt idx="41">
                  <c:v>5G</c:v>
                </c:pt>
                <c:pt idx="42">
                  <c:v>12A</c:v>
                </c:pt>
                <c:pt idx="43">
                  <c:v>1D</c:v>
                </c:pt>
                <c:pt idx="44">
                  <c:v>3A</c:v>
                </c:pt>
                <c:pt idx="45">
                  <c:v>10A</c:v>
                </c:pt>
                <c:pt idx="46">
                  <c:v>7D</c:v>
                </c:pt>
                <c:pt idx="47">
                  <c:v>3B</c:v>
                </c:pt>
                <c:pt idx="48">
                  <c:v>6H</c:v>
                </c:pt>
                <c:pt idx="49">
                  <c:v>6C</c:v>
                </c:pt>
                <c:pt idx="50">
                  <c:v>7G</c:v>
                </c:pt>
                <c:pt idx="51">
                  <c:v>12B</c:v>
                </c:pt>
                <c:pt idx="52">
                  <c:v>5C</c:v>
                </c:pt>
                <c:pt idx="53">
                  <c:v>7H</c:v>
                </c:pt>
                <c:pt idx="54">
                  <c:v>4G</c:v>
                </c:pt>
                <c:pt idx="55">
                  <c:v>4C</c:v>
                </c:pt>
                <c:pt idx="56">
                  <c:v>8H</c:v>
                </c:pt>
                <c:pt idx="57">
                  <c:v>12E</c:v>
                </c:pt>
                <c:pt idx="58">
                  <c:v>1C</c:v>
                </c:pt>
                <c:pt idx="59">
                  <c:v>1F</c:v>
                </c:pt>
                <c:pt idx="60">
                  <c:v>5A</c:v>
                </c:pt>
                <c:pt idx="61">
                  <c:v>1G</c:v>
                </c:pt>
                <c:pt idx="62">
                  <c:v>6G</c:v>
                </c:pt>
                <c:pt idx="63">
                  <c:v>10C</c:v>
                </c:pt>
                <c:pt idx="64">
                  <c:v>11E</c:v>
                </c:pt>
                <c:pt idx="65">
                  <c:v>9C</c:v>
                </c:pt>
                <c:pt idx="66">
                  <c:v>9B</c:v>
                </c:pt>
                <c:pt idx="67">
                  <c:v>11A</c:v>
                </c:pt>
                <c:pt idx="68">
                  <c:v>8G</c:v>
                </c:pt>
                <c:pt idx="69">
                  <c:v>7B</c:v>
                </c:pt>
                <c:pt idx="70">
                  <c:v>3C</c:v>
                </c:pt>
                <c:pt idx="71">
                  <c:v>1E</c:v>
                </c:pt>
                <c:pt idx="72">
                  <c:v>11D</c:v>
                </c:pt>
                <c:pt idx="73">
                  <c:v>2E</c:v>
                </c:pt>
                <c:pt idx="74">
                  <c:v>10G</c:v>
                </c:pt>
                <c:pt idx="75">
                  <c:v>7A</c:v>
                </c:pt>
                <c:pt idx="76">
                  <c:v>6A</c:v>
                </c:pt>
                <c:pt idx="77">
                  <c:v>2A</c:v>
                </c:pt>
                <c:pt idx="78">
                  <c:v>8C</c:v>
                </c:pt>
                <c:pt idx="79">
                  <c:v>9E</c:v>
                </c:pt>
                <c:pt idx="80">
                  <c:v>9F</c:v>
                </c:pt>
                <c:pt idx="81">
                  <c:v>2D</c:v>
                </c:pt>
                <c:pt idx="82">
                  <c:v>10D</c:v>
                </c:pt>
                <c:pt idx="83">
                  <c:v>4B</c:v>
                </c:pt>
                <c:pt idx="84">
                  <c:v>2F</c:v>
                </c:pt>
                <c:pt idx="85">
                  <c:v>9A</c:v>
                </c:pt>
                <c:pt idx="86">
                  <c:v>7F</c:v>
                </c:pt>
                <c:pt idx="87">
                  <c:v>9D</c:v>
                </c:pt>
                <c:pt idx="88">
                  <c:v>2H</c:v>
                </c:pt>
                <c:pt idx="89">
                  <c:v>Wild type</c:v>
                </c:pt>
                <c:pt idx="90">
                  <c:v>10B</c:v>
                </c:pt>
                <c:pt idx="91">
                  <c:v>5E</c:v>
                </c:pt>
                <c:pt idx="92">
                  <c:v>9H</c:v>
                </c:pt>
                <c:pt idx="93">
                  <c:v>1H</c:v>
                </c:pt>
                <c:pt idx="94">
                  <c:v>9G</c:v>
                </c:pt>
              </c:strCache>
            </c:strRef>
          </c:cat>
          <c:val>
            <c:numRef>
              <c:f>'Fig. S10c'!$C$5:$C$100</c:f>
              <c:numCache>
                <c:formatCode>General</c:formatCode>
                <c:ptCount val="96"/>
                <c:pt idx="1">
                  <c:v>305600.0</c:v>
                </c:pt>
                <c:pt idx="2">
                  <c:v>296353.0</c:v>
                </c:pt>
                <c:pt idx="3">
                  <c:v>273320.0</c:v>
                </c:pt>
                <c:pt idx="4">
                  <c:v>280893.0</c:v>
                </c:pt>
                <c:pt idx="5">
                  <c:v>293957.0</c:v>
                </c:pt>
                <c:pt idx="6">
                  <c:v>310009.0</c:v>
                </c:pt>
                <c:pt idx="7">
                  <c:v>289426.0</c:v>
                </c:pt>
                <c:pt idx="8">
                  <c:v>288839.0</c:v>
                </c:pt>
                <c:pt idx="9">
                  <c:v>325214.0</c:v>
                </c:pt>
                <c:pt idx="10">
                  <c:v>266925.0</c:v>
                </c:pt>
                <c:pt idx="11">
                  <c:v>281425.0</c:v>
                </c:pt>
                <c:pt idx="12">
                  <c:v>262293.0</c:v>
                </c:pt>
                <c:pt idx="13">
                  <c:v>264395.0</c:v>
                </c:pt>
                <c:pt idx="14">
                  <c:v>277740.0</c:v>
                </c:pt>
                <c:pt idx="15">
                  <c:v>321030.0</c:v>
                </c:pt>
                <c:pt idx="16">
                  <c:v>307741.0</c:v>
                </c:pt>
                <c:pt idx="17">
                  <c:v>291256.0</c:v>
                </c:pt>
                <c:pt idx="18">
                  <c:v>277758.0</c:v>
                </c:pt>
                <c:pt idx="19">
                  <c:v>272295.0</c:v>
                </c:pt>
                <c:pt idx="20">
                  <c:v>293774.0</c:v>
                </c:pt>
                <c:pt idx="21">
                  <c:v>284624.0</c:v>
                </c:pt>
                <c:pt idx="22">
                  <c:v>279239.0</c:v>
                </c:pt>
                <c:pt idx="23">
                  <c:v>260507.0</c:v>
                </c:pt>
                <c:pt idx="24">
                  <c:v>286824.0</c:v>
                </c:pt>
                <c:pt idx="25">
                  <c:v>285673.0</c:v>
                </c:pt>
                <c:pt idx="26" formatCode="0">
                  <c:v>262834.0</c:v>
                </c:pt>
                <c:pt idx="27">
                  <c:v>311809.0</c:v>
                </c:pt>
                <c:pt idx="28">
                  <c:v>261656.0</c:v>
                </c:pt>
                <c:pt idx="29">
                  <c:v>258327.0</c:v>
                </c:pt>
                <c:pt idx="30">
                  <c:v>276064.0</c:v>
                </c:pt>
                <c:pt idx="31">
                  <c:v>283615.0</c:v>
                </c:pt>
                <c:pt idx="32">
                  <c:v>276606.0</c:v>
                </c:pt>
                <c:pt idx="33">
                  <c:v>293861.0</c:v>
                </c:pt>
                <c:pt idx="34">
                  <c:v>261980.0</c:v>
                </c:pt>
                <c:pt idx="35">
                  <c:v>265505.0</c:v>
                </c:pt>
                <c:pt idx="36">
                  <c:v>260282.0</c:v>
                </c:pt>
                <c:pt idx="37">
                  <c:v>310142.0</c:v>
                </c:pt>
                <c:pt idx="38">
                  <c:v>290705.0</c:v>
                </c:pt>
                <c:pt idx="39">
                  <c:v>300913.0</c:v>
                </c:pt>
                <c:pt idx="40">
                  <c:v>258336.0</c:v>
                </c:pt>
                <c:pt idx="41">
                  <c:v>306722.0</c:v>
                </c:pt>
                <c:pt idx="42">
                  <c:v>293758.0</c:v>
                </c:pt>
                <c:pt idx="43">
                  <c:v>251722.0</c:v>
                </c:pt>
                <c:pt idx="44">
                  <c:v>339949.0</c:v>
                </c:pt>
                <c:pt idx="45">
                  <c:v>350358.0</c:v>
                </c:pt>
                <c:pt idx="46">
                  <c:v>270262.0</c:v>
                </c:pt>
                <c:pt idx="47">
                  <c:v>268853.0</c:v>
                </c:pt>
                <c:pt idx="48">
                  <c:v>272721.0</c:v>
                </c:pt>
                <c:pt idx="49">
                  <c:v>278703.0</c:v>
                </c:pt>
                <c:pt idx="50">
                  <c:v>261930.0</c:v>
                </c:pt>
                <c:pt idx="51">
                  <c:v>302370.0</c:v>
                </c:pt>
                <c:pt idx="52">
                  <c:v>287345.0</c:v>
                </c:pt>
                <c:pt idx="53">
                  <c:v>264486.0</c:v>
                </c:pt>
                <c:pt idx="54">
                  <c:v>291207.0</c:v>
                </c:pt>
                <c:pt idx="55">
                  <c:v>275086.0</c:v>
                </c:pt>
                <c:pt idx="56">
                  <c:v>287575.0</c:v>
                </c:pt>
                <c:pt idx="57">
                  <c:v>270608.0</c:v>
                </c:pt>
                <c:pt idx="58">
                  <c:v>293823.0</c:v>
                </c:pt>
                <c:pt idx="59">
                  <c:v>267638.0</c:v>
                </c:pt>
                <c:pt idx="60">
                  <c:v>322979.0</c:v>
                </c:pt>
                <c:pt idx="61">
                  <c:v>299071.0</c:v>
                </c:pt>
                <c:pt idx="62">
                  <c:v>285589.0</c:v>
                </c:pt>
                <c:pt idx="63">
                  <c:v>265483.0</c:v>
                </c:pt>
                <c:pt idx="64">
                  <c:v>243795.0</c:v>
                </c:pt>
                <c:pt idx="65">
                  <c:v>283789.0</c:v>
                </c:pt>
                <c:pt idx="66">
                  <c:v>315951.0</c:v>
                </c:pt>
                <c:pt idx="67">
                  <c:v>287541.0</c:v>
                </c:pt>
                <c:pt idx="68">
                  <c:v>267748.0</c:v>
                </c:pt>
                <c:pt idx="69">
                  <c:v>271031.0</c:v>
                </c:pt>
                <c:pt idx="70">
                  <c:v>259227.0</c:v>
                </c:pt>
                <c:pt idx="71">
                  <c:v>207239.0</c:v>
                </c:pt>
                <c:pt idx="72">
                  <c:v>245375.0</c:v>
                </c:pt>
                <c:pt idx="73">
                  <c:v>252008.0</c:v>
                </c:pt>
                <c:pt idx="74">
                  <c:v>270241.0</c:v>
                </c:pt>
                <c:pt idx="75">
                  <c:v>267038.0</c:v>
                </c:pt>
                <c:pt idx="76">
                  <c:v>306189.0</c:v>
                </c:pt>
                <c:pt idx="77">
                  <c:v>298644.0</c:v>
                </c:pt>
                <c:pt idx="78">
                  <c:v>277160.0</c:v>
                </c:pt>
                <c:pt idx="79">
                  <c:v>204223.0</c:v>
                </c:pt>
                <c:pt idx="80">
                  <c:v>280088.0</c:v>
                </c:pt>
                <c:pt idx="81">
                  <c:v>254824.0</c:v>
                </c:pt>
                <c:pt idx="82">
                  <c:v>263506.0</c:v>
                </c:pt>
                <c:pt idx="83">
                  <c:v>302073.0</c:v>
                </c:pt>
                <c:pt idx="84">
                  <c:v>257480.0</c:v>
                </c:pt>
                <c:pt idx="85">
                  <c:v>289969.0</c:v>
                </c:pt>
                <c:pt idx="86">
                  <c:v>176543.0</c:v>
                </c:pt>
                <c:pt idx="87">
                  <c:v>329586.0</c:v>
                </c:pt>
                <c:pt idx="88">
                  <c:v>292332.0</c:v>
                </c:pt>
                <c:pt idx="89">
                  <c:v>166054.3333333333</c:v>
                </c:pt>
                <c:pt idx="90">
                  <c:v>302959.0</c:v>
                </c:pt>
                <c:pt idx="91">
                  <c:v>287342.0</c:v>
                </c:pt>
                <c:pt idx="92">
                  <c:v>287137.0</c:v>
                </c:pt>
                <c:pt idx="93">
                  <c:v>303166.0</c:v>
                </c:pt>
                <c:pt idx="94">
                  <c:v>398504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S10c'!$D$4</c:f>
              <c:strCache>
                <c:ptCount val="1"/>
                <c:pt idx="0">
                  <c:v>D-Camphor 50 µ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0c'!$G$5:$G$100</c:f>
                <c:numCache>
                  <c:formatCode>General</c:formatCode>
                  <c:ptCount val="96"/>
                  <c:pt idx="89">
                    <c:v>18900.70887559512</c:v>
                  </c:pt>
                </c:numCache>
              </c:numRef>
            </c:plus>
            <c:minus>
              <c:numRef>
                <c:f>'Fig. S10c'!$G$5:$G$100</c:f>
                <c:numCache>
                  <c:formatCode>General</c:formatCode>
                  <c:ptCount val="96"/>
                  <c:pt idx="89">
                    <c:v>18900.7088755951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7030A0"/>
                </a:solidFill>
                <a:round/>
              </a:ln>
              <a:effectLst/>
            </c:spPr>
          </c:errBars>
          <c:cat>
            <c:strRef>
              <c:f>'Fig. S10c'!$B$5:$B$100</c:f>
              <c:strCache>
                <c:ptCount val="95"/>
                <c:pt idx="1">
                  <c:v>8D</c:v>
                </c:pt>
                <c:pt idx="2">
                  <c:v>1B</c:v>
                </c:pt>
                <c:pt idx="3">
                  <c:v>3D</c:v>
                </c:pt>
                <c:pt idx="4">
                  <c:v>3E</c:v>
                </c:pt>
                <c:pt idx="5">
                  <c:v>5D</c:v>
                </c:pt>
                <c:pt idx="6">
                  <c:v>4H</c:v>
                </c:pt>
                <c:pt idx="7">
                  <c:v>6D</c:v>
                </c:pt>
                <c:pt idx="8">
                  <c:v>3G</c:v>
                </c:pt>
                <c:pt idx="9">
                  <c:v>1A</c:v>
                </c:pt>
                <c:pt idx="10">
                  <c:v>11G</c:v>
                </c:pt>
                <c:pt idx="11">
                  <c:v>10F</c:v>
                </c:pt>
                <c:pt idx="12">
                  <c:v>11C</c:v>
                </c:pt>
                <c:pt idx="13">
                  <c:v>4D</c:v>
                </c:pt>
                <c:pt idx="14">
                  <c:v>4E</c:v>
                </c:pt>
                <c:pt idx="15">
                  <c:v>5H</c:v>
                </c:pt>
                <c:pt idx="16">
                  <c:v>11H</c:v>
                </c:pt>
                <c:pt idx="17">
                  <c:v>8F</c:v>
                </c:pt>
                <c:pt idx="18">
                  <c:v>2C</c:v>
                </c:pt>
                <c:pt idx="19">
                  <c:v>12C</c:v>
                </c:pt>
                <c:pt idx="20">
                  <c:v>4F</c:v>
                </c:pt>
                <c:pt idx="21">
                  <c:v>5F</c:v>
                </c:pt>
                <c:pt idx="22">
                  <c:v>3F</c:v>
                </c:pt>
                <c:pt idx="23">
                  <c:v>11F</c:v>
                </c:pt>
                <c:pt idx="24">
                  <c:v>5B</c:v>
                </c:pt>
                <c:pt idx="25">
                  <c:v>3H</c:v>
                </c:pt>
                <c:pt idx="26">
                  <c:v>6F</c:v>
                </c:pt>
                <c:pt idx="27">
                  <c:v>2B</c:v>
                </c:pt>
                <c:pt idx="28">
                  <c:v>8E</c:v>
                </c:pt>
                <c:pt idx="29">
                  <c:v>10E</c:v>
                </c:pt>
                <c:pt idx="30">
                  <c:v>6E</c:v>
                </c:pt>
                <c:pt idx="31">
                  <c:v>7C</c:v>
                </c:pt>
                <c:pt idx="32">
                  <c:v>4A</c:v>
                </c:pt>
                <c:pt idx="33">
                  <c:v>8A</c:v>
                </c:pt>
                <c:pt idx="34">
                  <c:v>12D</c:v>
                </c:pt>
                <c:pt idx="35">
                  <c:v>11B</c:v>
                </c:pt>
                <c:pt idx="36">
                  <c:v>6B</c:v>
                </c:pt>
                <c:pt idx="37">
                  <c:v>8B</c:v>
                </c:pt>
                <c:pt idx="38">
                  <c:v>10H</c:v>
                </c:pt>
                <c:pt idx="39">
                  <c:v>7E</c:v>
                </c:pt>
                <c:pt idx="40">
                  <c:v>2G</c:v>
                </c:pt>
                <c:pt idx="41">
                  <c:v>5G</c:v>
                </c:pt>
                <c:pt idx="42">
                  <c:v>12A</c:v>
                </c:pt>
                <c:pt idx="43">
                  <c:v>1D</c:v>
                </c:pt>
                <c:pt idx="44">
                  <c:v>3A</c:v>
                </c:pt>
                <c:pt idx="45">
                  <c:v>10A</c:v>
                </c:pt>
                <c:pt idx="46">
                  <c:v>7D</c:v>
                </c:pt>
                <c:pt idx="47">
                  <c:v>3B</c:v>
                </c:pt>
                <c:pt idx="48">
                  <c:v>6H</c:v>
                </c:pt>
                <c:pt idx="49">
                  <c:v>6C</c:v>
                </c:pt>
                <c:pt idx="50">
                  <c:v>7G</c:v>
                </c:pt>
                <c:pt idx="51">
                  <c:v>12B</c:v>
                </c:pt>
                <c:pt idx="52">
                  <c:v>5C</c:v>
                </c:pt>
                <c:pt idx="53">
                  <c:v>7H</c:v>
                </c:pt>
                <c:pt idx="54">
                  <c:v>4G</c:v>
                </c:pt>
                <c:pt idx="55">
                  <c:v>4C</c:v>
                </c:pt>
                <c:pt idx="56">
                  <c:v>8H</c:v>
                </c:pt>
                <c:pt idx="57">
                  <c:v>12E</c:v>
                </c:pt>
                <c:pt idx="58">
                  <c:v>1C</c:v>
                </c:pt>
                <c:pt idx="59">
                  <c:v>1F</c:v>
                </c:pt>
                <c:pt idx="60">
                  <c:v>5A</c:v>
                </c:pt>
                <c:pt idx="61">
                  <c:v>1G</c:v>
                </c:pt>
                <c:pt idx="62">
                  <c:v>6G</c:v>
                </c:pt>
                <c:pt idx="63">
                  <c:v>10C</c:v>
                </c:pt>
                <c:pt idx="64">
                  <c:v>11E</c:v>
                </c:pt>
                <c:pt idx="65">
                  <c:v>9C</c:v>
                </c:pt>
                <c:pt idx="66">
                  <c:v>9B</c:v>
                </c:pt>
                <c:pt idx="67">
                  <c:v>11A</c:v>
                </c:pt>
                <c:pt idx="68">
                  <c:v>8G</c:v>
                </c:pt>
                <c:pt idx="69">
                  <c:v>7B</c:v>
                </c:pt>
                <c:pt idx="70">
                  <c:v>3C</c:v>
                </c:pt>
                <c:pt idx="71">
                  <c:v>1E</c:v>
                </c:pt>
                <c:pt idx="72">
                  <c:v>11D</c:v>
                </c:pt>
                <c:pt idx="73">
                  <c:v>2E</c:v>
                </c:pt>
                <c:pt idx="74">
                  <c:v>10G</c:v>
                </c:pt>
                <c:pt idx="75">
                  <c:v>7A</c:v>
                </c:pt>
                <c:pt idx="76">
                  <c:v>6A</c:v>
                </c:pt>
                <c:pt idx="77">
                  <c:v>2A</c:v>
                </c:pt>
                <c:pt idx="78">
                  <c:v>8C</c:v>
                </c:pt>
                <c:pt idx="79">
                  <c:v>9E</c:v>
                </c:pt>
                <c:pt idx="80">
                  <c:v>9F</c:v>
                </c:pt>
                <c:pt idx="81">
                  <c:v>2D</c:v>
                </c:pt>
                <c:pt idx="82">
                  <c:v>10D</c:v>
                </c:pt>
                <c:pt idx="83">
                  <c:v>4B</c:v>
                </c:pt>
                <c:pt idx="84">
                  <c:v>2F</c:v>
                </c:pt>
                <c:pt idx="85">
                  <c:v>9A</c:v>
                </c:pt>
                <c:pt idx="86">
                  <c:v>7F</c:v>
                </c:pt>
                <c:pt idx="87">
                  <c:v>9D</c:v>
                </c:pt>
                <c:pt idx="88">
                  <c:v>2H</c:v>
                </c:pt>
                <c:pt idx="89">
                  <c:v>Wild type</c:v>
                </c:pt>
                <c:pt idx="90">
                  <c:v>10B</c:v>
                </c:pt>
                <c:pt idx="91">
                  <c:v>5E</c:v>
                </c:pt>
                <c:pt idx="92">
                  <c:v>9H</c:v>
                </c:pt>
                <c:pt idx="93">
                  <c:v>1H</c:v>
                </c:pt>
                <c:pt idx="94">
                  <c:v>9G</c:v>
                </c:pt>
              </c:strCache>
            </c:strRef>
          </c:cat>
          <c:val>
            <c:numRef>
              <c:f>'Fig. S10c'!$D$5:$D$100</c:f>
              <c:numCache>
                <c:formatCode>0</c:formatCode>
                <c:ptCount val="96"/>
                <c:pt idx="1">
                  <c:v>176290.0</c:v>
                </c:pt>
                <c:pt idx="2">
                  <c:v>181674.0</c:v>
                </c:pt>
                <c:pt idx="3">
                  <c:v>169251.0</c:v>
                </c:pt>
                <c:pt idx="4">
                  <c:v>174408.0</c:v>
                </c:pt>
                <c:pt idx="5">
                  <c:v>183966.0</c:v>
                </c:pt>
                <c:pt idx="6">
                  <c:v>195410.0</c:v>
                </c:pt>
                <c:pt idx="7">
                  <c:v>184625.0</c:v>
                </c:pt>
                <c:pt idx="8">
                  <c:v>184627.0</c:v>
                </c:pt>
                <c:pt idx="9">
                  <c:v>208157.0</c:v>
                </c:pt>
                <c:pt idx="10">
                  <c:v>172413.0</c:v>
                </c:pt>
                <c:pt idx="11">
                  <c:v>182674.0</c:v>
                </c:pt>
                <c:pt idx="12">
                  <c:v>170270.0</c:v>
                </c:pt>
                <c:pt idx="13">
                  <c:v>173517.0</c:v>
                </c:pt>
                <c:pt idx="14">
                  <c:v>183595.0</c:v>
                </c:pt>
                <c:pt idx="15">
                  <c:v>212519.0</c:v>
                </c:pt>
                <c:pt idx="16">
                  <c:v>204912.0</c:v>
                </c:pt>
                <c:pt idx="17">
                  <c:v>196471.0</c:v>
                </c:pt>
                <c:pt idx="18">
                  <c:v>189121.0</c:v>
                </c:pt>
                <c:pt idx="19">
                  <c:v>186434.0</c:v>
                </c:pt>
                <c:pt idx="20">
                  <c:v>201312.0</c:v>
                </c:pt>
                <c:pt idx="21">
                  <c:v>195720.0</c:v>
                </c:pt>
                <c:pt idx="22">
                  <c:v>192377.0</c:v>
                </c:pt>
                <c:pt idx="23">
                  <c:v>179510.0</c:v>
                </c:pt>
                <c:pt idx="24">
                  <c:v>198687.0</c:v>
                </c:pt>
                <c:pt idx="25">
                  <c:v>198291.0</c:v>
                </c:pt>
                <c:pt idx="26">
                  <c:v>182550.0</c:v>
                </c:pt>
                <c:pt idx="27">
                  <c:v>216734.0</c:v>
                </c:pt>
                <c:pt idx="28">
                  <c:v>182168.0</c:v>
                </c:pt>
                <c:pt idx="29">
                  <c:v>181196.0</c:v>
                </c:pt>
                <c:pt idx="30">
                  <c:v>194159.0</c:v>
                </c:pt>
                <c:pt idx="31">
                  <c:v>201929.0</c:v>
                </c:pt>
                <c:pt idx="32">
                  <c:v>197425.0</c:v>
                </c:pt>
                <c:pt idx="33">
                  <c:v>210019.0</c:v>
                </c:pt>
                <c:pt idx="34">
                  <c:v>187326.0</c:v>
                </c:pt>
                <c:pt idx="35">
                  <c:v>190498.0</c:v>
                </c:pt>
                <c:pt idx="36">
                  <c:v>186766.0</c:v>
                </c:pt>
                <c:pt idx="37">
                  <c:v>222841.0</c:v>
                </c:pt>
                <c:pt idx="38">
                  <c:v>209045.0</c:v>
                </c:pt>
                <c:pt idx="39">
                  <c:v>216779.0</c:v>
                </c:pt>
                <c:pt idx="40">
                  <c:v>187994.0</c:v>
                </c:pt>
                <c:pt idx="41">
                  <c:v>223616.0</c:v>
                </c:pt>
                <c:pt idx="42">
                  <c:v>216911.0</c:v>
                </c:pt>
                <c:pt idx="43">
                  <c:v>187583.0</c:v>
                </c:pt>
                <c:pt idx="44">
                  <c:v>253723.0</c:v>
                </c:pt>
                <c:pt idx="45">
                  <c:v>261550.0</c:v>
                </c:pt>
                <c:pt idx="46">
                  <c:v>202175.0</c:v>
                </c:pt>
                <c:pt idx="47">
                  <c:v>202273.0</c:v>
                </c:pt>
                <c:pt idx="48">
                  <c:v>205533.0</c:v>
                </c:pt>
                <c:pt idx="49">
                  <c:v>212374.0</c:v>
                </c:pt>
                <c:pt idx="50">
                  <c:v>200650.0</c:v>
                </c:pt>
                <c:pt idx="51">
                  <c:v>231860.0</c:v>
                </c:pt>
                <c:pt idx="52">
                  <c:v>220693.0</c:v>
                </c:pt>
                <c:pt idx="53">
                  <c:v>204332.0</c:v>
                </c:pt>
                <c:pt idx="54">
                  <c:v>226241.0</c:v>
                </c:pt>
                <c:pt idx="55">
                  <c:v>214693.0</c:v>
                </c:pt>
                <c:pt idx="56">
                  <c:v>224643.0</c:v>
                </c:pt>
                <c:pt idx="57">
                  <c:v>211447.0</c:v>
                </c:pt>
                <c:pt idx="58">
                  <c:v>229656.0</c:v>
                </c:pt>
                <c:pt idx="59">
                  <c:v>210696.0</c:v>
                </c:pt>
                <c:pt idx="60">
                  <c:v>254881.0</c:v>
                </c:pt>
                <c:pt idx="61">
                  <c:v>236733.0</c:v>
                </c:pt>
                <c:pt idx="62">
                  <c:v>226447.0</c:v>
                </c:pt>
                <c:pt idx="63">
                  <c:v>211287.0</c:v>
                </c:pt>
                <c:pt idx="64">
                  <c:v>196025.0</c:v>
                </c:pt>
                <c:pt idx="65">
                  <c:v>228398.0</c:v>
                </c:pt>
                <c:pt idx="66">
                  <c:v>254907.0</c:v>
                </c:pt>
                <c:pt idx="67">
                  <c:v>233051.0</c:v>
                </c:pt>
                <c:pt idx="68">
                  <c:v>217738.0</c:v>
                </c:pt>
                <c:pt idx="69">
                  <c:v>222221.0</c:v>
                </c:pt>
                <c:pt idx="70">
                  <c:v>212719.0</c:v>
                </c:pt>
                <c:pt idx="71">
                  <c:v>170350.0</c:v>
                </c:pt>
                <c:pt idx="72">
                  <c:v>205808.0</c:v>
                </c:pt>
                <c:pt idx="73">
                  <c:v>212199.0</c:v>
                </c:pt>
                <c:pt idx="74">
                  <c:v>227884.0</c:v>
                </c:pt>
                <c:pt idx="75">
                  <c:v>225334.0</c:v>
                </c:pt>
                <c:pt idx="76">
                  <c:v>260050.0</c:v>
                </c:pt>
                <c:pt idx="77">
                  <c:v>255172.0</c:v>
                </c:pt>
                <c:pt idx="78">
                  <c:v>237958.0</c:v>
                </c:pt>
                <c:pt idx="79">
                  <c:v>176484.0</c:v>
                </c:pt>
                <c:pt idx="80">
                  <c:v>245504.0</c:v>
                </c:pt>
                <c:pt idx="81">
                  <c:v>223405.0</c:v>
                </c:pt>
                <c:pt idx="82">
                  <c:v>240156.0</c:v>
                </c:pt>
                <c:pt idx="83">
                  <c:v>277834.0</c:v>
                </c:pt>
                <c:pt idx="84">
                  <c:v>237698.0</c:v>
                </c:pt>
                <c:pt idx="85">
                  <c:v>272770.0</c:v>
                </c:pt>
                <c:pt idx="86">
                  <c:v>171823.0</c:v>
                </c:pt>
                <c:pt idx="87">
                  <c:v>323077.0</c:v>
                </c:pt>
                <c:pt idx="88">
                  <c:v>291049.0</c:v>
                </c:pt>
                <c:pt idx="89" formatCode="General">
                  <c:v>168953.0</c:v>
                </c:pt>
                <c:pt idx="90">
                  <c:v>307631.0</c:v>
                </c:pt>
                <c:pt idx="91">
                  <c:v>295083.0</c:v>
                </c:pt>
                <c:pt idx="92">
                  <c:v>305079.0</c:v>
                </c:pt>
                <c:pt idx="93">
                  <c:v>323148.0</c:v>
                </c:pt>
                <c:pt idx="94">
                  <c:v>496235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420771568"/>
        <c:axId val="-420766880"/>
      </c:lineChart>
      <c:scatterChart>
        <c:scatterStyle val="lineMarker"/>
        <c:varyColors val="0"/>
        <c:ser>
          <c:idx val="6"/>
          <c:order val="3"/>
          <c:tx>
            <c:strRef>
              <c:f>'Fig. S10c'!$A$102</c:f>
              <c:strCache>
                <c:ptCount val="1"/>
                <c:pt idx="0">
                  <c:v>For plot overla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S10c'!$B$104:$B$106</c:f>
              <c:numCache>
                <c:formatCode>General</c:formatCode>
                <c:ptCount val="3"/>
                <c:pt idx="0">
                  <c:v>89.8</c:v>
                </c:pt>
                <c:pt idx="1">
                  <c:v>90.0</c:v>
                </c:pt>
                <c:pt idx="2">
                  <c:v>90.2</c:v>
                </c:pt>
              </c:numCache>
            </c:numRef>
          </c:xVal>
          <c:yVal>
            <c:numRef>
              <c:f>'Fig. S10c'!$E$104:$E$106</c:f>
              <c:numCache>
                <c:formatCode>General</c:formatCode>
                <c:ptCount val="3"/>
                <c:pt idx="0">
                  <c:v>0.956566984676932</c:v>
                </c:pt>
                <c:pt idx="1">
                  <c:v>1.145429229304047</c:v>
                </c:pt>
                <c:pt idx="2">
                  <c:v>0.9507462860336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20750272"/>
        <c:axId val="-420758576"/>
      </c:scatterChart>
      <c:catAx>
        <c:axId val="-4207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20766880"/>
        <c:crosses val="autoZero"/>
        <c:auto val="1"/>
        <c:lblAlgn val="ctr"/>
        <c:lblOffset val="100"/>
        <c:noMultiLvlLbl val="0"/>
      </c:catAx>
      <c:valAx>
        <c:axId val="-420766880"/>
        <c:scaling>
          <c:logBase val="10.0"/>
          <c:orientation val="minMax"/>
          <c:max val="1.0E7"/>
          <c:min val="10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altLang="ja-JP"/>
                  <a:t>GFP fluorescence  [–]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20771568"/>
        <c:crosses val="autoZero"/>
        <c:crossBetween val="between"/>
      </c:valAx>
      <c:valAx>
        <c:axId val="-420758576"/>
        <c:scaling>
          <c:logBase val="10.0"/>
          <c:orientation val="minMax"/>
          <c:max val="1000.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altLang="ja-JP"/>
                  <a:t>Fold-change  [–]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20750272"/>
        <c:crosses val="max"/>
        <c:crossBetween val="between"/>
      </c:valAx>
      <c:catAx>
        <c:axId val="-420750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20758576"/>
        <c:crossesAt val="0.1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12'!$C$1</c:f>
              <c:strCache>
                <c:ptCount val="1"/>
                <c:pt idx="0">
                  <c:v>GFP fluorescence  [-]  (average)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2540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noFill/>
              <a:ln w="2540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2540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noFill/>
              <a:ln w="25400">
                <a:solidFill>
                  <a:srgbClr val="7030A0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D883FF"/>
              </a:solidFill>
              <a:ln w="25400">
                <a:solidFill>
                  <a:srgbClr val="7030A0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. S12'!$D$2:$D$7</c:f>
                <c:numCache>
                  <c:formatCode>General</c:formatCode>
                  <c:ptCount val="6"/>
                  <c:pt idx="0">
                    <c:v>88.61151166750288</c:v>
                  </c:pt>
                  <c:pt idx="1">
                    <c:v>93.87225362161068</c:v>
                  </c:pt>
                  <c:pt idx="2">
                    <c:v>7.371114795831994</c:v>
                  </c:pt>
                  <c:pt idx="3">
                    <c:v>19.62990915244728</c:v>
                  </c:pt>
                  <c:pt idx="4">
                    <c:v>145.4922678357857</c:v>
                  </c:pt>
                  <c:pt idx="5">
                    <c:v>2.886751345948129</c:v>
                  </c:pt>
                </c:numCache>
              </c:numRef>
            </c:plus>
            <c:minus>
              <c:numRef>
                <c:f>'Fig. S12'!$D$2:$D$7</c:f>
                <c:numCache>
                  <c:formatCode>General</c:formatCode>
                  <c:ptCount val="6"/>
                  <c:pt idx="0">
                    <c:v>88.61151166750288</c:v>
                  </c:pt>
                  <c:pt idx="1">
                    <c:v>93.87225362161068</c:v>
                  </c:pt>
                  <c:pt idx="2">
                    <c:v>7.371114795831994</c:v>
                  </c:pt>
                  <c:pt idx="3">
                    <c:v>19.62990915244728</c:v>
                  </c:pt>
                  <c:pt idx="4">
                    <c:v>145.4922678357857</c:v>
                  </c:pt>
                  <c:pt idx="5">
                    <c:v>2.8867513459481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S12'!$A$2:$B$7</c:f>
              <c:multiLvlStrCache>
                <c:ptCount val="6"/>
                <c:lvl>
                  <c:pt idx="0">
                    <c:v>D-Camphor (0 µM)</c:v>
                  </c:pt>
                  <c:pt idx="1">
                    <c:v>D-Camphor (30 µM)</c:v>
                  </c:pt>
                  <c:pt idx="2">
                    <c:v>D-Camphor (0 µM)</c:v>
                  </c:pt>
                  <c:pt idx="3">
                    <c:v>D-Camphor (30 µM)</c:v>
                  </c:pt>
                  <c:pt idx="4">
                    <c:v>D-Camphor (0 µM)</c:v>
                  </c:pt>
                  <c:pt idx="5">
                    <c:v>D-Camphor (30 µM)</c:v>
                  </c:pt>
                </c:lvl>
                <c:lvl>
                  <c:pt idx="0">
                    <c:v>camTA (-)</c:v>
                  </c:pt>
                  <c:pt idx="2">
                    <c:v>camTA (w/o NLS)</c:v>
                  </c:pt>
                  <c:pt idx="4">
                    <c:v>1-8D</c:v>
                  </c:pt>
                </c:lvl>
              </c:multiLvlStrCache>
            </c:multiLvlStrRef>
          </c:cat>
          <c:val>
            <c:numRef>
              <c:f>'Fig. S12'!$C$2:$C$7</c:f>
              <c:numCache>
                <c:formatCode>0</c:formatCode>
                <c:ptCount val="6"/>
                <c:pt idx="0">
                  <c:v>355.0</c:v>
                </c:pt>
                <c:pt idx="1">
                  <c:v>351.0</c:v>
                </c:pt>
                <c:pt idx="2">
                  <c:v>310.6666666666666</c:v>
                </c:pt>
                <c:pt idx="3">
                  <c:v>336.3333333333333</c:v>
                </c:pt>
                <c:pt idx="4">
                  <c:v>2045.0</c:v>
                </c:pt>
                <c:pt idx="5">
                  <c:v>275.6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-388597760"/>
        <c:axId val="-38859382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S12'!$G$2:$G$19</c:f>
              <c:numCache>
                <c:formatCode>0.00</c:formatCode>
                <c:ptCount val="18"/>
                <c:pt idx="0">
                  <c:v>0.86</c:v>
                </c:pt>
                <c:pt idx="1">
                  <c:v>1.0</c:v>
                </c:pt>
                <c:pt idx="2">
                  <c:v>1.0</c:v>
                </c:pt>
                <c:pt idx="3">
                  <c:v>1.86</c:v>
                </c:pt>
                <c:pt idx="4">
                  <c:v>2.0</c:v>
                </c:pt>
                <c:pt idx="5">
                  <c:v>2.0</c:v>
                </c:pt>
                <c:pt idx="6">
                  <c:v>2.86</c:v>
                </c:pt>
                <c:pt idx="7">
                  <c:v>3.0</c:v>
                </c:pt>
                <c:pt idx="8">
                  <c:v>3.14</c:v>
                </c:pt>
                <c:pt idx="9">
                  <c:v>3.86</c:v>
                </c:pt>
                <c:pt idx="10">
                  <c:v>4.0</c:v>
                </c:pt>
                <c:pt idx="11">
                  <c:v>4.14</c:v>
                </c:pt>
                <c:pt idx="12">
                  <c:v>4.859999999999999</c:v>
                </c:pt>
                <c:pt idx="13">
                  <c:v>5.0</c:v>
                </c:pt>
                <c:pt idx="14">
                  <c:v>5.14</c:v>
                </c:pt>
                <c:pt idx="15">
                  <c:v>5.859999999999999</c:v>
                </c:pt>
                <c:pt idx="16">
                  <c:v>6.0</c:v>
                </c:pt>
                <c:pt idx="17">
                  <c:v>6.14</c:v>
                </c:pt>
              </c:numCache>
            </c:numRef>
          </c:xVal>
          <c:yVal>
            <c:numRef>
              <c:f>'Fig. S12'!$H$2:$H$19</c:f>
              <c:numCache>
                <c:formatCode>General</c:formatCode>
                <c:ptCount val="18"/>
                <c:pt idx="0">
                  <c:v>311.0</c:v>
                </c:pt>
                <c:pt idx="1">
                  <c:v>297.0</c:v>
                </c:pt>
                <c:pt idx="2">
                  <c:v>457.0</c:v>
                </c:pt>
                <c:pt idx="3">
                  <c:v>305.0</c:v>
                </c:pt>
                <c:pt idx="4">
                  <c:v>289.0</c:v>
                </c:pt>
                <c:pt idx="5">
                  <c:v>459.0</c:v>
                </c:pt>
                <c:pt idx="6">
                  <c:v>319.0</c:v>
                </c:pt>
                <c:pt idx="7">
                  <c:v>305.0</c:v>
                </c:pt>
                <c:pt idx="8">
                  <c:v>308.0</c:v>
                </c:pt>
                <c:pt idx="9" formatCode="#,##0">
                  <c:v>325.0</c:v>
                </c:pt>
                <c:pt idx="10" formatCode="#,##0">
                  <c:v>325.0</c:v>
                </c:pt>
                <c:pt idx="11" formatCode="#,##0">
                  <c:v>359.0</c:v>
                </c:pt>
                <c:pt idx="12">
                  <c:v>1877.0</c:v>
                </c:pt>
                <c:pt idx="13">
                  <c:v>2129.0</c:v>
                </c:pt>
                <c:pt idx="14">
                  <c:v>2129.0</c:v>
                </c:pt>
                <c:pt idx="15" formatCode="#,##0">
                  <c:v>279.0</c:v>
                </c:pt>
                <c:pt idx="16" formatCode="#,##0">
                  <c:v>274.0</c:v>
                </c:pt>
                <c:pt idx="17" formatCode="#,##0">
                  <c:v>27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8597760"/>
        <c:axId val="-388593824"/>
      </c:scatterChart>
      <c:catAx>
        <c:axId val="-388597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388593824"/>
        <c:crosses val="autoZero"/>
        <c:auto val="1"/>
        <c:lblAlgn val="ctr"/>
        <c:lblOffset val="100"/>
        <c:noMultiLvlLbl val="0"/>
      </c:catAx>
      <c:valAx>
        <c:axId val="-388593824"/>
        <c:scaling>
          <c:logBase val="10.0"/>
          <c:orientation val="minMax"/>
          <c:max val="10000.0"/>
          <c:min val="1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GFP fluorescence  [-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388597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78856623941359"/>
          <c:y val="0.0559597086811857"/>
          <c:w val="0.873339238621065"/>
          <c:h val="0.85925418738037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'Fig. S13c'!$E$4</c:f>
              <c:strCache>
                <c:ptCount val="1"/>
                <c:pt idx="0">
                  <c:v>Fold-change</c:v>
                </c:pt>
              </c:strCache>
            </c:strRef>
          </c:tx>
          <c:spPr>
            <a:noFill/>
            <a:ln>
              <a:solidFill>
                <a:schemeClr val="accent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13c'!$H$5:$H$101</c:f>
                <c:numCache>
                  <c:formatCode>General</c:formatCode>
                  <c:ptCount val="97"/>
                  <c:pt idx="64">
                    <c:v>0.124585553360246</c:v>
                  </c:pt>
                </c:numCache>
              </c:numRef>
            </c:plus>
            <c:minus>
              <c:numRef>
                <c:f>'Fig. S13c'!$H$5:$H$101</c:f>
                <c:numCache>
                  <c:formatCode>General</c:formatCode>
                  <c:ptCount val="97"/>
                  <c:pt idx="64">
                    <c:v>0.124585553360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13c'!$B$5:$B$100</c:f>
              <c:strCache>
                <c:ptCount val="95"/>
                <c:pt idx="1">
                  <c:v>4E</c:v>
                </c:pt>
                <c:pt idx="2">
                  <c:v>7E</c:v>
                </c:pt>
                <c:pt idx="3">
                  <c:v>1E</c:v>
                </c:pt>
                <c:pt idx="4">
                  <c:v>6F</c:v>
                </c:pt>
                <c:pt idx="5">
                  <c:v>5H</c:v>
                </c:pt>
                <c:pt idx="6">
                  <c:v>12E</c:v>
                </c:pt>
                <c:pt idx="7">
                  <c:v>8A</c:v>
                </c:pt>
                <c:pt idx="8">
                  <c:v>6G</c:v>
                </c:pt>
                <c:pt idx="9">
                  <c:v>5G</c:v>
                </c:pt>
                <c:pt idx="10">
                  <c:v>2D</c:v>
                </c:pt>
                <c:pt idx="11">
                  <c:v>11D</c:v>
                </c:pt>
                <c:pt idx="12">
                  <c:v>11E</c:v>
                </c:pt>
                <c:pt idx="13">
                  <c:v>3F</c:v>
                </c:pt>
                <c:pt idx="14">
                  <c:v>8H</c:v>
                </c:pt>
                <c:pt idx="15">
                  <c:v>4H</c:v>
                </c:pt>
                <c:pt idx="16">
                  <c:v>3A</c:v>
                </c:pt>
                <c:pt idx="17">
                  <c:v>5B</c:v>
                </c:pt>
                <c:pt idx="18">
                  <c:v>10C</c:v>
                </c:pt>
                <c:pt idx="19">
                  <c:v>4G</c:v>
                </c:pt>
                <c:pt idx="20">
                  <c:v>6A</c:v>
                </c:pt>
                <c:pt idx="21">
                  <c:v>5F</c:v>
                </c:pt>
                <c:pt idx="22">
                  <c:v>6B</c:v>
                </c:pt>
                <c:pt idx="23">
                  <c:v>1F</c:v>
                </c:pt>
                <c:pt idx="24">
                  <c:v>10F</c:v>
                </c:pt>
                <c:pt idx="25">
                  <c:v>10G</c:v>
                </c:pt>
                <c:pt idx="26">
                  <c:v>2G</c:v>
                </c:pt>
                <c:pt idx="27">
                  <c:v>11F</c:v>
                </c:pt>
                <c:pt idx="28">
                  <c:v>5A</c:v>
                </c:pt>
                <c:pt idx="29">
                  <c:v>2H</c:v>
                </c:pt>
                <c:pt idx="30">
                  <c:v>7F</c:v>
                </c:pt>
                <c:pt idx="31">
                  <c:v>8B</c:v>
                </c:pt>
                <c:pt idx="32">
                  <c:v>11H</c:v>
                </c:pt>
                <c:pt idx="33">
                  <c:v>10H</c:v>
                </c:pt>
                <c:pt idx="34">
                  <c:v>10A</c:v>
                </c:pt>
                <c:pt idx="35">
                  <c:v>9F</c:v>
                </c:pt>
                <c:pt idx="36">
                  <c:v>11G</c:v>
                </c:pt>
                <c:pt idx="37">
                  <c:v>8C</c:v>
                </c:pt>
                <c:pt idx="38">
                  <c:v>9C</c:v>
                </c:pt>
                <c:pt idx="39">
                  <c:v>2C</c:v>
                </c:pt>
                <c:pt idx="40">
                  <c:v>9D</c:v>
                </c:pt>
                <c:pt idx="41">
                  <c:v>5D</c:v>
                </c:pt>
                <c:pt idx="42">
                  <c:v>2F</c:v>
                </c:pt>
                <c:pt idx="43">
                  <c:v>1A</c:v>
                </c:pt>
                <c:pt idx="44">
                  <c:v>2A</c:v>
                </c:pt>
                <c:pt idx="45">
                  <c:v>10E</c:v>
                </c:pt>
                <c:pt idx="46">
                  <c:v>5C</c:v>
                </c:pt>
                <c:pt idx="47">
                  <c:v>9B</c:v>
                </c:pt>
                <c:pt idx="48">
                  <c:v>3G</c:v>
                </c:pt>
                <c:pt idx="49">
                  <c:v>9H</c:v>
                </c:pt>
                <c:pt idx="50">
                  <c:v>3C</c:v>
                </c:pt>
                <c:pt idx="51">
                  <c:v>7D</c:v>
                </c:pt>
                <c:pt idx="52">
                  <c:v>3H</c:v>
                </c:pt>
                <c:pt idx="53">
                  <c:v>9A</c:v>
                </c:pt>
                <c:pt idx="54">
                  <c:v>7C</c:v>
                </c:pt>
                <c:pt idx="55">
                  <c:v>12A</c:v>
                </c:pt>
                <c:pt idx="56">
                  <c:v>8G</c:v>
                </c:pt>
                <c:pt idx="57">
                  <c:v>6D</c:v>
                </c:pt>
                <c:pt idx="58">
                  <c:v>5E</c:v>
                </c:pt>
                <c:pt idx="59">
                  <c:v>1B</c:v>
                </c:pt>
                <c:pt idx="60">
                  <c:v>7B</c:v>
                </c:pt>
                <c:pt idx="61">
                  <c:v>10D</c:v>
                </c:pt>
                <c:pt idx="62">
                  <c:v>8F</c:v>
                </c:pt>
                <c:pt idx="63">
                  <c:v>2B</c:v>
                </c:pt>
                <c:pt idx="64">
                  <c:v>1-11E (average)</c:v>
                </c:pt>
                <c:pt idx="65">
                  <c:v>7G</c:v>
                </c:pt>
                <c:pt idx="66">
                  <c:v>11A</c:v>
                </c:pt>
                <c:pt idx="67">
                  <c:v>11C</c:v>
                </c:pt>
                <c:pt idx="68">
                  <c:v>1D</c:v>
                </c:pt>
                <c:pt idx="69">
                  <c:v>3D</c:v>
                </c:pt>
                <c:pt idx="70">
                  <c:v>8D</c:v>
                </c:pt>
                <c:pt idx="71">
                  <c:v>9G</c:v>
                </c:pt>
                <c:pt idx="72">
                  <c:v>4A</c:v>
                </c:pt>
                <c:pt idx="73">
                  <c:v>4F</c:v>
                </c:pt>
                <c:pt idx="74">
                  <c:v>8E</c:v>
                </c:pt>
                <c:pt idx="75">
                  <c:v>4C</c:v>
                </c:pt>
                <c:pt idx="76">
                  <c:v>12C</c:v>
                </c:pt>
                <c:pt idx="77">
                  <c:v>3E</c:v>
                </c:pt>
                <c:pt idx="78">
                  <c:v>12D</c:v>
                </c:pt>
                <c:pt idx="79">
                  <c:v>7H</c:v>
                </c:pt>
                <c:pt idx="80">
                  <c:v>2E</c:v>
                </c:pt>
                <c:pt idx="81">
                  <c:v>9E</c:v>
                </c:pt>
                <c:pt idx="82">
                  <c:v>12B</c:v>
                </c:pt>
                <c:pt idx="83">
                  <c:v>6E</c:v>
                </c:pt>
                <c:pt idx="84">
                  <c:v>7A</c:v>
                </c:pt>
                <c:pt idx="85">
                  <c:v>11B</c:v>
                </c:pt>
                <c:pt idx="86">
                  <c:v>4D</c:v>
                </c:pt>
                <c:pt idx="87">
                  <c:v>3B</c:v>
                </c:pt>
                <c:pt idx="88">
                  <c:v>6H</c:v>
                </c:pt>
                <c:pt idx="89">
                  <c:v>1G</c:v>
                </c:pt>
                <c:pt idx="90">
                  <c:v>10B</c:v>
                </c:pt>
                <c:pt idx="91">
                  <c:v>6C</c:v>
                </c:pt>
                <c:pt idx="92">
                  <c:v>1H</c:v>
                </c:pt>
                <c:pt idx="93">
                  <c:v>1C</c:v>
                </c:pt>
                <c:pt idx="94">
                  <c:v>4B</c:v>
                </c:pt>
              </c:strCache>
            </c:strRef>
          </c:cat>
          <c:val>
            <c:numRef>
              <c:f>'Fig. S13c'!$E$5:$E$100</c:f>
              <c:numCache>
                <c:formatCode>General</c:formatCode>
                <c:ptCount val="96"/>
                <c:pt idx="1">
                  <c:v>2.653900562073258</c:v>
                </c:pt>
                <c:pt idx="2">
                  <c:v>2.42787985136251</c:v>
                </c:pt>
                <c:pt idx="3">
                  <c:v>1.911704860068715</c:v>
                </c:pt>
                <c:pt idx="4">
                  <c:v>1.721104713395812</c:v>
                </c:pt>
                <c:pt idx="5">
                  <c:v>1.574101116592168</c:v>
                </c:pt>
                <c:pt idx="6">
                  <c:v>1.562136686279368</c:v>
                </c:pt>
                <c:pt idx="7">
                  <c:v>1.537799334594166</c:v>
                </c:pt>
                <c:pt idx="8">
                  <c:v>1.514464843914191</c:v>
                </c:pt>
                <c:pt idx="9">
                  <c:v>1.505101857345776</c:v>
                </c:pt>
                <c:pt idx="10">
                  <c:v>1.45966288653946</c:v>
                </c:pt>
                <c:pt idx="11">
                  <c:v>1.43197667098535</c:v>
                </c:pt>
                <c:pt idx="12">
                  <c:v>1.428341506539825</c:v>
                </c:pt>
                <c:pt idx="13">
                  <c:v>1.410765459951975</c:v>
                </c:pt>
                <c:pt idx="14">
                  <c:v>1.390327317293129</c:v>
                </c:pt>
                <c:pt idx="15">
                  <c:v>1.364828957047102</c:v>
                </c:pt>
                <c:pt idx="16">
                  <c:v>1.360831325167409</c:v>
                </c:pt>
                <c:pt idx="17">
                  <c:v>1.360082892855738</c:v>
                </c:pt>
                <c:pt idx="18">
                  <c:v>1.355073791274017</c:v>
                </c:pt>
                <c:pt idx="19">
                  <c:v>1.313134832466106</c:v>
                </c:pt>
                <c:pt idx="20">
                  <c:v>1.292524153536316</c:v>
                </c:pt>
                <c:pt idx="21">
                  <c:v>1.291393769106099</c:v>
                </c:pt>
                <c:pt idx="22">
                  <c:v>1.283233813274634</c:v>
                </c:pt>
                <c:pt idx="23">
                  <c:v>1.232440408049047</c:v>
                </c:pt>
                <c:pt idx="24">
                  <c:v>1.222600999714506</c:v>
                </c:pt>
                <c:pt idx="25">
                  <c:v>1.221547094650324</c:v>
                </c:pt>
                <c:pt idx="26">
                  <c:v>1.213331070078213</c:v>
                </c:pt>
                <c:pt idx="27">
                  <c:v>1.209049757153537</c:v>
                </c:pt>
                <c:pt idx="28">
                  <c:v>1.207212622088655</c:v>
                </c:pt>
                <c:pt idx="29">
                  <c:v>1.207005174990808</c:v>
                </c:pt>
                <c:pt idx="30">
                  <c:v>1.188550030855069</c:v>
                </c:pt>
                <c:pt idx="31">
                  <c:v>1.185961381040635</c:v>
                </c:pt>
                <c:pt idx="32">
                  <c:v>1.165892339106814</c:v>
                </c:pt>
                <c:pt idx="33">
                  <c:v>1.162556474518403</c:v>
                </c:pt>
                <c:pt idx="34">
                  <c:v>1.155843848468448</c:v>
                </c:pt>
                <c:pt idx="35">
                  <c:v>1.152725538592924</c:v>
                </c:pt>
                <c:pt idx="36">
                  <c:v>1.142376403875798</c:v>
                </c:pt>
                <c:pt idx="37">
                  <c:v>1.139597492673516</c:v>
                </c:pt>
                <c:pt idx="38">
                  <c:v>1.133359481518836</c:v>
                </c:pt>
                <c:pt idx="39">
                  <c:v>1.121847981905073</c:v>
                </c:pt>
                <c:pt idx="40">
                  <c:v>1.119281178020296</c:v>
                </c:pt>
                <c:pt idx="41">
                  <c:v>1.119225683300973</c:v>
                </c:pt>
                <c:pt idx="42">
                  <c:v>1.117423868848798</c:v>
                </c:pt>
                <c:pt idx="43">
                  <c:v>1.115789402118488</c:v>
                </c:pt>
                <c:pt idx="44">
                  <c:v>1.115148207826494</c:v>
                </c:pt>
                <c:pt idx="45">
                  <c:v>1.111153887185577</c:v>
                </c:pt>
                <c:pt idx="46">
                  <c:v>1.107998236236732</c:v>
                </c:pt>
                <c:pt idx="47">
                  <c:v>1.10591927535516</c:v>
                </c:pt>
                <c:pt idx="48">
                  <c:v>1.098931250956974</c:v>
                </c:pt>
                <c:pt idx="49">
                  <c:v>1.092486827816434</c:v>
                </c:pt>
                <c:pt idx="50">
                  <c:v>1.08878118001662</c:v>
                </c:pt>
                <c:pt idx="51">
                  <c:v>1.076507012437153</c:v>
                </c:pt>
                <c:pt idx="52">
                  <c:v>1.069787609542356</c:v>
                </c:pt>
                <c:pt idx="53">
                  <c:v>1.062425995200821</c:v>
                </c:pt>
                <c:pt idx="54">
                  <c:v>1.055507606559423</c:v>
                </c:pt>
                <c:pt idx="55">
                  <c:v>1.04757493169652</c:v>
                </c:pt>
                <c:pt idx="56">
                  <c:v>1.045209287907702</c:v>
                </c:pt>
                <c:pt idx="57">
                  <c:v>1.040084602943006</c:v>
                </c:pt>
                <c:pt idx="58">
                  <c:v>1.039626901726467</c:v>
                </c:pt>
                <c:pt idx="59">
                  <c:v>1.038419116761684</c:v>
                </c:pt>
                <c:pt idx="60">
                  <c:v>1.03144230987084</c:v>
                </c:pt>
                <c:pt idx="61">
                  <c:v>1.030004299812276</c:v>
                </c:pt>
                <c:pt idx="62">
                  <c:v>1.028328748612519</c:v>
                </c:pt>
                <c:pt idx="63">
                  <c:v>1.024290284956074</c:v>
                </c:pt>
                <c:pt idx="64">
                  <c:v>1.023547690568338</c:v>
                </c:pt>
                <c:pt idx="65">
                  <c:v>1.02346376189494</c:v>
                </c:pt>
                <c:pt idx="66">
                  <c:v>1.019005163029042</c:v>
                </c:pt>
                <c:pt idx="67">
                  <c:v>1.018081283596395</c:v>
                </c:pt>
                <c:pt idx="68">
                  <c:v>1.012713035607434</c:v>
                </c:pt>
                <c:pt idx="69">
                  <c:v>1.010359848787796</c:v>
                </c:pt>
                <c:pt idx="70">
                  <c:v>1.006141533328095</c:v>
                </c:pt>
                <c:pt idx="71">
                  <c:v>1.004698818409673</c:v>
                </c:pt>
                <c:pt idx="72">
                  <c:v>1.002134800490734</c:v>
                </c:pt>
                <c:pt idx="73">
                  <c:v>0.998782164604203</c:v>
                </c:pt>
                <c:pt idx="74">
                  <c:v>0.998707653957746</c:v>
                </c:pt>
                <c:pt idx="75">
                  <c:v>0.998690406979668</c:v>
                </c:pt>
                <c:pt idx="76">
                  <c:v>0.997464114579756</c:v>
                </c:pt>
                <c:pt idx="77">
                  <c:v>0.995954904102004</c:v>
                </c:pt>
                <c:pt idx="78">
                  <c:v>0.994526490884978</c:v>
                </c:pt>
                <c:pt idx="79">
                  <c:v>0.991463920376002</c:v>
                </c:pt>
                <c:pt idx="80">
                  <c:v>0.988142100403363</c:v>
                </c:pt>
                <c:pt idx="81">
                  <c:v>0.988136454100672</c:v>
                </c:pt>
                <c:pt idx="82">
                  <c:v>0.987845223564311</c:v>
                </c:pt>
                <c:pt idx="83">
                  <c:v>0.98307238107875</c:v>
                </c:pt>
                <c:pt idx="84">
                  <c:v>0.976976672144661</c:v>
                </c:pt>
                <c:pt idx="85">
                  <c:v>0.976732066121376</c:v>
                </c:pt>
                <c:pt idx="86">
                  <c:v>0.969706552675485</c:v>
                </c:pt>
                <c:pt idx="87">
                  <c:v>0.96368017422304</c:v>
                </c:pt>
                <c:pt idx="88">
                  <c:v>0.934941831473679</c:v>
                </c:pt>
                <c:pt idx="89">
                  <c:v>0.929827812863697</c:v>
                </c:pt>
                <c:pt idx="90">
                  <c:v>0.836503392032174</c:v>
                </c:pt>
                <c:pt idx="91">
                  <c:v>0.828362517704584</c:v>
                </c:pt>
                <c:pt idx="92">
                  <c:v>0.81632912950645</c:v>
                </c:pt>
                <c:pt idx="93">
                  <c:v>0.808096770486151</c:v>
                </c:pt>
                <c:pt idx="94">
                  <c:v>0.7853198634911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-100"/>
        <c:axId val="-388433392"/>
        <c:axId val="-388441696"/>
      </c:barChart>
      <c:lineChart>
        <c:grouping val="standard"/>
        <c:varyColors val="0"/>
        <c:ser>
          <c:idx val="0"/>
          <c:order val="0"/>
          <c:tx>
            <c:strRef>
              <c:f>'Fig. S13c'!$C$4</c:f>
              <c:strCache>
                <c:ptCount val="1"/>
                <c:pt idx="0">
                  <c:v>DAPG 0 µ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3c'!$F$5:$F$100</c:f>
                <c:numCache>
                  <c:formatCode>General</c:formatCode>
                  <c:ptCount val="96"/>
                  <c:pt idx="64">
                    <c:v>32854.66683745248</c:v>
                  </c:pt>
                </c:numCache>
              </c:numRef>
            </c:plus>
            <c:minus>
              <c:numRef>
                <c:f>'Fig. S13c'!$F$5:$F$100</c:f>
                <c:numCache>
                  <c:formatCode>General</c:formatCode>
                  <c:ptCount val="96"/>
                  <c:pt idx="64">
                    <c:v>32854.66683745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cat>
            <c:strRef>
              <c:f>'Fig. S13c'!$B$5:$B$100</c:f>
              <c:strCache>
                <c:ptCount val="95"/>
                <c:pt idx="1">
                  <c:v>4E</c:v>
                </c:pt>
                <c:pt idx="2">
                  <c:v>7E</c:v>
                </c:pt>
                <c:pt idx="3">
                  <c:v>1E</c:v>
                </c:pt>
                <c:pt idx="4">
                  <c:v>6F</c:v>
                </c:pt>
                <c:pt idx="5">
                  <c:v>5H</c:v>
                </c:pt>
                <c:pt idx="6">
                  <c:v>12E</c:v>
                </c:pt>
                <c:pt idx="7">
                  <c:v>8A</c:v>
                </c:pt>
                <c:pt idx="8">
                  <c:v>6G</c:v>
                </c:pt>
                <c:pt idx="9">
                  <c:v>5G</c:v>
                </c:pt>
                <c:pt idx="10">
                  <c:v>2D</c:v>
                </c:pt>
                <c:pt idx="11">
                  <c:v>11D</c:v>
                </c:pt>
                <c:pt idx="12">
                  <c:v>11E</c:v>
                </c:pt>
                <c:pt idx="13">
                  <c:v>3F</c:v>
                </c:pt>
                <c:pt idx="14">
                  <c:v>8H</c:v>
                </c:pt>
                <c:pt idx="15">
                  <c:v>4H</c:v>
                </c:pt>
                <c:pt idx="16">
                  <c:v>3A</c:v>
                </c:pt>
                <c:pt idx="17">
                  <c:v>5B</c:v>
                </c:pt>
                <c:pt idx="18">
                  <c:v>10C</c:v>
                </c:pt>
                <c:pt idx="19">
                  <c:v>4G</c:v>
                </c:pt>
                <c:pt idx="20">
                  <c:v>6A</c:v>
                </c:pt>
                <c:pt idx="21">
                  <c:v>5F</c:v>
                </c:pt>
                <c:pt idx="22">
                  <c:v>6B</c:v>
                </c:pt>
                <c:pt idx="23">
                  <c:v>1F</c:v>
                </c:pt>
                <c:pt idx="24">
                  <c:v>10F</c:v>
                </c:pt>
                <c:pt idx="25">
                  <c:v>10G</c:v>
                </c:pt>
                <c:pt idx="26">
                  <c:v>2G</c:v>
                </c:pt>
                <c:pt idx="27">
                  <c:v>11F</c:v>
                </c:pt>
                <c:pt idx="28">
                  <c:v>5A</c:v>
                </c:pt>
                <c:pt idx="29">
                  <c:v>2H</c:v>
                </c:pt>
                <c:pt idx="30">
                  <c:v>7F</c:v>
                </c:pt>
                <c:pt idx="31">
                  <c:v>8B</c:v>
                </c:pt>
                <c:pt idx="32">
                  <c:v>11H</c:v>
                </c:pt>
                <c:pt idx="33">
                  <c:v>10H</c:v>
                </c:pt>
                <c:pt idx="34">
                  <c:v>10A</c:v>
                </c:pt>
                <c:pt idx="35">
                  <c:v>9F</c:v>
                </c:pt>
                <c:pt idx="36">
                  <c:v>11G</c:v>
                </c:pt>
                <c:pt idx="37">
                  <c:v>8C</c:v>
                </c:pt>
                <c:pt idx="38">
                  <c:v>9C</c:v>
                </c:pt>
                <c:pt idx="39">
                  <c:v>2C</c:v>
                </c:pt>
                <c:pt idx="40">
                  <c:v>9D</c:v>
                </c:pt>
                <c:pt idx="41">
                  <c:v>5D</c:v>
                </c:pt>
                <c:pt idx="42">
                  <c:v>2F</c:v>
                </c:pt>
                <c:pt idx="43">
                  <c:v>1A</c:v>
                </c:pt>
                <c:pt idx="44">
                  <c:v>2A</c:v>
                </c:pt>
                <c:pt idx="45">
                  <c:v>10E</c:v>
                </c:pt>
                <c:pt idx="46">
                  <c:v>5C</c:v>
                </c:pt>
                <c:pt idx="47">
                  <c:v>9B</c:v>
                </c:pt>
                <c:pt idx="48">
                  <c:v>3G</c:v>
                </c:pt>
                <c:pt idx="49">
                  <c:v>9H</c:v>
                </c:pt>
                <c:pt idx="50">
                  <c:v>3C</c:v>
                </c:pt>
                <c:pt idx="51">
                  <c:v>7D</c:v>
                </c:pt>
                <c:pt idx="52">
                  <c:v>3H</c:v>
                </c:pt>
                <c:pt idx="53">
                  <c:v>9A</c:v>
                </c:pt>
                <c:pt idx="54">
                  <c:v>7C</c:v>
                </c:pt>
                <c:pt idx="55">
                  <c:v>12A</c:v>
                </c:pt>
                <c:pt idx="56">
                  <c:v>8G</c:v>
                </c:pt>
                <c:pt idx="57">
                  <c:v>6D</c:v>
                </c:pt>
                <c:pt idx="58">
                  <c:v>5E</c:v>
                </c:pt>
                <c:pt idx="59">
                  <c:v>1B</c:v>
                </c:pt>
                <c:pt idx="60">
                  <c:v>7B</c:v>
                </c:pt>
                <c:pt idx="61">
                  <c:v>10D</c:v>
                </c:pt>
                <c:pt idx="62">
                  <c:v>8F</c:v>
                </c:pt>
                <c:pt idx="63">
                  <c:v>2B</c:v>
                </c:pt>
                <c:pt idx="64">
                  <c:v>1-11E (average)</c:v>
                </c:pt>
                <c:pt idx="65">
                  <c:v>7G</c:v>
                </c:pt>
                <c:pt idx="66">
                  <c:v>11A</c:v>
                </c:pt>
                <c:pt idx="67">
                  <c:v>11C</c:v>
                </c:pt>
                <c:pt idx="68">
                  <c:v>1D</c:v>
                </c:pt>
                <c:pt idx="69">
                  <c:v>3D</c:v>
                </c:pt>
                <c:pt idx="70">
                  <c:v>8D</c:v>
                </c:pt>
                <c:pt idx="71">
                  <c:v>9G</c:v>
                </c:pt>
                <c:pt idx="72">
                  <c:v>4A</c:v>
                </c:pt>
                <c:pt idx="73">
                  <c:v>4F</c:v>
                </c:pt>
                <c:pt idx="74">
                  <c:v>8E</c:v>
                </c:pt>
                <c:pt idx="75">
                  <c:v>4C</c:v>
                </c:pt>
                <c:pt idx="76">
                  <c:v>12C</c:v>
                </c:pt>
                <c:pt idx="77">
                  <c:v>3E</c:v>
                </c:pt>
                <c:pt idx="78">
                  <c:v>12D</c:v>
                </c:pt>
                <c:pt idx="79">
                  <c:v>7H</c:v>
                </c:pt>
                <c:pt idx="80">
                  <c:v>2E</c:v>
                </c:pt>
                <c:pt idx="81">
                  <c:v>9E</c:v>
                </c:pt>
                <c:pt idx="82">
                  <c:v>12B</c:v>
                </c:pt>
                <c:pt idx="83">
                  <c:v>6E</c:v>
                </c:pt>
                <c:pt idx="84">
                  <c:v>7A</c:v>
                </c:pt>
                <c:pt idx="85">
                  <c:v>11B</c:v>
                </c:pt>
                <c:pt idx="86">
                  <c:v>4D</c:v>
                </c:pt>
                <c:pt idx="87">
                  <c:v>3B</c:v>
                </c:pt>
                <c:pt idx="88">
                  <c:v>6H</c:v>
                </c:pt>
                <c:pt idx="89">
                  <c:v>1G</c:v>
                </c:pt>
                <c:pt idx="90">
                  <c:v>10B</c:v>
                </c:pt>
                <c:pt idx="91">
                  <c:v>6C</c:v>
                </c:pt>
                <c:pt idx="92">
                  <c:v>1H</c:v>
                </c:pt>
                <c:pt idx="93">
                  <c:v>1C</c:v>
                </c:pt>
                <c:pt idx="94">
                  <c:v>4B</c:v>
                </c:pt>
              </c:strCache>
            </c:strRef>
          </c:cat>
          <c:val>
            <c:numRef>
              <c:f>'Fig. S13c'!$C$5:$C$100</c:f>
              <c:numCache>
                <c:formatCode>General</c:formatCode>
                <c:ptCount val="96"/>
                <c:pt idx="1">
                  <c:v>212072.0</c:v>
                </c:pt>
                <c:pt idx="2">
                  <c:v>193760.0</c:v>
                </c:pt>
                <c:pt idx="3">
                  <c:v>239832.0</c:v>
                </c:pt>
                <c:pt idx="4">
                  <c:v>305491.0</c:v>
                </c:pt>
                <c:pt idx="5">
                  <c:v>224612.0</c:v>
                </c:pt>
                <c:pt idx="6">
                  <c:v>367279.0</c:v>
                </c:pt>
                <c:pt idx="7">
                  <c:v>331527.0</c:v>
                </c:pt>
                <c:pt idx="8">
                  <c:v>452027.0</c:v>
                </c:pt>
                <c:pt idx="9">
                  <c:v>222468.0</c:v>
                </c:pt>
                <c:pt idx="10">
                  <c:v>229181.0</c:v>
                </c:pt>
                <c:pt idx="11">
                  <c:v>246217.0</c:v>
                </c:pt>
                <c:pt idx="12">
                  <c:v>264686.0</c:v>
                </c:pt>
                <c:pt idx="13">
                  <c:v>241123.0</c:v>
                </c:pt>
                <c:pt idx="14">
                  <c:v>432455.0</c:v>
                </c:pt>
                <c:pt idx="15">
                  <c:v>483972.0</c:v>
                </c:pt>
                <c:pt idx="16">
                  <c:v>360196.0</c:v>
                </c:pt>
                <c:pt idx="17">
                  <c:v>381215.0</c:v>
                </c:pt>
                <c:pt idx="18">
                  <c:v>272932.0</c:v>
                </c:pt>
                <c:pt idx="19">
                  <c:v>525237.0</c:v>
                </c:pt>
                <c:pt idx="20">
                  <c:v>470221.0</c:v>
                </c:pt>
                <c:pt idx="21">
                  <c:v>509654.0</c:v>
                </c:pt>
                <c:pt idx="22">
                  <c:v>487004.0</c:v>
                </c:pt>
                <c:pt idx="23">
                  <c:v>393090.0</c:v>
                </c:pt>
                <c:pt idx="24">
                  <c:v>413318.0</c:v>
                </c:pt>
                <c:pt idx="25">
                  <c:v>555286.0</c:v>
                </c:pt>
                <c:pt idx="26">
                  <c:v>536101.0</c:v>
                </c:pt>
                <c:pt idx="27">
                  <c:v>436078.0</c:v>
                </c:pt>
                <c:pt idx="28">
                  <c:v>279510.0</c:v>
                </c:pt>
                <c:pt idx="29">
                  <c:v>541257.0</c:v>
                </c:pt>
                <c:pt idx="30">
                  <c:v>547722.0</c:v>
                </c:pt>
                <c:pt idx="31">
                  <c:v>564386.0</c:v>
                </c:pt>
                <c:pt idx="32">
                  <c:v>596001.0</c:v>
                </c:pt>
                <c:pt idx="33">
                  <c:v>543608.0</c:v>
                </c:pt>
                <c:pt idx="34">
                  <c:v>633769.0</c:v>
                </c:pt>
                <c:pt idx="35">
                  <c:v>501167.0</c:v>
                </c:pt>
                <c:pt idx="36">
                  <c:v>435936.0</c:v>
                </c:pt>
                <c:pt idx="37">
                  <c:v>545282.0</c:v>
                </c:pt>
                <c:pt idx="38">
                  <c:v>535410.0</c:v>
                </c:pt>
                <c:pt idx="39">
                  <c:v>560157.0</c:v>
                </c:pt>
                <c:pt idx="40">
                  <c:v>543556.0</c:v>
                </c:pt>
                <c:pt idx="41">
                  <c:v>549026.0</c:v>
                </c:pt>
                <c:pt idx="42">
                  <c:v>537395.0</c:v>
                </c:pt>
                <c:pt idx="43">
                  <c:v>294172.0</c:v>
                </c:pt>
                <c:pt idx="44">
                  <c:v>542414.0</c:v>
                </c:pt>
                <c:pt idx="45">
                  <c:v>646779.0</c:v>
                </c:pt>
                <c:pt idx="46">
                  <c:v>557898.0</c:v>
                </c:pt>
                <c:pt idx="47">
                  <c:v>526382.0</c:v>
                </c:pt>
                <c:pt idx="48">
                  <c:v>163275.0</c:v>
                </c:pt>
                <c:pt idx="49">
                  <c:v>596712.0</c:v>
                </c:pt>
                <c:pt idx="50">
                  <c:v>567992.0</c:v>
                </c:pt>
                <c:pt idx="51">
                  <c:v>566850.0</c:v>
                </c:pt>
                <c:pt idx="52">
                  <c:v>525824.0</c:v>
                </c:pt>
                <c:pt idx="53">
                  <c:v>190866.0</c:v>
                </c:pt>
                <c:pt idx="54">
                  <c:v>577002.0</c:v>
                </c:pt>
                <c:pt idx="55">
                  <c:v>593674.0</c:v>
                </c:pt>
                <c:pt idx="56">
                  <c:v>206462.0</c:v>
                </c:pt>
                <c:pt idx="57">
                  <c:v>530478.0</c:v>
                </c:pt>
                <c:pt idx="58">
                  <c:v>202842.0</c:v>
                </c:pt>
                <c:pt idx="59">
                  <c:v>622867.0</c:v>
                </c:pt>
                <c:pt idx="60">
                  <c:v>573781.0</c:v>
                </c:pt>
                <c:pt idx="61">
                  <c:v>190706.0</c:v>
                </c:pt>
                <c:pt idx="62">
                  <c:v>186489.0</c:v>
                </c:pt>
                <c:pt idx="63">
                  <c:v>186906.0</c:v>
                </c:pt>
                <c:pt idx="64">
                  <c:v>220958.0</c:v>
                </c:pt>
                <c:pt idx="65">
                  <c:v>179383.0</c:v>
                </c:pt>
                <c:pt idx="66">
                  <c:v>207049.0</c:v>
                </c:pt>
                <c:pt idx="67">
                  <c:v>578001.0</c:v>
                </c:pt>
                <c:pt idx="68">
                  <c:v>658458.0</c:v>
                </c:pt>
                <c:pt idx="69">
                  <c:v>187551.0</c:v>
                </c:pt>
                <c:pt idx="70">
                  <c:v>165431.0</c:v>
                </c:pt>
                <c:pt idx="71">
                  <c:v>181535.0</c:v>
                </c:pt>
                <c:pt idx="72">
                  <c:v>185029.0</c:v>
                </c:pt>
                <c:pt idx="73">
                  <c:v>178185.0</c:v>
                </c:pt>
                <c:pt idx="74">
                  <c:v>195768.0</c:v>
                </c:pt>
                <c:pt idx="75">
                  <c:v>497101.0</c:v>
                </c:pt>
                <c:pt idx="76">
                  <c:v>189283.0</c:v>
                </c:pt>
                <c:pt idx="77">
                  <c:v>195051.0</c:v>
                </c:pt>
                <c:pt idx="78">
                  <c:v>177948.0</c:v>
                </c:pt>
                <c:pt idx="79">
                  <c:v>202552.0</c:v>
                </c:pt>
                <c:pt idx="80">
                  <c:v>185193.0</c:v>
                </c:pt>
                <c:pt idx="81">
                  <c:v>192944.0</c:v>
                </c:pt>
                <c:pt idx="82">
                  <c:v>605441.0</c:v>
                </c:pt>
                <c:pt idx="83">
                  <c:v>301460.0</c:v>
                </c:pt>
                <c:pt idx="84">
                  <c:v>190459.0</c:v>
                </c:pt>
                <c:pt idx="85">
                  <c:v>640882.0</c:v>
                </c:pt>
                <c:pt idx="86">
                  <c:v>183406.0</c:v>
                </c:pt>
                <c:pt idx="87">
                  <c:v>556528.0</c:v>
                </c:pt>
                <c:pt idx="88">
                  <c:v>218589.0</c:v>
                </c:pt>
                <c:pt idx="89">
                  <c:v>636691.0</c:v>
                </c:pt>
                <c:pt idx="90">
                  <c:v>456511.0</c:v>
                </c:pt>
                <c:pt idx="91">
                  <c:v>221694.0</c:v>
                </c:pt>
                <c:pt idx="92">
                  <c:v>235579.0</c:v>
                </c:pt>
                <c:pt idx="93">
                  <c:v>313236.0</c:v>
                </c:pt>
                <c:pt idx="94">
                  <c:v>220938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S13c'!$D$4</c:f>
              <c:strCache>
                <c:ptCount val="1"/>
                <c:pt idx="0">
                  <c:v>DAPG 0.5 µ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3c'!$G$5:$G$100</c:f>
                <c:numCache>
                  <c:formatCode>General</c:formatCode>
                  <c:ptCount val="96"/>
                  <c:pt idx="64">
                    <c:v>5186.21027340774</c:v>
                  </c:pt>
                </c:numCache>
              </c:numRef>
            </c:plus>
            <c:minus>
              <c:numRef>
                <c:f>'Fig. S13c'!$G$5:$G$100</c:f>
                <c:numCache>
                  <c:formatCode>General</c:formatCode>
                  <c:ptCount val="96"/>
                  <c:pt idx="64">
                    <c:v>5186.210273407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Fig. S13c'!$B$5:$B$100</c:f>
              <c:strCache>
                <c:ptCount val="95"/>
                <c:pt idx="1">
                  <c:v>4E</c:v>
                </c:pt>
                <c:pt idx="2">
                  <c:v>7E</c:v>
                </c:pt>
                <c:pt idx="3">
                  <c:v>1E</c:v>
                </c:pt>
                <c:pt idx="4">
                  <c:v>6F</c:v>
                </c:pt>
                <c:pt idx="5">
                  <c:v>5H</c:v>
                </c:pt>
                <c:pt idx="6">
                  <c:v>12E</c:v>
                </c:pt>
                <c:pt idx="7">
                  <c:v>8A</c:v>
                </c:pt>
                <c:pt idx="8">
                  <c:v>6G</c:v>
                </c:pt>
                <c:pt idx="9">
                  <c:v>5G</c:v>
                </c:pt>
                <c:pt idx="10">
                  <c:v>2D</c:v>
                </c:pt>
                <c:pt idx="11">
                  <c:v>11D</c:v>
                </c:pt>
                <c:pt idx="12">
                  <c:v>11E</c:v>
                </c:pt>
                <c:pt idx="13">
                  <c:v>3F</c:v>
                </c:pt>
                <c:pt idx="14">
                  <c:v>8H</c:v>
                </c:pt>
                <c:pt idx="15">
                  <c:v>4H</c:v>
                </c:pt>
                <c:pt idx="16">
                  <c:v>3A</c:v>
                </c:pt>
                <c:pt idx="17">
                  <c:v>5B</c:v>
                </c:pt>
                <c:pt idx="18">
                  <c:v>10C</c:v>
                </c:pt>
                <c:pt idx="19">
                  <c:v>4G</c:v>
                </c:pt>
                <c:pt idx="20">
                  <c:v>6A</c:v>
                </c:pt>
                <c:pt idx="21">
                  <c:v>5F</c:v>
                </c:pt>
                <c:pt idx="22">
                  <c:v>6B</c:v>
                </c:pt>
                <c:pt idx="23">
                  <c:v>1F</c:v>
                </c:pt>
                <c:pt idx="24">
                  <c:v>10F</c:v>
                </c:pt>
                <c:pt idx="25">
                  <c:v>10G</c:v>
                </c:pt>
                <c:pt idx="26">
                  <c:v>2G</c:v>
                </c:pt>
                <c:pt idx="27">
                  <c:v>11F</c:v>
                </c:pt>
                <c:pt idx="28">
                  <c:v>5A</c:v>
                </c:pt>
                <c:pt idx="29">
                  <c:v>2H</c:v>
                </c:pt>
                <c:pt idx="30">
                  <c:v>7F</c:v>
                </c:pt>
                <c:pt idx="31">
                  <c:v>8B</c:v>
                </c:pt>
                <c:pt idx="32">
                  <c:v>11H</c:v>
                </c:pt>
                <c:pt idx="33">
                  <c:v>10H</c:v>
                </c:pt>
                <c:pt idx="34">
                  <c:v>10A</c:v>
                </c:pt>
                <c:pt idx="35">
                  <c:v>9F</c:v>
                </c:pt>
                <c:pt idx="36">
                  <c:v>11G</c:v>
                </c:pt>
                <c:pt idx="37">
                  <c:v>8C</c:v>
                </c:pt>
                <c:pt idx="38">
                  <c:v>9C</c:v>
                </c:pt>
                <c:pt idx="39">
                  <c:v>2C</c:v>
                </c:pt>
                <c:pt idx="40">
                  <c:v>9D</c:v>
                </c:pt>
                <c:pt idx="41">
                  <c:v>5D</c:v>
                </c:pt>
                <c:pt idx="42">
                  <c:v>2F</c:v>
                </c:pt>
                <c:pt idx="43">
                  <c:v>1A</c:v>
                </c:pt>
                <c:pt idx="44">
                  <c:v>2A</c:v>
                </c:pt>
                <c:pt idx="45">
                  <c:v>10E</c:v>
                </c:pt>
                <c:pt idx="46">
                  <c:v>5C</c:v>
                </c:pt>
                <c:pt idx="47">
                  <c:v>9B</c:v>
                </c:pt>
                <c:pt idx="48">
                  <c:v>3G</c:v>
                </c:pt>
                <c:pt idx="49">
                  <c:v>9H</c:v>
                </c:pt>
                <c:pt idx="50">
                  <c:v>3C</c:v>
                </c:pt>
                <c:pt idx="51">
                  <c:v>7D</c:v>
                </c:pt>
                <c:pt idx="52">
                  <c:v>3H</c:v>
                </c:pt>
                <c:pt idx="53">
                  <c:v>9A</c:v>
                </c:pt>
                <c:pt idx="54">
                  <c:v>7C</c:v>
                </c:pt>
                <c:pt idx="55">
                  <c:v>12A</c:v>
                </c:pt>
                <c:pt idx="56">
                  <c:v>8G</c:v>
                </c:pt>
                <c:pt idx="57">
                  <c:v>6D</c:v>
                </c:pt>
                <c:pt idx="58">
                  <c:v>5E</c:v>
                </c:pt>
                <c:pt idx="59">
                  <c:v>1B</c:v>
                </c:pt>
                <c:pt idx="60">
                  <c:v>7B</c:v>
                </c:pt>
                <c:pt idx="61">
                  <c:v>10D</c:v>
                </c:pt>
                <c:pt idx="62">
                  <c:v>8F</c:v>
                </c:pt>
                <c:pt idx="63">
                  <c:v>2B</c:v>
                </c:pt>
                <c:pt idx="64">
                  <c:v>1-11E (average)</c:v>
                </c:pt>
                <c:pt idx="65">
                  <c:v>7G</c:v>
                </c:pt>
                <c:pt idx="66">
                  <c:v>11A</c:v>
                </c:pt>
                <c:pt idx="67">
                  <c:v>11C</c:v>
                </c:pt>
                <c:pt idx="68">
                  <c:v>1D</c:v>
                </c:pt>
                <c:pt idx="69">
                  <c:v>3D</c:v>
                </c:pt>
                <c:pt idx="70">
                  <c:v>8D</c:v>
                </c:pt>
                <c:pt idx="71">
                  <c:v>9G</c:v>
                </c:pt>
                <c:pt idx="72">
                  <c:v>4A</c:v>
                </c:pt>
                <c:pt idx="73">
                  <c:v>4F</c:v>
                </c:pt>
                <c:pt idx="74">
                  <c:v>8E</c:v>
                </c:pt>
                <c:pt idx="75">
                  <c:v>4C</c:v>
                </c:pt>
                <c:pt idx="76">
                  <c:v>12C</c:v>
                </c:pt>
                <c:pt idx="77">
                  <c:v>3E</c:v>
                </c:pt>
                <c:pt idx="78">
                  <c:v>12D</c:v>
                </c:pt>
                <c:pt idx="79">
                  <c:v>7H</c:v>
                </c:pt>
                <c:pt idx="80">
                  <c:v>2E</c:v>
                </c:pt>
                <c:pt idx="81">
                  <c:v>9E</c:v>
                </c:pt>
                <c:pt idx="82">
                  <c:v>12B</c:v>
                </c:pt>
                <c:pt idx="83">
                  <c:v>6E</c:v>
                </c:pt>
                <c:pt idx="84">
                  <c:v>7A</c:v>
                </c:pt>
                <c:pt idx="85">
                  <c:v>11B</c:v>
                </c:pt>
                <c:pt idx="86">
                  <c:v>4D</c:v>
                </c:pt>
                <c:pt idx="87">
                  <c:v>3B</c:v>
                </c:pt>
                <c:pt idx="88">
                  <c:v>6H</c:v>
                </c:pt>
                <c:pt idx="89">
                  <c:v>1G</c:v>
                </c:pt>
                <c:pt idx="90">
                  <c:v>10B</c:v>
                </c:pt>
                <c:pt idx="91">
                  <c:v>6C</c:v>
                </c:pt>
                <c:pt idx="92">
                  <c:v>1H</c:v>
                </c:pt>
                <c:pt idx="93">
                  <c:v>1C</c:v>
                </c:pt>
                <c:pt idx="94">
                  <c:v>4B</c:v>
                </c:pt>
              </c:strCache>
            </c:strRef>
          </c:cat>
          <c:val>
            <c:numRef>
              <c:f>'Fig. S13c'!$D$5:$D$100</c:f>
              <c:numCache>
                <c:formatCode>General</c:formatCode>
                <c:ptCount val="96"/>
                <c:pt idx="1">
                  <c:v>562818.0</c:v>
                </c:pt>
                <c:pt idx="2">
                  <c:v>470426.0</c:v>
                </c:pt>
                <c:pt idx="3">
                  <c:v>458488.0</c:v>
                </c:pt>
                <c:pt idx="4">
                  <c:v>525782.0</c:v>
                </c:pt>
                <c:pt idx="5">
                  <c:v>353562.0</c:v>
                </c:pt>
                <c:pt idx="6">
                  <c:v>573740.0</c:v>
                </c:pt>
                <c:pt idx="7">
                  <c:v>509822.0</c:v>
                </c:pt>
                <c:pt idx="8">
                  <c:v>684579.0</c:v>
                </c:pt>
                <c:pt idx="9">
                  <c:v>334837.0</c:v>
                </c:pt>
                <c:pt idx="10">
                  <c:v>334527.0</c:v>
                </c:pt>
                <c:pt idx="11">
                  <c:v>352577.0</c:v>
                </c:pt>
                <c:pt idx="12">
                  <c:v>378062.0</c:v>
                </c:pt>
                <c:pt idx="13">
                  <c:v>340168.0</c:v>
                </c:pt>
                <c:pt idx="14">
                  <c:v>601254.0</c:v>
                </c:pt>
                <c:pt idx="15">
                  <c:v>660539.0</c:v>
                </c:pt>
                <c:pt idx="16">
                  <c:v>490166.0</c:v>
                </c:pt>
                <c:pt idx="17">
                  <c:v>518484.0</c:v>
                </c:pt>
                <c:pt idx="18">
                  <c:v>369843.0</c:v>
                </c:pt>
                <c:pt idx="19">
                  <c:v>689707.0</c:v>
                </c:pt>
                <c:pt idx="20">
                  <c:v>607772.0</c:v>
                </c:pt>
                <c:pt idx="21">
                  <c:v>658164.0</c:v>
                </c:pt>
                <c:pt idx="22">
                  <c:v>624940.0</c:v>
                </c:pt>
                <c:pt idx="23">
                  <c:v>484460.0</c:v>
                </c:pt>
                <c:pt idx="24">
                  <c:v>505323.0</c:v>
                </c:pt>
                <c:pt idx="25">
                  <c:v>678308.0</c:v>
                </c:pt>
                <c:pt idx="26">
                  <c:v>650468.0</c:v>
                </c:pt>
                <c:pt idx="27">
                  <c:v>527240.0</c:v>
                </c:pt>
                <c:pt idx="28">
                  <c:v>337428.0</c:v>
                </c:pt>
                <c:pt idx="29">
                  <c:v>653300.0</c:v>
                </c:pt>
                <c:pt idx="30">
                  <c:v>650995.0</c:v>
                </c:pt>
                <c:pt idx="31">
                  <c:v>669340.0</c:v>
                </c:pt>
                <c:pt idx="32">
                  <c:v>694873.0</c:v>
                </c:pt>
                <c:pt idx="33">
                  <c:v>631975.0</c:v>
                </c:pt>
                <c:pt idx="34">
                  <c:v>732538.0</c:v>
                </c:pt>
                <c:pt idx="35">
                  <c:v>577708.0</c:v>
                </c:pt>
                <c:pt idx="36">
                  <c:v>498003.0</c:v>
                </c:pt>
                <c:pt idx="37">
                  <c:v>621402.0</c:v>
                </c:pt>
                <c:pt idx="38">
                  <c:v>606812.0</c:v>
                </c:pt>
                <c:pt idx="39">
                  <c:v>628411.0</c:v>
                </c:pt>
                <c:pt idx="40">
                  <c:v>608392.0</c:v>
                </c:pt>
                <c:pt idx="41">
                  <c:v>614484.0</c:v>
                </c:pt>
                <c:pt idx="42">
                  <c:v>600498.0</c:v>
                </c:pt>
                <c:pt idx="43">
                  <c:v>328234.0</c:v>
                </c:pt>
                <c:pt idx="44">
                  <c:v>604872.0</c:v>
                </c:pt>
                <c:pt idx="45">
                  <c:v>718671.0</c:v>
                </c:pt>
                <c:pt idx="46">
                  <c:v>618150.0</c:v>
                </c:pt>
                <c:pt idx="47">
                  <c:v>582136.0</c:v>
                </c:pt>
                <c:pt idx="48">
                  <c:v>179428.0</c:v>
                </c:pt>
                <c:pt idx="49">
                  <c:v>651900.0</c:v>
                </c:pt>
                <c:pt idx="50">
                  <c:v>618419.0</c:v>
                </c:pt>
                <c:pt idx="51">
                  <c:v>610218.0</c:v>
                </c:pt>
                <c:pt idx="52">
                  <c:v>562520.0</c:v>
                </c:pt>
                <c:pt idx="53">
                  <c:v>202781.0</c:v>
                </c:pt>
                <c:pt idx="54">
                  <c:v>609030.0</c:v>
                </c:pt>
                <c:pt idx="55">
                  <c:v>621918.0</c:v>
                </c:pt>
                <c:pt idx="56">
                  <c:v>215796.0</c:v>
                </c:pt>
                <c:pt idx="57">
                  <c:v>551742.0</c:v>
                </c:pt>
                <c:pt idx="58">
                  <c:v>210880.0</c:v>
                </c:pt>
                <c:pt idx="59">
                  <c:v>646797.0</c:v>
                </c:pt>
                <c:pt idx="60">
                  <c:v>591822.0</c:v>
                </c:pt>
                <c:pt idx="61">
                  <c:v>196428.0</c:v>
                </c:pt>
                <c:pt idx="62">
                  <c:v>191772.0</c:v>
                </c:pt>
                <c:pt idx="63">
                  <c:v>191446.0</c:v>
                </c:pt>
                <c:pt idx="64">
                  <c:v>223459.0</c:v>
                </c:pt>
                <c:pt idx="65">
                  <c:v>183592.0</c:v>
                </c:pt>
                <c:pt idx="66">
                  <c:v>210984.0</c:v>
                </c:pt>
                <c:pt idx="67">
                  <c:v>588452.0</c:v>
                </c:pt>
                <c:pt idx="68">
                  <c:v>666829.0</c:v>
                </c:pt>
                <c:pt idx="69">
                  <c:v>189494.0</c:v>
                </c:pt>
                <c:pt idx="70">
                  <c:v>166447.0</c:v>
                </c:pt>
                <c:pt idx="71">
                  <c:v>182388.0</c:v>
                </c:pt>
                <c:pt idx="72">
                  <c:v>185424.0</c:v>
                </c:pt>
                <c:pt idx="73">
                  <c:v>177968.0</c:v>
                </c:pt>
                <c:pt idx="74">
                  <c:v>195515.0</c:v>
                </c:pt>
                <c:pt idx="75">
                  <c:v>496450.0</c:v>
                </c:pt>
                <c:pt idx="76">
                  <c:v>188803.0</c:v>
                </c:pt>
                <c:pt idx="77">
                  <c:v>194262.0</c:v>
                </c:pt>
                <c:pt idx="78">
                  <c:v>176974.0</c:v>
                </c:pt>
                <c:pt idx="79">
                  <c:v>200823.0</c:v>
                </c:pt>
                <c:pt idx="80">
                  <c:v>182997.0</c:v>
                </c:pt>
                <c:pt idx="81">
                  <c:v>190655.0</c:v>
                </c:pt>
                <c:pt idx="82">
                  <c:v>598082.0</c:v>
                </c:pt>
                <c:pt idx="83">
                  <c:v>296357.0</c:v>
                </c:pt>
                <c:pt idx="84">
                  <c:v>186074.0</c:v>
                </c:pt>
                <c:pt idx="85">
                  <c:v>625970.0</c:v>
                </c:pt>
                <c:pt idx="86">
                  <c:v>177850.0</c:v>
                </c:pt>
                <c:pt idx="87">
                  <c:v>536315.0</c:v>
                </c:pt>
                <c:pt idx="88">
                  <c:v>204368.0</c:v>
                </c:pt>
                <c:pt idx="89">
                  <c:v>592013.0</c:v>
                </c:pt>
                <c:pt idx="90">
                  <c:v>381873.0</c:v>
                </c:pt>
                <c:pt idx="91">
                  <c:v>183643.0</c:v>
                </c:pt>
                <c:pt idx="92">
                  <c:v>192310.0</c:v>
                </c:pt>
                <c:pt idx="93">
                  <c:v>253125.0</c:v>
                </c:pt>
                <c:pt idx="94">
                  <c:v>173507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388454688"/>
        <c:axId val="-388450000"/>
      </c:lineChart>
      <c:scatterChart>
        <c:scatterStyle val="lineMarker"/>
        <c:varyColors val="0"/>
        <c:ser>
          <c:idx val="6"/>
          <c:order val="3"/>
          <c:tx>
            <c:strRef>
              <c:f>'Fig. S13c'!$A$102</c:f>
              <c:strCache>
                <c:ptCount val="1"/>
                <c:pt idx="0">
                  <c:v>For plot overla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S13c'!$B$104:$B$106</c:f>
              <c:numCache>
                <c:formatCode>General</c:formatCode>
                <c:ptCount val="3"/>
                <c:pt idx="0">
                  <c:v>64.8</c:v>
                </c:pt>
                <c:pt idx="1">
                  <c:v>65.0</c:v>
                </c:pt>
                <c:pt idx="2">
                  <c:v>65.2</c:v>
                </c:pt>
              </c:numCache>
            </c:numRef>
          </c:xVal>
          <c:yVal>
            <c:numRef>
              <c:f>'Fig. S13c'!$E$104:$E$106</c:f>
              <c:numCache>
                <c:formatCode>General</c:formatCode>
                <c:ptCount val="3"/>
                <c:pt idx="0">
                  <c:v>1.047180030444887</c:v>
                </c:pt>
                <c:pt idx="1">
                  <c:v>1.13462454113997</c:v>
                </c:pt>
                <c:pt idx="2">
                  <c:v>0.8888385001201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8433392"/>
        <c:axId val="-388441696"/>
      </c:scatterChart>
      <c:catAx>
        <c:axId val="-38845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388450000"/>
        <c:crosses val="autoZero"/>
        <c:auto val="1"/>
        <c:lblAlgn val="ctr"/>
        <c:lblOffset val="100"/>
        <c:noMultiLvlLbl val="0"/>
      </c:catAx>
      <c:valAx>
        <c:axId val="-388450000"/>
        <c:scaling>
          <c:logBase val="10.0"/>
          <c:orientation val="minMax"/>
          <c:max val="1.0E7"/>
          <c:min val="10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GFP fluorescence  –]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388454688"/>
        <c:crosses val="autoZero"/>
        <c:crossBetween val="between"/>
      </c:valAx>
      <c:valAx>
        <c:axId val="-388441696"/>
        <c:scaling>
          <c:logBase val="10.0"/>
          <c:orientation val="minMax"/>
          <c:max val="1000.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Fold-change  [–]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388433392"/>
        <c:crosses val="max"/>
        <c:crossBetween val="between"/>
      </c:valAx>
      <c:catAx>
        <c:axId val="-38843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388441696"/>
        <c:crossesAt val="0.1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66796868139969"/>
          <c:y val="0.0559597086811857"/>
          <c:w val="0.865515859353548"/>
          <c:h val="0.85925418738037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'Fig. S15b'!$E$4</c:f>
              <c:strCache>
                <c:ptCount val="1"/>
                <c:pt idx="0">
                  <c:v>Fold-change</c:v>
                </c:pt>
              </c:strCache>
            </c:strRef>
          </c:tx>
          <c:spPr>
            <a:noFill/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15b'!$H$5:$H$101</c:f>
                <c:numCache>
                  <c:formatCode>General</c:formatCode>
                  <c:ptCount val="97"/>
                  <c:pt idx="60">
                    <c:v>0.0147181287168884</c:v>
                  </c:pt>
                </c:numCache>
              </c:numRef>
            </c:plus>
            <c:minus>
              <c:numRef>
                <c:f>'Fig. S15b'!$H$5:$H$101</c:f>
                <c:numCache>
                  <c:formatCode>General</c:formatCode>
                  <c:ptCount val="97"/>
                  <c:pt idx="60">
                    <c:v>0.01471812871688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15b'!$B$5:$B$100</c:f>
              <c:strCache>
                <c:ptCount val="95"/>
                <c:pt idx="1">
                  <c:v>4F</c:v>
                </c:pt>
                <c:pt idx="2">
                  <c:v>4B</c:v>
                </c:pt>
                <c:pt idx="3">
                  <c:v>9B</c:v>
                </c:pt>
                <c:pt idx="4">
                  <c:v>5H</c:v>
                </c:pt>
                <c:pt idx="5">
                  <c:v>9E</c:v>
                </c:pt>
                <c:pt idx="6">
                  <c:v>2D</c:v>
                </c:pt>
                <c:pt idx="7">
                  <c:v>9A</c:v>
                </c:pt>
                <c:pt idx="8">
                  <c:v>6D</c:v>
                </c:pt>
                <c:pt idx="9">
                  <c:v>8C</c:v>
                </c:pt>
                <c:pt idx="10">
                  <c:v>2E</c:v>
                </c:pt>
                <c:pt idx="11">
                  <c:v>7D</c:v>
                </c:pt>
                <c:pt idx="12">
                  <c:v>10C</c:v>
                </c:pt>
                <c:pt idx="13">
                  <c:v>8A</c:v>
                </c:pt>
                <c:pt idx="14">
                  <c:v>2G</c:v>
                </c:pt>
                <c:pt idx="15">
                  <c:v>10D</c:v>
                </c:pt>
                <c:pt idx="16">
                  <c:v>11E</c:v>
                </c:pt>
                <c:pt idx="17">
                  <c:v>6H</c:v>
                </c:pt>
                <c:pt idx="18">
                  <c:v>7E</c:v>
                </c:pt>
                <c:pt idx="19">
                  <c:v>11G</c:v>
                </c:pt>
                <c:pt idx="20">
                  <c:v>4A</c:v>
                </c:pt>
                <c:pt idx="21">
                  <c:v>6E</c:v>
                </c:pt>
                <c:pt idx="22">
                  <c:v>7G</c:v>
                </c:pt>
                <c:pt idx="23">
                  <c:v>11F</c:v>
                </c:pt>
                <c:pt idx="24">
                  <c:v>7A</c:v>
                </c:pt>
                <c:pt idx="25">
                  <c:v>6B</c:v>
                </c:pt>
                <c:pt idx="26">
                  <c:v>5F</c:v>
                </c:pt>
                <c:pt idx="27">
                  <c:v>4E</c:v>
                </c:pt>
                <c:pt idx="28">
                  <c:v>1H</c:v>
                </c:pt>
                <c:pt idx="29">
                  <c:v>1E</c:v>
                </c:pt>
                <c:pt idx="30">
                  <c:v>10E</c:v>
                </c:pt>
                <c:pt idx="31">
                  <c:v>9G</c:v>
                </c:pt>
                <c:pt idx="32">
                  <c:v>11H</c:v>
                </c:pt>
                <c:pt idx="33">
                  <c:v>5D</c:v>
                </c:pt>
                <c:pt idx="34">
                  <c:v>9H</c:v>
                </c:pt>
                <c:pt idx="35">
                  <c:v>2C</c:v>
                </c:pt>
                <c:pt idx="36">
                  <c:v>8E</c:v>
                </c:pt>
                <c:pt idx="37">
                  <c:v>6G</c:v>
                </c:pt>
                <c:pt idx="38">
                  <c:v>1C</c:v>
                </c:pt>
                <c:pt idx="39">
                  <c:v>10B</c:v>
                </c:pt>
                <c:pt idx="40">
                  <c:v>2F</c:v>
                </c:pt>
                <c:pt idx="41">
                  <c:v>4D</c:v>
                </c:pt>
                <c:pt idx="42">
                  <c:v>9C</c:v>
                </c:pt>
                <c:pt idx="43">
                  <c:v>4C</c:v>
                </c:pt>
                <c:pt idx="44">
                  <c:v>5A</c:v>
                </c:pt>
                <c:pt idx="45">
                  <c:v>1B</c:v>
                </c:pt>
                <c:pt idx="46">
                  <c:v>3E</c:v>
                </c:pt>
                <c:pt idx="47">
                  <c:v>9D</c:v>
                </c:pt>
                <c:pt idx="48">
                  <c:v>10G</c:v>
                </c:pt>
                <c:pt idx="49">
                  <c:v>8D</c:v>
                </c:pt>
                <c:pt idx="50">
                  <c:v>6F</c:v>
                </c:pt>
                <c:pt idx="51">
                  <c:v>10A</c:v>
                </c:pt>
                <c:pt idx="52">
                  <c:v>6A</c:v>
                </c:pt>
                <c:pt idx="53">
                  <c:v>9F</c:v>
                </c:pt>
                <c:pt idx="54">
                  <c:v>2A</c:v>
                </c:pt>
                <c:pt idx="55">
                  <c:v>1F</c:v>
                </c:pt>
                <c:pt idx="56">
                  <c:v>8B</c:v>
                </c:pt>
                <c:pt idx="57">
                  <c:v>2B</c:v>
                </c:pt>
                <c:pt idx="58">
                  <c:v>1D</c:v>
                </c:pt>
                <c:pt idx="59">
                  <c:v>8H</c:v>
                </c:pt>
                <c:pt idx="60">
                  <c:v>1-4A</c:v>
                </c:pt>
                <c:pt idx="61">
                  <c:v>3H</c:v>
                </c:pt>
                <c:pt idx="62">
                  <c:v>10F</c:v>
                </c:pt>
                <c:pt idx="63">
                  <c:v>12D</c:v>
                </c:pt>
                <c:pt idx="64">
                  <c:v>1G</c:v>
                </c:pt>
                <c:pt idx="65">
                  <c:v>4G</c:v>
                </c:pt>
                <c:pt idx="66">
                  <c:v>3B</c:v>
                </c:pt>
                <c:pt idx="67">
                  <c:v>2H</c:v>
                </c:pt>
                <c:pt idx="68">
                  <c:v>1A</c:v>
                </c:pt>
                <c:pt idx="69">
                  <c:v>11D</c:v>
                </c:pt>
                <c:pt idx="70">
                  <c:v>10H</c:v>
                </c:pt>
                <c:pt idx="71">
                  <c:v>3A</c:v>
                </c:pt>
                <c:pt idx="72">
                  <c:v>3C</c:v>
                </c:pt>
                <c:pt idx="73">
                  <c:v>12E</c:v>
                </c:pt>
                <c:pt idx="74">
                  <c:v>7H</c:v>
                </c:pt>
                <c:pt idx="75">
                  <c:v>7C</c:v>
                </c:pt>
                <c:pt idx="76">
                  <c:v>11B</c:v>
                </c:pt>
                <c:pt idx="77">
                  <c:v>5B</c:v>
                </c:pt>
                <c:pt idx="78">
                  <c:v>12B</c:v>
                </c:pt>
                <c:pt idx="79">
                  <c:v>5C</c:v>
                </c:pt>
                <c:pt idx="80">
                  <c:v>5G</c:v>
                </c:pt>
                <c:pt idx="81">
                  <c:v>3D</c:v>
                </c:pt>
                <c:pt idx="82">
                  <c:v>11C</c:v>
                </c:pt>
                <c:pt idx="83">
                  <c:v>12A</c:v>
                </c:pt>
                <c:pt idx="84">
                  <c:v>6C</c:v>
                </c:pt>
                <c:pt idx="85">
                  <c:v>3F</c:v>
                </c:pt>
                <c:pt idx="86">
                  <c:v>12C</c:v>
                </c:pt>
                <c:pt idx="87">
                  <c:v>8F</c:v>
                </c:pt>
                <c:pt idx="88">
                  <c:v>4H</c:v>
                </c:pt>
                <c:pt idx="89">
                  <c:v>5E</c:v>
                </c:pt>
                <c:pt idx="90">
                  <c:v>7B</c:v>
                </c:pt>
                <c:pt idx="91">
                  <c:v>3G</c:v>
                </c:pt>
                <c:pt idx="92">
                  <c:v>11A</c:v>
                </c:pt>
                <c:pt idx="93">
                  <c:v>7F</c:v>
                </c:pt>
                <c:pt idx="94">
                  <c:v>8G</c:v>
                </c:pt>
              </c:strCache>
            </c:strRef>
          </c:cat>
          <c:val>
            <c:numRef>
              <c:f>'Fig. S15b'!$E$5:$E$100</c:f>
              <c:numCache>
                <c:formatCode>General</c:formatCode>
                <c:ptCount val="96"/>
                <c:pt idx="1">
                  <c:v>1.706232828885974</c:v>
                </c:pt>
                <c:pt idx="2">
                  <c:v>1.704613286799973</c:v>
                </c:pt>
                <c:pt idx="3">
                  <c:v>1.565465122600989</c:v>
                </c:pt>
                <c:pt idx="4">
                  <c:v>1.530081008332102</c:v>
                </c:pt>
                <c:pt idx="5">
                  <c:v>1.517410811879951</c:v>
                </c:pt>
                <c:pt idx="6">
                  <c:v>1.498190062988422</c:v>
                </c:pt>
                <c:pt idx="7">
                  <c:v>1.472666041165246</c:v>
                </c:pt>
                <c:pt idx="8">
                  <c:v>1.471900227973716</c:v>
                </c:pt>
                <c:pt idx="9">
                  <c:v>1.422266370467557</c:v>
                </c:pt>
                <c:pt idx="10">
                  <c:v>1.420702336457938</c:v>
                </c:pt>
                <c:pt idx="11">
                  <c:v>1.415303679786227</c:v>
                </c:pt>
                <c:pt idx="12">
                  <c:v>1.411075505177574</c:v>
                </c:pt>
                <c:pt idx="13">
                  <c:v>1.399291345864835</c:v>
                </c:pt>
                <c:pt idx="14">
                  <c:v>1.395904833924728</c:v>
                </c:pt>
                <c:pt idx="15">
                  <c:v>1.386876611918013</c:v>
                </c:pt>
                <c:pt idx="16">
                  <c:v>1.384587924124166</c:v>
                </c:pt>
                <c:pt idx="17">
                  <c:v>1.364479299927972</c:v>
                </c:pt>
                <c:pt idx="18">
                  <c:v>1.351684942254009</c:v>
                </c:pt>
                <c:pt idx="19">
                  <c:v>1.346454708680268</c:v>
                </c:pt>
                <c:pt idx="20">
                  <c:v>1.342915586942696</c:v>
                </c:pt>
                <c:pt idx="21">
                  <c:v>1.339616161147339</c:v>
                </c:pt>
                <c:pt idx="22">
                  <c:v>1.337073750394849</c:v>
                </c:pt>
                <c:pt idx="23">
                  <c:v>1.335971395060182</c:v>
                </c:pt>
                <c:pt idx="24">
                  <c:v>1.33051513573527</c:v>
                </c:pt>
                <c:pt idx="25">
                  <c:v>1.329355568591301</c:v>
                </c:pt>
                <c:pt idx="26">
                  <c:v>1.296199238339429</c:v>
                </c:pt>
                <c:pt idx="27">
                  <c:v>1.283734485072123</c:v>
                </c:pt>
                <c:pt idx="28">
                  <c:v>1.259821294458179</c:v>
                </c:pt>
                <c:pt idx="29">
                  <c:v>1.259272848784259</c:v>
                </c:pt>
                <c:pt idx="30">
                  <c:v>1.24714085525721</c:v>
                </c:pt>
                <c:pt idx="31">
                  <c:v>1.241157432750391</c:v>
                </c:pt>
                <c:pt idx="32">
                  <c:v>1.223621300706562</c:v>
                </c:pt>
                <c:pt idx="33">
                  <c:v>1.222686501200317</c:v>
                </c:pt>
                <c:pt idx="34">
                  <c:v>1.220895900974026</c:v>
                </c:pt>
                <c:pt idx="35">
                  <c:v>1.215459629831505</c:v>
                </c:pt>
                <c:pt idx="36">
                  <c:v>1.211419636644114</c:v>
                </c:pt>
                <c:pt idx="37">
                  <c:v>1.2089268535258</c:v>
                </c:pt>
                <c:pt idx="38">
                  <c:v>1.207964710689687</c:v>
                </c:pt>
                <c:pt idx="39">
                  <c:v>1.207318208753069</c:v>
                </c:pt>
                <c:pt idx="40">
                  <c:v>1.205771900186156</c:v>
                </c:pt>
                <c:pt idx="41">
                  <c:v>1.205166060106663</c:v>
                </c:pt>
                <c:pt idx="42">
                  <c:v>1.201892385940652</c:v>
                </c:pt>
                <c:pt idx="43">
                  <c:v>1.197457365315237</c:v>
                </c:pt>
                <c:pt idx="44">
                  <c:v>1.19261286412225</c:v>
                </c:pt>
                <c:pt idx="45">
                  <c:v>1.19255394004417</c:v>
                </c:pt>
                <c:pt idx="46">
                  <c:v>1.188856130319545</c:v>
                </c:pt>
                <c:pt idx="47">
                  <c:v>1.18494070462128</c:v>
                </c:pt>
                <c:pt idx="48">
                  <c:v>1.180988727695496</c:v>
                </c:pt>
                <c:pt idx="49">
                  <c:v>1.173890531395463</c:v>
                </c:pt>
                <c:pt idx="50">
                  <c:v>1.173348774889122</c:v>
                </c:pt>
                <c:pt idx="51">
                  <c:v>1.17316010722554</c:v>
                </c:pt>
                <c:pt idx="52">
                  <c:v>1.168643180078916</c:v>
                </c:pt>
                <c:pt idx="53">
                  <c:v>1.165924136264798</c:v>
                </c:pt>
                <c:pt idx="54">
                  <c:v>1.163107892395989</c:v>
                </c:pt>
                <c:pt idx="55">
                  <c:v>1.147983914679662</c:v>
                </c:pt>
                <c:pt idx="56">
                  <c:v>1.145489327859338</c:v>
                </c:pt>
                <c:pt idx="57">
                  <c:v>1.142006737713357</c:v>
                </c:pt>
                <c:pt idx="58">
                  <c:v>1.140099825274457</c:v>
                </c:pt>
                <c:pt idx="59">
                  <c:v>1.124687849399341</c:v>
                </c:pt>
                <c:pt idx="60">
                  <c:v>1.123180615407964</c:v>
                </c:pt>
                <c:pt idx="61">
                  <c:v>1.115137522204007</c:v>
                </c:pt>
                <c:pt idx="62">
                  <c:v>1.114117448151488</c:v>
                </c:pt>
                <c:pt idx="63">
                  <c:v>1.10775358649789</c:v>
                </c:pt>
                <c:pt idx="64">
                  <c:v>1.107529184144015</c:v>
                </c:pt>
                <c:pt idx="65">
                  <c:v>1.10527063047879</c:v>
                </c:pt>
                <c:pt idx="66">
                  <c:v>1.091854612714184</c:v>
                </c:pt>
                <c:pt idx="67">
                  <c:v>1.089110892665721</c:v>
                </c:pt>
                <c:pt idx="68">
                  <c:v>1.087939558675599</c:v>
                </c:pt>
                <c:pt idx="69">
                  <c:v>1.087094035977163</c:v>
                </c:pt>
                <c:pt idx="70">
                  <c:v>1.086022102796186</c:v>
                </c:pt>
                <c:pt idx="71">
                  <c:v>1.079785522137006</c:v>
                </c:pt>
                <c:pt idx="72">
                  <c:v>1.079007938102317</c:v>
                </c:pt>
                <c:pt idx="73">
                  <c:v>1.077573204929113</c:v>
                </c:pt>
                <c:pt idx="74">
                  <c:v>1.071942593646934</c:v>
                </c:pt>
                <c:pt idx="75">
                  <c:v>1.071575591985428</c:v>
                </c:pt>
                <c:pt idx="76">
                  <c:v>1.061604443921014</c:v>
                </c:pt>
                <c:pt idx="77">
                  <c:v>1.043830324641557</c:v>
                </c:pt>
                <c:pt idx="78">
                  <c:v>1.042255970952417</c:v>
                </c:pt>
                <c:pt idx="79">
                  <c:v>1.025533908262235</c:v>
                </c:pt>
                <c:pt idx="80">
                  <c:v>1.020641285704216</c:v>
                </c:pt>
                <c:pt idx="81">
                  <c:v>1.019408947109135</c:v>
                </c:pt>
                <c:pt idx="82">
                  <c:v>1.006642757971064</c:v>
                </c:pt>
                <c:pt idx="83">
                  <c:v>1.001771957880561</c:v>
                </c:pt>
                <c:pt idx="84">
                  <c:v>1.000459489872468</c:v>
                </c:pt>
                <c:pt idx="85">
                  <c:v>0.998207228334831</c:v>
                </c:pt>
                <c:pt idx="86">
                  <c:v>0.955676940258613</c:v>
                </c:pt>
                <c:pt idx="87">
                  <c:v>0.936476928725313</c:v>
                </c:pt>
                <c:pt idx="88">
                  <c:v>0.9189519368348</c:v>
                </c:pt>
                <c:pt idx="89">
                  <c:v>0.918373953226525</c:v>
                </c:pt>
                <c:pt idx="90">
                  <c:v>0.913699514574715</c:v>
                </c:pt>
                <c:pt idx="91">
                  <c:v>0.904476928285504</c:v>
                </c:pt>
                <c:pt idx="92">
                  <c:v>0.830885300668151</c:v>
                </c:pt>
                <c:pt idx="93">
                  <c:v>0.826389277149205</c:v>
                </c:pt>
                <c:pt idx="94">
                  <c:v>0.6914058667713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-100"/>
        <c:axId val="-448845968"/>
        <c:axId val="-423753232"/>
      </c:barChart>
      <c:lineChart>
        <c:grouping val="standard"/>
        <c:varyColors val="0"/>
        <c:ser>
          <c:idx val="0"/>
          <c:order val="0"/>
          <c:tx>
            <c:strRef>
              <c:f>'Fig. S15b'!$C$4</c:f>
              <c:strCache>
                <c:ptCount val="1"/>
                <c:pt idx="0">
                  <c:v>HSL 0 µ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5b'!$F$5:$F$100</c:f>
                <c:numCache>
                  <c:formatCode>General</c:formatCode>
                  <c:ptCount val="96"/>
                  <c:pt idx="60">
                    <c:v>44446.87611070096</c:v>
                  </c:pt>
                </c:numCache>
              </c:numRef>
            </c:plus>
            <c:minus>
              <c:numRef>
                <c:f>'Fig. S15b'!$F$5:$F$100</c:f>
                <c:numCache>
                  <c:formatCode>General</c:formatCode>
                  <c:ptCount val="96"/>
                  <c:pt idx="60">
                    <c:v>44446.876110700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cat>
            <c:strRef>
              <c:f>'Fig. S15b'!$B$5:$B$100</c:f>
              <c:strCache>
                <c:ptCount val="95"/>
                <c:pt idx="1">
                  <c:v>4F</c:v>
                </c:pt>
                <c:pt idx="2">
                  <c:v>4B</c:v>
                </c:pt>
                <c:pt idx="3">
                  <c:v>9B</c:v>
                </c:pt>
                <c:pt idx="4">
                  <c:v>5H</c:v>
                </c:pt>
                <c:pt idx="5">
                  <c:v>9E</c:v>
                </c:pt>
                <c:pt idx="6">
                  <c:v>2D</c:v>
                </c:pt>
                <c:pt idx="7">
                  <c:v>9A</c:v>
                </c:pt>
                <c:pt idx="8">
                  <c:v>6D</c:v>
                </c:pt>
                <c:pt idx="9">
                  <c:v>8C</c:v>
                </c:pt>
                <c:pt idx="10">
                  <c:v>2E</c:v>
                </c:pt>
                <c:pt idx="11">
                  <c:v>7D</c:v>
                </c:pt>
                <c:pt idx="12">
                  <c:v>10C</c:v>
                </c:pt>
                <c:pt idx="13">
                  <c:v>8A</c:v>
                </c:pt>
                <c:pt idx="14">
                  <c:v>2G</c:v>
                </c:pt>
                <c:pt idx="15">
                  <c:v>10D</c:v>
                </c:pt>
                <c:pt idx="16">
                  <c:v>11E</c:v>
                </c:pt>
                <c:pt idx="17">
                  <c:v>6H</c:v>
                </c:pt>
                <c:pt idx="18">
                  <c:v>7E</c:v>
                </c:pt>
                <c:pt idx="19">
                  <c:v>11G</c:v>
                </c:pt>
                <c:pt idx="20">
                  <c:v>4A</c:v>
                </c:pt>
                <c:pt idx="21">
                  <c:v>6E</c:v>
                </c:pt>
                <c:pt idx="22">
                  <c:v>7G</c:v>
                </c:pt>
                <c:pt idx="23">
                  <c:v>11F</c:v>
                </c:pt>
                <c:pt idx="24">
                  <c:v>7A</c:v>
                </c:pt>
                <c:pt idx="25">
                  <c:v>6B</c:v>
                </c:pt>
                <c:pt idx="26">
                  <c:v>5F</c:v>
                </c:pt>
                <c:pt idx="27">
                  <c:v>4E</c:v>
                </c:pt>
                <c:pt idx="28">
                  <c:v>1H</c:v>
                </c:pt>
                <c:pt idx="29">
                  <c:v>1E</c:v>
                </c:pt>
                <c:pt idx="30">
                  <c:v>10E</c:v>
                </c:pt>
                <c:pt idx="31">
                  <c:v>9G</c:v>
                </c:pt>
                <c:pt idx="32">
                  <c:v>11H</c:v>
                </c:pt>
                <c:pt idx="33">
                  <c:v>5D</c:v>
                </c:pt>
                <c:pt idx="34">
                  <c:v>9H</c:v>
                </c:pt>
                <c:pt idx="35">
                  <c:v>2C</c:v>
                </c:pt>
                <c:pt idx="36">
                  <c:v>8E</c:v>
                </c:pt>
                <c:pt idx="37">
                  <c:v>6G</c:v>
                </c:pt>
                <c:pt idx="38">
                  <c:v>1C</c:v>
                </c:pt>
                <c:pt idx="39">
                  <c:v>10B</c:v>
                </c:pt>
                <c:pt idx="40">
                  <c:v>2F</c:v>
                </c:pt>
                <c:pt idx="41">
                  <c:v>4D</c:v>
                </c:pt>
                <c:pt idx="42">
                  <c:v>9C</c:v>
                </c:pt>
                <c:pt idx="43">
                  <c:v>4C</c:v>
                </c:pt>
                <c:pt idx="44">
                  <c:v>5A</c:v>
                </c:pt>
                <c:pt idx="45">
                  <c:v>1B</c:v>
                </c:pt>
                <c:pt idx="46">
                  <c:v>3E</c:v>
                </c:pt>
                <c:pt idx="47">
                  <c:v>9D</c:v>
                </c:pt>
                <c:pt idx="48">
                  <c:v>10G</c:v>
                </c:pt>
                <c:pt idx="49">
                  <c:v>8D</c:v>
                </c:pt>
                <c:pt idx="50">
                  <c:v>6F</c:v>
                </c:pt>
                <c:pt idx="51">
                  <c:v>10A</c:v>
                </c:pt>
                <c:pt idx="52">
                  <c:v>6A</c:v>
                </c:pt>
                <c:pt idx="53">
                  <c:v>9F</c:v>
                </c:pt>
                <c:pt idx="54">
                  <c:v>2A</c:v>
                </c:pt>
                <c:pt idx="55">
                  <c:v>1F</c:v>
                </c:pt>
                <c:pt idx="56">
                  <c:v>8B</c:v>
                </c:pt>
                <c:pt idx="57">
                  <c:v>2B</c:v>
                </c:pt>
                <c:pt idx="58">
                  <c:v>1D</c:v>
                </c:pt>
                <c:pt idx="59">
                  <c:v>8H</c:v>
                </c:pt>
                <c:pt idx="60">
                  <c:v>1-4A</c:v>
                </c:pt>
                <c:pt idx="61">
                  <c:v>3H</c:v>
                </c:pt>
                <c:pt idx="62">
                  <c:v>10F</c:v>
                </c:pt>
                <c:pt idx="63">
                  <c:v>12D</c:v>
                </c:pt>
                <c:pt idx="64">
                  <c:v>1G</c:v>
                </c:pt>
                <c:pt idx="65">
                  <c:v>4G</c:v>
                </c:pt>
                <c:pt idx="66">
                  <c:v>3B</c:v>
                </c:pt>
                <c:pt idx="67">
                  <c:v>2H</c:v>
                </c:pt>
                <c:pt idx="68">
                  <c:v>1A</c:v>
                </c:pt>
                <c:pt idx="69">
                  <c:v>11D</c:v>
                </c:pt>
                <c:pt idx="70">
                  <c:v>10H</c:v>
                </c:pt>
                <c:pt idx="71">
                  <c:v>3A</c:v>
                </c:pt>
                <c:pt idx="72">
                  <c:v>3C</c:v>
                </c:pt>
                <c:pt idx="73">
                  <c:v>12E</c:v>
                </c:pt>
                <c:pt idx="74">
                  <c:v>7H</c:v>
                </c:pt>
                <c:pt idx="75">
                  <c:v>7C</c:v>
                </c:pt>
                <c:pt idx="76">
                  <c:v>11B</c:v>
                </c:pt>
                <c:pt idx="77">
                  <c:v>5B</c:v>
                </c:pt>
                <c:pt idx="78">
                  <c:v>12B</c:v>
                </c:pt>
                <c:pt idx="79">
                  <c:v>5C</c:v>
                </c:pt>
                <c:pt idx="80">
                  <c:v>5G</c:v>
                </c:pt>
                <c:pt idx="81">
                  <c:v>3D</c:v>
                </c:pt>
                <c:pt idx="82">
                  <c:v>11C</c:v>
                </c:pt>
                <c:pt idx="83">
                  <c:v>12A</c:v>
                </c:pt>
                <c:pt idx="84">
                  <c:v>6C</c:v>
                </c:pt>
                <c:pt idx="85">
                  <c:v>3F</c:v>
                </c:pt>
                <c:pt idx="86">
                  <c:v>12C</c:v>
                </c:pt>
                <c:pt idx="87">
                  <c:v>8F</c:v>
                </c:pt>
                <c:pt idx="88">
                  <c:v>4H</c:v>
                </c:pt>
                <c:pt idx="89">
                  <c:v>5E</c:v>
                </c:pt>
                <c:pt idx="90">
                  <c:v>7B</c:v>
                </c:pt>
                <c:pt idx="91">
                  <c:v>3G</c:v>
                </c:pt>
                <c:pt idx="92">
                  <c:v>11A</c:v>
                </c:pt>
                <c:pt idx="93">
                  <c:v>7F</c:v>
                </c:pt>
                <c:pt idx="94">
                  <c:v>8G</c:v>
                </c:pt>
              </c:strCache>
            </c:strRef>
          </c:cat>
          <c:val>
            <c:numRef>
              <c:f>'Fig. S15b'!$C$5:$C$100</c:f>
              <c:numCache>
                <c:formatCode>General</c:formatCode>
                <c:ptCount val="96"/>
                <c:pt idx="1">
                  <c:v>153237.0</c:v>
                </c:pt>
                <c:pt idx="2">
                  <c:v>209742.0</c:v>
                </c:pt>
                <c:pt idx="3">
                  <c:v>183930.0</c:v>
                </c:pt>
                <c:pt idx="4">
                  <c:v>155663.0</c:v>
                </c:pt>
                <c:pt idx="5">
                  <c:v>192122.0</c:v>
                </c:pt>
                <c:pt idx="6">
                  <c:v>153044.0</c:v>
                </c:pt>
                <c:pt idx="7">
                  <c:v>220623.0</c:v>
                </c:pt>
                <c:pt idx="8">
                  <c:v>186425.0</c:v>
                </c:pt>
                <c:pt idx="9">
                  <c:v>268288.0</c:v>
                </c:pt>
                <c:pt idx="10">
                  <c:v>150099.0</c:v>
                </c:pt>
                <c:pt idx="11">
                  <c:v>179630.0</c:v>
                </c:pt>
                <c:pt idx="12">
                  <c:v>188795.0</c:v>
                </c:pt>
                <c:pt idx="13">
                  <c:v>173004.0</c:v>
                </c:pt>
                <c:pt idx="14">
                  <c:v>206292.0</c:v>
                </c:pt>
                <c:pt idx="15">
                  <c:v>184175.0</c:v>
                </c:pt>
                <c:pt idx="16">
                  <c:v>184881.0</c:v>
                </c:pt>
                <c:pt idx="17">
                  <c:v>186038.0</c:v>
                </c:pt>
                <c:pt idx="18">
                  <c:v>219236.0</c:v>
                </c:pt>
                <c:pt idx="19">
                  <c:v>190478.0</c:v>
                </c:pt>
                <c:pt idx="20">
                  <c:v>210702.0</c:v>
                </c:pt>
                <c:pt idx="21">
                  <c:v>215455.0</c:v>
                </c:pt>
                <c:pt idx="22">
                  <c:v>199443.0</c:v>
                </c:pt>
                <c:pt idx="23">
                  <c:v>175634.0</c:v>
                </c:pt>
                <c:pt idx="24">
                  <c:v>203558.0</c:v>
                </c:pt>
                <c:pt idx="25">
                  <c:v>178995.0</c:v>
                </c:pt>
                <c:pt idx="26">
                  <c:v>212168.0</c:v>
                </c:pt>
                <c:pt idx="27">
                  <c:v>190784.0</c:v>
                </c:pt>
                <c:pt idx="28">
                  <c:v>246327.0</c:v>
                </c:pt>
                <c:pt idx="29">
                  <c:v>152623.0</c:v>
                </c:pt>
                <c:pt idx="30">
                  <c:v>176976.0</c:v>
                </c:pt>
                <c:pt idx="31">
                  <c:v>208254.0</c:v>
                </c:pt>
                <c:pt idx="32">
                  <c:v>221495.0</c:v>
                </c:pt>
                <c:pt idx="33">
                  <c:v>199114.0</c:v>
                </c:pt>
                <c:pt idx="34">
                  <c:v>197120.0</c:v>
                </c:pt>
                <c:pt idx="35">
                  <c:v>168788.0</c:v>
                </c:pt>
                <c:pt idx="36">
                  <c:v>238554.0</c:v>
                </c:pt>
                <c:pt idx="37">
                  <c:v>215171.0</c:v>
                </c:pt>
                <c:pt idx="38">
                  <c:v>203121.0</c:v>
                </c:pt>
                <c:pt idx="39">
                  <c:v>236260.0</c:v>
                </c:pt>
                <c:pt idx="40">
                  <c:v>185866.0</c:v>
                </c:pt>
                <c:pt idx="41">
                  <c:v>174756.0</c:v>
                </c:pt>
                <c:pt idx="42">
                  <c:v>211162.0</c:v>
                </c:pt>
                <c:pt idx="43">
                  <c:v>190983.0</c:v>
                </c:pt>
                <c:pt idx="44">
                  <c:v>217784.0</c:v>
                </c:pt>
                <c:pt idx="45">
                  <c:v>287078.0</c:v>
                </c:pt>
                <c:pt idx="46">
                  <c:v>167895.0</c:v>
                </c:pt>
                <c:pt idx="47">
                  <c:v>167551.0</c:v>
                </c:pt>
                <c:pt idx="48">
                  <c:v>197830.0</c:v>
                </c:pt>
                <c:pt idx="49">
                  <c:v>193133.0</c:v>
                </c:pt>
                <c:pt idx="50">
                  <c:v>192554.0</c:v>
                </c:pt>
                <c:pt idx="51">
                  <c:v>196968.0</c:v>
                </c:pt>
                <c:pt idx="52">
                  <c:v>184247.0</c:v>
                </c:pt>
                <c:pt idx="53">
                  <c:v>206950.0</c:v>
                </c:pt>
                <c:pt idx="54">
                  <c:v>246199.0</c:v>
                </c:pt>
                <c:pt idx="55">
                  <c:v>193717.0</c:v>
                </c:pt>
                <c:pt idx="56">
                  <c:v>232615.0</c:v>
                </c:pt>
                <c:pt idx="57">
                  <c:v>196209.0</c:v>
                </c:pt>
                <c:pt idx="58">
                  <c:v>159679.0</c:v>
                </c:pt>
                <c:pt idx="59">
                  <c:v>203027.0</c:v>
                </c:pt>
                <c:pt idx="60">
                  <c:v>209874.0</c:v>
                </c:pt>
                <c:pt idx="61">
                  <c:v>262903.0</c:v>
                </c:pt>
                <c:pt idx="62">
                  <c:v>177440.0</c:v>
                </c:pt>
                <c:pt idx="63">
                  <c:v>148125.0</c:v>
                </c:pt>
                <c:pt idx="64">
                  <c:v>261529.0</c:v>
                </c:pt>
                <c:pt idx="65">
                  <c:v>218342.0</c:v>
                </c:pt>
                <c:pt idx="66">
                  <c:v>215177.0</c:v>
                </c:pt>
                <c:pt idx="67">
                  <c:v>224821.0</c:v>
                </c:pt>
                <c:pt idx="68">
                  <c:v>233615.0</c:v>
                </c:pt>
                <c:pt idx="69">
                  <c:v>171998.0</c:v>
                </c:pt>
                <c:pt idx="70">
                  <c:v>197984.0</c:v>
                </c:pt>
                <c:pt idx="71">
                  <c:v>164679.0</c:v>
                </c:pt>
                <c:pt idx="72">
                  <c:v>174223.0</c:v>
                </c:pt>
                <c:pt idx="73">
                  <c:v>179018.0</c:v>
                </c:pt>
                <c:pt idx="74">
                  <c:v>194961.0</c:v>
                </c:pt>
                <c:pt idx="75">
                  <c:v>219600.0</c:v>
                </c:pt>
                <c:pt idx="76">
                  <c:v>203784.0</c:v>
                </c:pt>
                <c:pt idx="77">
                  <c:v>255759.0</c:v>
                </c:pt>
                <c:pt idx="78">
                  <c:v>183974.0</c:v>
                </c:pt>
                <c:pt idx="79">
                  <c:v>260438.0</c:v>
                </c:pt>
                <c:pt idx="80">
                  <c:v>255362.0</c:v>
                </c:pt>
                <c:pt idx="81">
                  <c:v>168479.0</c:v>
                </c:pt>
                <c:pt idx="82">
                  <c:v>203831.0</c:v>
                </c:pt>
                <c:pt idx="83">
                  <c:v>225739.0</c:v>
                </c:pt>
                <c:pt idx="84">
                  <c:v>213280.0</c:v>
                </c:pt>
                <c:pt idx="85">
                  <c:v>199133.0</c:v>
                </c:pt>
                <c:pt idx="86">
                  <c:v>188931.0</c:v>
                </c:pt>
                <c:pt idx="87">
                  <c:v>288714.0</c:v>
                </c:pt>
                <c:pt idx="88">
                  <c:v>210369.0</c:v>
                </c:pt>
                <c:pt idx="89">
                  <c:v>213155.0</c:v>
                </c:pt>
                <c:pt idx="90">
                  <c:v>209095.0</c:v>
                </c:pt>
                <c:pt idx="91">
                  <c:v>200852.0</c:v>
                </c:pt>
                <c:pt idx="92">
                  <c:v>179600.0</c:v>
                </c:pt>
                <c:pt idx="93">
                  <c:v>339835.0</c:v>
                </c:pt>
                <c:pt idx="94">
                  <c:v>326176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S15b'!$D$4</c:f>
              <c:strCache>
                <c:ptCount val="1"/>
                <c:pt idx="0">
                  <c:v>HSL 1 µ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5b'!$G$5:$G$100</c:f>
                <c:numCache>
                  <c:formatCode>General</c:formatCode>
                  <c:ptCount val="96"/>
                  <c:pt idx="60">
                    <c:v>52734.34665377016</c:v>
                  </c:pt>
                </c:numCache>
              </c:numRef>
            </c:plus>
            <c:minus>
              <c:numRef>
                <c:f>'Fig. S15b'!$G$5:$G$100</c:f>
                <c:numCache>
                  <c:formatCode>General</c:formatCode>
                  <c:ptCount val="96"/>
                  <c:pt idx="60">
                    <c:v>52734.346653770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'Fig. S15b'!$B$5:$B$100</c:f>
              <c:strCache>
                <c:ptCount val="95"/>
                <c:pt idx="1">
                  <c:v>4F</c:v>
                </c:pt>
                <c:pt idx="2">
                  <c:v>4B</c:v>
                </c:pt>
                <c:pt idx="3">
                  <c:v>9B</c:v>
                </c:pt>
                <c:pt idx="4">
                  <c:v>5H</c:v>
                </c:pt>
                <c:pt idx="5">
                  <c:v>9E</c:v>
                </c:pt>
                <c:pt idx="6">
                  <c:v>2D</c:v>
                </c:pt>
                <c:pt idx="7">
                  <c:v>9A</c:v>
                </c:pt>
                <c:pt idx="8">
                  <c:v>6D</c:v>
                </c:pt>
                <c:pt idx="9">
                  <c:v>8C</c:v>
                </c:pt>
                <c:pt idx="10">
                  <c:v>2E</c:v>
                </c:pt>
                <c:pt idx="11">
                  <c:v>7D</c:v>
                </c:pt>
                <c:pt idx="12">
                  <c:v>10C</c:v>
                </c:pt>
                <c:pt idx="13">
                  <c:v>8A</c:v>
                </c:pt>
                <c:pt idx="14">
                  <c:v>2G</c:v>
                </c:pt>
                <c:pt idx="15">
                  <c:v>10D</c:v>
                </c:pt>
                <c:pt idx="16">
                  <c:v>11E</c:v>
                </c:pt>
                <c:pt idx="17">
                  <c:v>6H</c:v>
                </c:pt>
                <c:pt idx="18">
                  <c:v>7E</c:v>
                </c:pt>
                <c:pt idx="19">
                  <c:v>11G</c:v>
                </c:pt>
                <c:pt idx="20">
                  <c:v>4A</c:v>
                </c:pt>
                <c:pt idx="21">
                  <c:v>6E</c:v>
                </c:pt>
                <c:pt idx="22">
                  <c:v>7G</c:v>
                </c:pt>
                <c:pt idx="23">
                  <c:v>11F</c:v>
                </c:pt>
                <c:pt idx="24">
                  <c:v>7A</c:v>
                </c:pt>
                <c:pt idx="25">
                  <c:v>6B</c:v>
                </c:pt>
                <c:pt idx="26">
                  <c:v>5F</c:v>
                </c:pt>
                <c:pt idx="27">
                  <c:v>4E</c:v>
                </c:pt>
                <c:pt idx="28">
                  <c:v>1H</c:v>
                </c:pt>
                <c:pt idx="29">
                  <c:v>1E</c:v>
                </c:pt>
                <c:pt idx="30">
                  <c:v>10E</c:v>
                </c:pt>
                <c:pt idx="31">
                  <c:v>9G</c:v>
                </c:pt>
                <c:pt idx="32">
                  <c:v>11H</c:v>
                </c:pt>
                <c:pt idx="33">
                  <c:v>5D</c:v>
                </c:pt>
                <c:pt idx="34">
                  <c:v>9H</c:v>
                </c:pt>
                <c:pt idx="35">
                  <c:v>2C</c:v>
                </c:pt>
                <c:pt idx="36">
                  <c:v>8E</c:v>
                </c:pt>
                <c:pt idx="37">
                  <c:v>6G</c:v>
                </c:pt>
                <c:pt idx="38">
                  <c:v>1C</c:v>
                </c:pt>
                <c:pt idx="39">
                  <c:v>10B</c:v>
                </c:pt>
                <c:pt idx="40">
                  <c:v>2F</c:v>
                </c:pt>
                <c:pt idx="41">
                  <c:v>4D</c:v>
                </c:pt>
                <c:pt idx="42">
                  <c:v>9C</c:v>
                </c:pt>
                <c:pt idx="43">
                  <c:v>4C</c:v>
                </c:pt>
                <c:pt idx="44">
                  <c:v>5A</c:v>
                </c:pt>
                <c:pt idx="45">
                  <c:v>1B</c:v>
                </c:pt>
                <c:pt idx="46">
                  <c:v>3E</c:v>
                </c:pt>
                <c:pt idx="47">
                  <c:v>9D</c:v>
                </c:pt>
                <c:pt idx="48">
                  <c:v>10G</c:v>
                </c:pt>
                <c:pt idx="49">
                  <c:v>8D</c:v>
                </c:pt>
                <c:pt idx="50">
                  <c:v>6F</c:v>
                </c:pt>
                <c:pt idx="51">
                  <c:v>10A</c:v>
                </c:pt>
                <c:pt idx="52">
                  <c:v>6A</c:v>
                </c:pt>
                <c:pt idx="53">
                  <c:v>9F</c:v>
                </c:pt>
                <c:pt idx="54">
                  <c:v>2A</c:v>
                </c:pt>
                <c:pt idx="55">
                  <c:v>1F</c:v>
                </c:pt>
                <c:pt idx="56">
                  <c:v>8B</c:v>
                </c:pt>
                <c:pt idx="57">
                  <c:v>2B</c:v>
                </c:pt>
                <c:pt idx="58">
                  <c:v>1D</c:v>
                </c:pt>
                <c:pt idx="59">
                  <c:v>8H</c:v>
                </c:pt>
                <c:pt idx="60">
                  <c:v>1-4A</c:v>
                </c:pt>
                <c:pt idx="61">
                  <c:v>3H</c:v>
                </c:pt>
                <c:pt idx="62">
                  <c:v>10F</c:v>
                </c:pt>
                <c:pt idx="63">
                  <c:v>12D</c:v>
                </c:pt>
                <c:pt idx="64">
                  <c:v>1G</c:v>
                </c:pt>
                <c:pt idx="65">
                  <c:v>4G</c:v>
                </c:pt>
                <c:pt idx="66">
                  <c:v>3B</c:v>
                </c:pt>
                <c:pt idx="67">
                  <c:v>2H</c:v>
                </c:pt>
                <c:pt idx="68">
                  <c:v>1A</c:v>
                </c:pt>
                <c:pt idx="69">
                  <c:v>11D</c:v>
                </c:pt>
                <c:pt idx="70">
                  <c:v>10H</c:v>
                </c:pt>
                <c:pt idx="71">
                  <c:v>3A</c:v>
                </c:pt>
                <c:pt idx="72">
                  <c:v>3C</c:v>
                </c:pt>
                <c:pt idx="73">
                  <c:v>12E</c:v>
                </c:pt>
                <c:pt idx="74">
                  <c:v>7H</c:v>
                </c:pt>
                <c:pt idx="75">
                  <c:v>7C</c:v>
                </c:pt>
                <c:pt idx="76">
                  <c:v>11B</c:v>
                </c:pt>
                <c:pt idx="77">
                  <c:v>5B</c:v>
                </c:pt>
                <c:pt idx="78">
                  <c:v>12B</c:v>
                </c:pt>
                <c:pt idx="79">
                  <c:v>5C</c:v>
                </c:pt>
                <c:pt idx="80">
                  <c:v>5G</c:v>
                </c:pt>
                <c:pt idx="81">
                  <c:v>3D</c:v>
                </c:pt>
                <c:pt idx="82">
                  <c:v>11C</c:v>
                </c:pt>
                <c:pt idx="83">
                  <c:v>12A</c:v>
                </c:pt>
                <c:pt idx="84">
                  <c:v>6C</c:v>
                </c:pt>
                <c:pt idx="85">
                  <c:v>3F</c:v>
                </c:pt>
                <c:pt idx="86">
                  <c:v>12C</c:v>
                </c:pt>
                <c:pt idx="87">
                  <c:v>8F</c:v>
                </c:pt>
                <c:pt idx="88">
                  <c:v>4H</c:v>
                </c:pt>
                <c:pt idx="89">
                  <c:v>5E</c:v>
                </c:pt>
                <c:pt idx="90">
                  <c:v>7B</c:v>
                </c:pt>
                <c:pt idx="91">
                  <c:v>3G</c:v>
                </c:pt>
                <c:pt idx="92">
                  <c:v>11A</c:v>
                </c:pt>
                <c:pt idx="93">
                  <c:v>7F</c:v>
                </c:pt>
                <c:pt idx="94">
                  <c:v>8G</c:v>
                </c:pt>
              </c:strCache>
            </c:strRef>
          </c:cat>
          <c:val>
            <c:numRef>
              <c:f>'Fig. S15b'!$D$5:$D$100</c:f>
              <c:numCache>
                <c:formatCode>General</c:formatCode>
                <c:ptCount val="96"/>
                <c:pt idx="1">
                  <c:v>261458.0</c:v>
                </c:pt>
                <c:pt idx="2">
                  <c:v>357529.0</c:v>
                </c:pt>
                <c:pt idx="3">
                  <c:v>287936.0</c:v>
                </c:pt>
                <c:pt idx="4">
                  <c:v>238177.0</c:v>
                </c:pt>
                <c:pt idx="5">
                  <c:v>291528.0</c:v>
                </c:pt>
                <c:pt idx="6">
                  <c:v>229289.0</c:v>
                </c:pt>
                <c:pt idx="7">
                  <c:v>324904.0</c:v>
                </c:pt>
                <c:pt idx="8">
                  <c:v>274399.0</c:v>
                </c:pt>
                <c:pt idx="9">
                  <c:v>381577.0</c:v>
                </c:pt>
                <c:pt idx="10">
                  <c:v>213246.0</c:v>
                </c:pt>
                <c:pt idx="11">
                  <c:v>254231.0</c:v>
                </c:pt>
                <c:pt idx="12">
                  <c:v>266404.0</c:v>
                </c:pt>
                <c:pt idx="13">
                  <c:v>242083.0</c:v>
                </c:pt>
                <c:pt idx="14">
                  <c:v>287964.0</c:v>
                </c:pt>
                <c:pt idx="15">
                  <c:v>255428.0</c:v>
                </c:pt>
                <c:pt idx="16">
                  <c:v>255984.0</c:v>
                </c:pt>
                <c:pt idx="17">
                  <c:v>253845.0</c:v>
                </c:pt>
                <c:pt idx="18">
                  <c:v>296338.0</c:v>
                </c:pt>
                <c:pt idx="19">
                  <c:v>256470.0</c:v>
                </c:pt>
                <c:pt idx="20">
                  <c:v>282955.0</c:v>
                </c:pt>
                <c:pt idx="21">
                  <c:v>288627.0</c:v>
                </c:pt>
                <c:pt idx="22">
                  <c:v>266670.0</c:v>
                </c:pt>
                <c:pt idx="23">
                  <c:v>234642.0</c:v>
                </c:pt>
                <c:pt idx="24">
                  <c:v>270837.0</c:v>
                </c:pt>
                <c:pt idx="25">
                  <c:v>237948.0</c:v>
                </c:pt>
                <c:pt idx="26">
                  <c:v>275012.0</c:v>
                </c:pt>
                <c:pt idx="27">
                  <c:v>244916.0</c:v>
                </c:pt>
                <c:pt idx="28">
                  <c:v>310328.0</c:v>
                </c:pt>
                <c:pt idx="29">
                  <c:v>192194.0</c:v>
                </c:pt>
                <c:pt idx="30">
                  <c:v>220714.0</c:v>
                </c:pt>
                <c:pt idx="31">
                  <c:v>258476.0</c:v>
                </c:pt>
                <c:pt idx="32">
                  <c:v>271026.0</c:v>
                </c:pt>
                <c:pt idx="33">
                  <c:v>243454.0</c:v>
                </c:pt>
                <c:pt idx="34">
                  <c:v>240663.0</c:v>
                </c:pt>
                <c:pt idx="35">
                  <c:v>205155.0</c:v>
                </c:pt>
                <c:pt idx="36">
                  <c:v>288989.0</c:v>
                </c:pt>
                <c:pt idx="37">
                  <c:v>260126.0</c:v>
                </c:pt>
                <c:pt idx="38">
                  <c:v>245363.0</c:v>
                </c:pt>
                <c:pt idx="39">
                  <c:v>285241.0</c:v>
                </c:pt>
                <c:pt idx="40">
                  <c:v>224112.0</c:v>
                </c:pt>
                <c:pt idx="41">
                  <c:v>210610.0</c:v>
                </c:pt>
                <c:pt idx="42">
                  <c:v>253794.0</c:v>
                </c:pt>
                <c:pt idx="43">
                  <c:v>228694.0</c:v>
                </c:pt>
                <c:pt idx="44">
                  <c:v>259732.0</c:v>
                </c:pt>
                <c:pt idx="45">
                  <c:v>342356.0</c:v>
                </c:pt>
                <c:pt idx="46">
                  <c:v>199603.0</c:v>
                </c:pt>
                <c:pt idx="47">
                  <c:v>198538.0</c:v>
                </c:pt>
                <c:pt idx="48">
                  <c:v>233635.0</c:v>
                </c:pt>
                <c:pt idx="49">
                  <c:v>226717.0</c:v>
                </c:pt>
                <c:pt idx="50">
                  <c:v>225933.0</c:v>
                </c:pt>
                <c:pt idx="51">
                  <c:v>231075.0</c:v>
                </c:pt>
                <c:pt idx="52">
                  <c:v>215319.0</c:v>
                </c:pt>
                <c:pt idx="53">
                  <c:v>241288.0</c:v>
                </c:pt>
                <c:pt idx="54">
                  <c:v>286356.0</c:v>
                </c:pt>
                <c:pt idx="55">
                  <c:v>222384.0</c:v>
                </c:pt>
                <c:pt idx="56">
                  <c:v>266458.0</c:v>
                </c:pt>
                <c:pt idx="57">
                  <c:v>224072.0</c:v>
                </c:pt>
                <c:pt idx="58">
                  <c:v>182050.0</c:v>
                </c:pt>
                <c:pt idx="59">
                  <c:v>228342.0</c:v>
                </c:pt>
                <c:pt idx="60">
                  <c:v>236110.0</c:v>
                </c:pt>
                <c:pt idx="61">
                  <c:v>293173.0</c:v>
                </c:pt>
                <c:pt idx="62">
                  <c:v>197689.0</c:v>
                </c:pt>
                <c:pt idx="63">
                  <c:v>164086.0</c:v>
                </c:pt>
                <c:pt idx="64">
                  <c:v>289651.0</c:v>
                </c:pt>
                <c:pt idx="65">
                  <c:v>241327.0</c:v>
                </c:pt>
                <c:pt idx="66">
                  <c:v>234942.0</c:v>
                </c:pt>
                <c:pt idx="67">
                  <c:v>244855.0</c:v>
                </c:pt>
                <c:pt idx="68">
                  <c:v>254159.0</c:v>
                </c:pt>
                <c:pt idx="69">
                  <c:v>186978.0</c:v>
                </c:pt>
                <c:pt idx="70">
                  <c:v>215015.0</c:v>
                </c:pt>
                <c:pt idx="71">
                  <c:v>177818.0</c:v>
                </c:pt>
                <c:pt idx="72">
                  <c:v>187988.0</c:v>
                </c:pt>
                <c:pt idx="73">
                  <c:v>192905.0</c:v>
                </c:pt>
                <c:pt idx="74">
                  <c:v>208987.0</c:v>
                </c:pt>
                <c:pt idx="75">
                  <c:v>235318.0</c:v>
                </c:pt>
                <c:pt idx="76">
                  <c:v>216338.0</c:v>
                </c:pt>
                <c:pt idx="77">
                  <c:v>266969.0</c:v>
                </c:pt>
                <c:pt idx="78">
                  <c:v>191748.0</c:v>
                </c:pt>
                <c:pt idx="79">
                  <c:v>267088.0</c:v>
                </c:pt>
                <c:pt idx="80">
                  <c:v>260633.0</c:v>
                </c:pt>
                <c:pt idx="81">
                  <c:v>171749.0</c:v>
                </c:pt>
                <c:pt idx="82">
                  <c:v>205185.0</c:v>
                </c:pt>
                <c:pt idx="83">
                  <c:v>226139.0</c:v>
                </c:pt>
                <c:pt idx="84">
                  <c:v>213378.0</c:v>
                </c:pt>
                <c:pt idx="85">
                  <c:v>198776.0</c:v>
                </c:pt>
                <c:pt idx="86">
                  <c:v>180557.0</c:v>
                </c:pt>
                <c:pt idx="87">
                  <c:v>270374.0</c:v>
                </c:pt>
                <c:pt idx="88">
                  <c:v>193319.0</c:v>
                </c:pt>
                <c:pt idx="89">
                  <c:v>195756.0</c:v>
                </c:pt>
                <c:pt idx="90">
                  <c:v>191050.0</c:v>
                </c:pt>
                <c:pt idx="91">
                  <c:v>181666.0</c:v>
                </c:pt>
                <c:pt idx="92">
                  <c:v>149227.0</c:v>
                </c:pt>
                <c:pt idx="93">
                  <c:v>280836.0</c:v>
                </c:pt>
                <c:pt idx="94">
                  <c:v>22552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424614064"/>
        <c:axId val="-424114368"/>
      </c:lineChart>
      <c:scatterChart>
        <c:scatterStyle val="lineMarker"/>
        <c:varyColors val="0"/>
        <c:ser>
          <c:idx val="6"/>
          <c:order val="3"/>
          <c:tx>
            <c:strRef>
              <c:f>'Fig. S15b'!$A$102</c:f>
              <c:strCache>
                <c:ptCount val="1"/>
                <c:pt idx="0">
                  <c:v>For plot overla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S15b'!$B$104:$B$106</c:f>
              <c:numCache>
                <c:formatCode>General</c:formatCode>
                <c:ptCount val="3"/>
                <c:pt idx="0">
                  <c:v>60.8</c:v>
                </c:pt>
                <c:pt idx="1">
                  <c:v>61.0</c:v>
                </c:pt>
                <c:pt idx="2">
                  <c:v>61.2</c:v>
                </c:pt>
              </c:numCache>
            </c:numRef>
          </c:xVal>
          <c:yVal>
            <c:numRef>
              <c:f>'Fig. S15b'!$E$104:$E$106</c:f>
              <c:numCache>
                <c:formatCode>General</c:formatCode>
                <c:ptCount val="3"/>
                <c:pt idx="0">
                  <c:v>1.1067915094558</c:v>
                </c:pt>
                <c:pt idx="1">
                  <c:v>1.1274801436738</c:v>
                </c:pt>
                <c:pt idx="2">
                  <c:v>1.1352701930942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48845968"/>
        <c:axId val="-423753232"/>
      </c:scatterChart>
      <c:catAx>
        <c:axId val="-424614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24114368"/>
        <c:crosses val="autoZero"/>
        <c:auto val="1"/>
        <c:lblAlgn val="ctr"/>
        <c:lblOffset val="100"/>
        <c:noMultiLvlLbl val="0"/>
      </c:catAx>
      <c:valAx>
        <c:axId val="-424114368"/>
        <c:scaling>
          <c:logBase val="10.0"/>
          <c:orientation val="minMax"/>
          <c:min val="100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GFP fluorescence  [–]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24614064"/>
        <c:crosses val="autoZero"/>
        <c:crossBetween val="between"/>
      </c:valAx>
      <c:valAx>
        <c:axId val="-423753232"/>
        <c:scaling>
          <c:logBase val="10.0"/>
          <c:orientation val="minMax"/>
          <c:max val="100.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Fold-change  [–]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ja-JP"/>
            </a:p>
          </c:txPr>
        </c:title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48845968"/>
        <c:crosses val="max"/>
        <c:crossBetween val="between"/>
      </c:valAx>
      <c:catAx>
        <c:axId val="-448845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ja-JP"/>
          </a:p>
        </c:txPr>
        <c:crossAx val="-423753232"/>
        <c:crossesAt val="0.1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79500</xdr:colOff>
      <xdr:row>14</xdr:row>
      <xdr:rowOff>25400</xdr:rowOff>
    </xdr:from>
    <xdr:to>
      <xdr:col>7</xdr:col>
      <xdr:colOff>647700</xdr:colOff>
      <xdr:row>48</xdr:row>
      <xdr:rowOff>2159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5</xdr:row>
      <xdr:rowOff>192770</xdr:rowOff>
    </xdr:from>
    <xdr:to>
      <xdr:col>11</xdr:col>
      <xdr:colOff>513404</xdr:colOff>
      <xdr:row>209</xdr:row>
      <xdr:rowOff>17307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14</xdr:row>
      <xdr:rowOff>102405</xdr:rowOff>
    </xdr:from>
    <xdr:to>
      <xdr:col>11</xdr:col>
      <xdr:colOff>513404</xdr:colOff>
      <xdr:row>130</xdr:row>
      <xdr:rowOff>162128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31</xdr:row>
      <xdr:rowOff>107369</xdr:rowOff>
    </xdr:from>
    <xdr:to>
      <xdr:col>11</xdr:col>
      <xdr:colOff>513404</xdr:colOff>
      <xdr:row>152</xdr:row>
      <xdr:rowOff>216169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53</xdr:row>
      <xdr:rowOff>135106</xdr:rowOff>
    </xdr:from>
    <xdr:to>
      <xdr:col>11</xdr:col>
      <xdr:colOff>513404</xdr:colOff>
      <xdr:row>175</xdr:row>
      <xdr:rowOff>14225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6822</xdr:colOff>
      <xdr:row>106</xdr:row>
      <xdr:rowOff>201085</xdr:rowOff>
    </xdr:from>
    <xdr:to>
      <xdr:col>16</xdr:col>
      <xdr:colOff>228600</xdr:colOff>
      <xdr:row>151</xdr:row>
      <xdr:rowOff>108657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37</xdr:row>
      <xdr:rowOff>152400</xdr:rowOff>
    </xdr:from>
    <xdr:to>
      <xdr:col>10</xdr:col>
      <xdr:colOff>12700</xdr:colOff>
      <xdr:row>63</xdr:row>
      <xdr:rowOff>1651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6822</xdr:colOff>
      <xdr:row>106</xdr:row>
      <xdr:rowOff>201085</xdr:rowOff>
    </xdr:from>
    <xdr:to>
      <xdr:col>16</xdr:col>
      <xdr:colOff>228600</xdr:colOff>
      <xdr:row>151</xdr:row>
      <xdr:rowOff>108657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6822</xdr:colOff>
      <xdr:row>106</xdr:row>
      <xdr:rowOff>201085</xdr:rowOff>
    </xdr:from>
    <xdr:to>
      <xdr:col>16</xdr:col>
      <xdr:colOff>228600</xdr:colOff>
      <xdr:row>151</xdr:row>
      <xdr:rowOff>108657</xdr:rowOff>
    </xdr:to>
    <xdr:graphicFrame macro="">
      <xdr:nvGraphicFramePr>
        <xdr:cNvPr id="12" name="グラフ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74</xdr:row>
      <xdr:rowOff>10460</xdr:rowOff>
    </xdr:from>
    <xdr:to>
      <xdr:col>12</xdr:col>
      <xdr:colOff>114300</xdr:colOff>
      <xdr:row>106</xdr:row>
      <xdr:rowOff>29883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37</xdr:row>
      <xdr:rowOff>152400</xdr:rowOff>
    </xdr:from>
    <xdr:to>
      <xdr:col>10</xdr:col>
      <xdr:colOff>12700</xdr:colOff>
      <xdr:row>63</xdr:row>
      <xdr:rowOff>1651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37</xdr:row>
      <xdr:rowOff>152400</xdr:rowOff>
    </xdr:from>
    <xdr:to>
      <xdr:col>10</xdr:col>
      <xdr:colOff>12700</xdr:colOff>
      <xdr:row>63</xdr:row>
      <xdr:rowOff>1651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7"/>
  <sheetViews>
    <sheetView tabSelected="1" workbookViewId="0"/>
  </sheetViews>
  <sheetFormatPr baseColWidth="12" defaultColWidth="10.83203125" defaultRowHeight="18" x14ac:dyDescent="0.25"/>
  <cols>
    <col min="2" max="2" width="10.83203125" style="26"/>
  </cols>
  <sheetData>
    <row r="2" spans="2:2" x14ac:dyDescent="0.25">
      <c r="B2" s="40" t="s">
        <v>0</v>
      </c>
    </row>
    <row r="4" spans="2:2" x14ac:dyDescent="0.25">
      <c r="B4" s="7" t="s">
        <v>243</v>
      </c>
    </row>
    <row r="6" spans="2:2" x14ac:dyDescent="0.25">
      <c r="B6" s="8" t="s">
        <v>1</v>
      </c>
    </row>
    <row r="7" spans="2:2" x14ac:dyDescent="0.25">
      <c r="B7" s="8"/>
    </row>
  </sheetData>
  <phoneticPr fontId="4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workbookViewId="0"/>
  </sheetViews>
  <sheetFormatPr baseColWidth="12" defaultColWidth="8.83203125" defaultRowHeight="18" x14ac:dyDescent="0.25"/>
  <cols>
    <col min="1" max="1" width="13.1640625" bestFit="1" customWidth="1"/>
    <col min="2" max="2" width="16.5" bestFit="1" customWidth="1"/>
    <col min="3" max="3" width="16" bestFit="1" customWidth="1"/>
    <col min="4" max="4" width="17.1640625" bestFit="1" customWidth="1"/>
    <col min="5" max="5" width="15" bestFit="1" customWidth="1"/>
    <col min="6" max="6" width="22.5" bestFit="1" customWidth="1"/>
    <col min="7" max="7" width="23.6640625" bestFit="1" customWidth="1"/>
    <col min="8" max="8" width="18.5" bestFit="1" customWidth="1"/>
  </cols>
  <sheetData>
    <row r="1" spans="1:8" x14ac:dyDescent="0.25">
      <c r="A1" s="26"/>
      <c r="B1" s="27"/>
      <c r="C1" s="27"/>
      <c r="D1" s="27"/>
      <c r="E1" s="26"/>
      <c r="F1" s="26"/>
      <c r="G1" s="26"/>
      <c r="H1" s="27"/>
    </row>
    <row r="2" spans="1:8" x14ac:dyDescent="0.25">
      <c r="A2" s="26"/>
      <c r="B2" s="27" t="s">
        <v>105</v>
      </c>
      <c r="C2" s="27"/>
      <c r="D2" s="26"/>
      <c r="E2" s="26"/>
      <c r="F2" s="26"/>
      <c r="G2" s="26"/>
      <c r="H2" s="27"/>
    </row>
    <row r="3" spans="1:8" x14ac:dyDescent="0.25">
      <c r="A3" s="26"/>
      <c r="B3" s="53"/>
      <c r="C3" s="53"/>
      <c r="D3" s="26"/>
      <c r="E3" s="26"/>
      <c r="F3" s="26"/>
      <c r="G3" s="26"/>
      <c r="H3" s="27"/>
    </row>
    <row r="4" spans="1:8" x14ac:dyDescent="0.25">
      <c r="A4" s="35" t="s">
        <v>305</v>
      </c>
      <c r="B4" s="36" t="s">
        <v>18</v>
      </c>
      <c r="C4" s="36" t="s">
        <v>307</v>
      </c>
      <c r="D4" s="36" t="s">
        <v>309</v>
      </c>
      <c r="E4" s="36" t="s">
        <v>104</v>
      </c>
      <c r="F4" s="36" t="s">
        <v>308</v>
      </c>
      <c r="G4" s="36" t="s">
        <v>310</v>
      </c>
      <c r="H4" s="36" t="s">
        <v>262</v>
      </c>
    </row>
    <row r="5" spans="1:8" x14ac:dyDescent="0.25">
      <c r="A5" s="35">
        <v>1</v>
      </c>
      <c r="B5" s="35"/>
      <c r="C5" s="35"/>
      <c r="D5" s="35"/>
      <c r="E5" s="35"/>
      <c r="F5" s="35"/>
      <c r="G5" s="35"/>
      <c r="H5" s="35"/>
    </row>
    <row r="6" spans="1:8" x14ac:dyDescent="0.25">
      <c r="A6" s="35">
        <v>2</v>
      </c>
      <c r="B6" s="36" t="s">
        <v>79</v>
      </c>
      <c r="C6" s="36">
        <v>305600</v>
      </c>
      <c r="D6" s="54">
        <v>176290</v>
      </c>
      <c r="E6" s="35">
        <v>1.733507289125872</v>
      </c>
      <c r="F6" s="35"/>
      <c r="G6" s="35"/>
      <c r="H6" s="35"/>
    </row>
    <row r="7" spans="1:8" x14ac:dyDescent="0.25">
      <c r="A7" s="35">
        <v>3</v>
      </c>
      <c r="B7" s="36" t="s">
        <v>223</v>
      </c>
      <c r="C7" s="36">
        <v>296353</v>
      </c>
      <c r="D7" s="54">
        <v>181674</v>
      </c>
      <c r="E7" s="35">
        <v>1.6312350694100421</v>
      </c>
      <c r="F7" s="35"/>
      <c r="G7" s="35"/>
      <c r="H7" s="35"/>
    </row>
    <row r="8" spans="1:8" x14ac:dyDescent="0.25">
      <c r="A8" s="35">
        <v>4</v>
      </c>
      <c r="B8" s="36" t="s">
        <v>100</v>
      </c>
      <c r="C8" s="36">
        <v>273320</v>
      </c>
      <c r="D8" s="54">
        <v>169251</v>
      </c>
      <c r="E8" s="35">
        <v>1.6148796757478538</v>
      </c>
      <c r="F8" s="35"/>
      <c r="G8" s="35"/>
      <c r="H8" s="35"/>
    </row>
    <row r="9" spans="1:8" x14ac:dyDescent="0.25">
      <c r="A9" s="35">
        <v>5</v>
      </c>
      <c r="B9" s="36" t="s">
        <v>48</v>
      </c>
      <c r="C9" s="36">
        <v>280893</v>
      </c>
      <c r="D9" s="54">
        <v>174408</v>
      </c>
      <c r="E9" s="35">
        <v>1.6105511215081878</v>
      </c>
      <c r="F9" s="35"/>
      <c r="G9" s="35"/>
      <c r="H9" s="35"/>
    </row>
    <row r="10" spans="1:8" x14ac:dyDescent="0.25">
      <c r="A10" s="35">
        <v>6</v>
      </c>
      <c r="B10" s="36" t="s">
        <v>23</v>
      </c>
      <c r="C10" s="36">
        <v>293957</v>
      </c>
      <c r="D10" s="54">
        <v>183966</v>
      </c>
      <c r="E10" s="35">
        <v>1.5978876531533002</v>
      </c>
      <c r="F10" s="35"/>
      <c r="G10" s="35"/>
      <c r="H10" s="35"/>
    </row>
    <row r="11" spans="1:8" x14ac:dyDescent="0.25">
      <c r="A11" s="35">
        <v>7</v>
      </c>
      <c r="B11" s="36" t="s">
        <v>33</v>
      </c>
      <c r="C11" s="36">
        <v>310009</v>
      </c>
      <c r="D11" s="54">
        <v>195410</v>
      </c>
      <c r="E11" s="35">
        <v>1.5864541221022466</v>
      </c>
      <c r="F11" s="35"/>
      <c r="G11" s="35"/>
      <c r="H11" s="35"/>
    </row>
    <row r="12" spans="1:8" x14ac:dyDescent="0.25">
      <c r="A12" s="35">
        <v>8</v>
      </c>
      <c r="B12" s="36" t="s">
        <v>103</v>
      </c>
      <c r="C12" s="36">
        <v>289426</v>
      </c>
      <c r="D12" s="54">
        <v>184625</v>
      </c>
      <c r="E12" s="35">
        <v>1.5676425186188219</v>
      </c>
      <c r="F12" s="35"/>
      <c r="G12" s="35"/>
      <c r="H12" s="35"/>
    </row>
    <row r="13" spans="1:8" x14ac:dyDescent="0.25">
      <c r="A13" s="35">
        <v>9</v>
      </c>
      <c r="B13" s="36" t="s">
        <v>75</v>
      </c>
      <c r="C13" s="36">
        <v>288839</v>
      </c>
      <c r="D13" s="54">
        <v>184627</v>
      </c>
      <c r="E13" s="35">
        <v>1.5644461535961696</v>
      </c>
      <c r="F13" s="35"/>
      <c r="G13" s="35"/>
      <c r="H13" s="35"/>
    </row>
    <row r="14" spans="1:8" x14ac:dyDescent="0.25">
      <c r="A14" s="35">
        <v>10</v>
      </c>
      <c r="B14" s="36" t="s">
        <v>220</v>
      </c>
      <c r="C14" s="36">
        <v>325214</v>
      </c>
      <c r="D14" s="54">
        <v>208157</v>
      </c>
      <c r="E14" s="35">
        <v>1.562349572678315</v>
      </c>
      <c r="F14" s="35"/>
      <c r="G14" s="35"/>
      <c r="H14" s="35"/>
    </row>
    <row r="15" spans="1:8" x14ac:dyDescent="0.25">
      <c r="A15" s="35">
        <v>11</v>
      </c>
      <c r="B15" s="36" t="s">
        <v>77</v>
      </c>
      <c r="C15" s="36">
        <v>266925</v>
      </c>
      <c r="D15" s="54">
        <v>172413</v>
      </c>
      <c r="E15" s="35">
        <v>1.5481721215917594</v>
      </c>
      <c r="F15" s="35"/>
      <c r="G15" s="35"/>
      <c r="H15" s="35"/>
    </row>
    <row r="16" spans="1:8" x14ac:dyDescent="0.25">
      <c r="A16" s="35">
        <v>12</v>
      </c>
      <c r="B16" s="36" t="s">
        <v>52</v>
      </c>
      <c r="C16" s="36">
        <v>281425</v>
      </c>
      <c r="D16" s="54">
        <v>182674</v>
      </c>
      <c r="E16" s="35">
        <v>1.5405859618774429</v>
      </c>
      <c r="F16" s="35"/>
      <c r="G16" s="35"/>
      <c r="H16" s="35"/>
    </row>
    <row r="17" spans="1:8" x14ac:dyDescent="0.25">
      <c r="A17" s="35">
        <v>13</v>
      </c>
      <c r="B17" s="36" t="s">
        <v>93</v>
      </c>
      <c r="C17" s="36">
        <v>262293</v>
      </c>
      <c r="D17" s="54">
        <v>170270</v>
      </c>
      <c r="E17" s="35">
        <v>1.5404533975450754</v>
      </c>
      <c r="F17" s="35"/>
      <c r="G17" s="35"/>
      <c r="H17" s="35"/>
    </row>
    <row r="18" spans="1:8" x14ac:dyDescent="0.25">
      <c r="A18" s="35">
        <v>14</v>
      </c>
      <c r="B18" s="36" t="s">
        <v>81</v>
      </c>
      <c r="C18" s="36">
        <v>264395</v>
      </c>
      <c r="D18" s="54">
        <v>173517</v>
      </c>
      <c r="E18" s="35">
        <v>1.5237411896240713</v>
      </c>
      <c r="F18" s="35"/>
      <c r="G18" s="35"/>
      <c r="H18" s="35"/>
    </row>
    <row r="19" spans="1:8" x14ac:dyDescent="0.25">
      <c r="A19" s="35">
        <v>15</v>
      </c>
      <c r="B19" s="36" t="s">
        <v>21</v>
      </c>
      <c r="C19" s="36">
        <v>277740</v>
      </c>
      <c r="D19" s="54">
        <v>183595</v>
      </c>
      <c r="E19" s="35">
        <v>1.5127862959230916</v>
      </c>
      <c r="F19" s="35"/>
      <c r="G19" s="35"/>
      <c r="H19" s="35"/>
    </row>
    <row r="20" spans="1:8" x14ac:dyDescent="0.25">
      <c r="A20" s="35">
        <v>16</v>
      </c>
      <c r="B20" s="36" t="s">
        <v>35</v>
      </c>
      <c r="C20" s="36">
        <v>321030</v>
      </c>
      <c r="D20" s="54">
        <v>212519</v>
      </c>
      <c r="E20" s="35">
        <v>1.5105943468583984</v>
      </c>
      <c r="F20" s="35"/>
      <c r="G20" s="35"/>
      <c r="H20" s="35"/>
    </row>
    <row r="21" spans="1:8" x14ac:dyDescent="0.25">
      <c r="A21" s="35">
        <v>17</v>
      </c>
      <c r="B21" s="36" t="s">
        <v>24</v>
      </c>
      <c r="C21" s="36">
        <v>307741</v>
      </c>
      <c r="D21" s="54">
        <v>204912</v>
      </c>
      <c r="E21" s="35">
        <v>1.5018202935894434</v>
      </c>
      <c r="F21" s="35"/>
      <c r="G21" s="35"/>
      <c r="H21" s="35"/>
    </row>
    <row r="22" spans="1:8" x14ac:dyDescent="0.25">
      <c r="A22" s="35">
        <v>18</v>
      </c>
      <c r="B22" s="36" t="s">
        <v>37</v>
      </c>
      <c r="C22" s="36">
        <v>291256</v>
      </c>
      <c r="D22" s="54">
        <v>196471</v>
      </c>
      <c r="E22" s="35">
        <v>1.4824376116577</v>
      </c>
      <c r="F22" s="35"/>
      <c r="G22" s="35"/>
      <c r="H22" s="35"/>
    </row>
    <row r="23" spans="1:8" x14ac:dyDescent="0.25">
      <c r="A23" s="35">
        <v>19</v>
      </c>
      <c r="B23" s="36" t="s">
        <v>89</v>
      </c>
      <c r="C23" s="36">
        <v>277758</v>
      </c>
      <c r="D23" s="54">
        <v>189121</v>
      </c>
      <c r="E23" s="35">
        <v>1.4686787823668446</v>
      </c>
      <c r="F23" s="35"/>
      <c r="G23" s="35"/>
      <c r="H23" s="35"/>
    </row>
    <row r="24" spans="1:8" x14ac:dyDescent="0.25">
      <c r="A24" s="35">
        <v>20</v>
      </c>
      <c r="B24" s="36" t="s">
        <v>47</v>
      </c>
      <c r="C24" s="36">
        <v>272295</v>
      </c>
      <c r="D24" s="54">
        <v>186434</v>
      </c>
      <c r="E24" s="35">
        <v>1.4605436776553633</v>
      </c>
      <c r="F24" s="35"/>
      <c r="G24" s="35"/>
      <c r="H24" s="35"/>
    </row>
    <row r="25" spans="1:8" x14ac:dyDescent="0.25">
      <c r="A25" s="35">
        <v>21</v>
      </c>
      <c r="B25" s="36" t="s">
        <v>70</v>
      </c>
      <c r="C25" s="36">
        <v>293774</v>
      </c>
      <c r="D25" s="54">
        <v>201312</v>
      </c>
      <c r="E25" s="35">
        <v>1.4592970116038786</v>
      </c>
      <c r="F25" s="35"/>
      <c r="G25" s="35"/>
      <c r="H25" s="35"/>
    </row>
    <row r="26" spans="1:8" x14ac:dyDescent="0.25">
      <c r="A26" s="35">
        <v>22</v>
      </c>
      <c r="B26" s="36" t="s">
        <v>82</v>
      </c>
      <c r="C26" s="36">
        <v>284624</v>
      </c>
      <c r="D26" s="54">
        <v>195720</v>
      </c>
      <c r="E26" s="35">
        <v>1.4542407520948293</v>
      </c>
      <c r="F26" s="35"/>
      <c r="G26" s="35"/>
      <c r="H26" s="35"/>
    </row>
    <row r="27" spans="1:8" x14ac:dyDescent="0.25">
      <c r="A27" s="35">
        <v>23</v>
      </c>
      <c r="B27" s="36" t="s">
        <v>36</v>
      </c>
      <c r="C27" s="36">
        <v>279239</v>
      </c>
      <c r="D27" s="54">
        <v>192377</v>
      </c>
      <c r="E27" s="35">
        <v>1.4515196723100994</v>
      </c>
      <c r="F27" s="35"/>
      <c r="G27" s="35"/>
      <c r="H27" s="35"/>
    </row>
    <row r="28" spans="1:8" x14ac:dyDescent="0.25">
      <c r="A28" s="35">
        <v>24</v>
      </c>
      <c r="B28" s="36" t="s">
        <v>73</v>
      </c>
      <c r="C28" s="36">
        <v>260507</v>
      </c>
      <c r="D28" s="54">
        <v>179510</v>
      </c>
      <c r="E28" s="35">
        <v>1.451211631663974</v>
      </c>
      <c r="F28" s="35"/>
      <c r="G28" s="35"/>
      <c r="H28" s="35"/>
    </row>
    <row r="29" spans="1:8" x14ac:dyDescent="0.25">
      <c r="A29" s="35">
        <v>25</v>
      </c>
      <c r="B29" s="36" t="s">
        <v>40</v>
      </c>
      <c r="C29" s="36">
        <v>286824</v>
      </c>
      <c r="D29" s="54">
        <v>198687</v>
      </c>
      <c r="E29" s="35">
        <v>1.4435972157212098</v>
      </c>
      <c r="F29" s="35"/>
      <c r="G29" s="35"/>
      <c r="H29" s="35"/>
    </row>
    <row r="30" spans="1:8" x14ac:dyDescent="0.25">
      <c r="A30" s="35">
        <v>26</v>
      </c>
      <c r="B30" s="36" t="s">
        <v>29</v>
      </c>
      <c r="C30" s="36">
        <v>285673</v>
      </c>
      <c r="D30" s="54">
        <v>198291</v>
      </c>
      <c r="E30" s="35">
        <v>1.4406755727693137</v>
      </c>
      <c r="F30" s="35"/>
      <c r="G30" s="35"/>
      <c r="H30" s="35"/>
    </row>
    <row r="31" spans="1:8" x14ac:dyDescent="0.25">
      <c r="A31" s="35">
        <v>27</v>
      </c>
      <c r="B31" s="36" t="s">
        <v>72</v>
      </c>
      <c r="C31" s="55">
        <v>262834</v>
      </c>
      <c r="D31" s="55">
        <v>182550</v>
      </c>
      <c r="E31" s="35">
        <v>1.4397918378526431</v>
      </c>
      <c r="F31" s="35"/>
      <c r="G31" s="35"/>
      <c r="H31" s="35"/>
    </row>
    <row r="32" spans="1:8" x14ac:dyDescent="0.25">
      <c r="A32" s="35">
        <v>28</v>
      </c>
      <c r="B32" s="36" t="s">
        <v>45</v>
      </c>
      <c r="C32" s="36">
        <v>311809</v>
      </c>
      <c r="D32" s="54">
        <v>216734</v>
      </c>
      <c r="E32" s="35">
        <v>1.4386713667444886</v>
      </c>
      <c r="F32" s="35"/>
      <c r="G32" s="35"/>
      <c r="H32" s="35"/>
    </row>
    <row r="33" spans="1:8" x14ac:dyDescent="0.25">
      <c r="A33" s="35">
        <v>29</v>
      </c>
      <c r="B33" s="36" t="s">
        <v>64</v>
      </c>
      <c r="C33" s="36">
        <v>261656</v>
      </c>
      <c r="D33" s="54">
        <v>182168</v>
      </c>
      <c r="E33" s="35">
        <v>1.4363444732334987</v>
      </c>
      <c r="F33" s="35"/>
      <c r="G33" s="35"/>
      <c r="H33" s="35"/>
    </row>
    <row r="34" spans="1:8" x14ac:dyDescent="0.25">
      <c r="A34" s="35">
        <v>30</v>
      </c>
      <c r="B34" s="36" t="s">
        <v>50</v>
      </c>
      <c r="C34" s="36">
        <v>258327</v>
      </c>
      <c r="D34" s="54">
        <v>181196</v>
      </c>
      <c r="E34" s="35">
        <v>1.4256771672663855</v>
      </c>
      <c r="F34" s="35"/>
      <c r="G34" s="35"/>
      <c r="H34" s="35"/>
    </row>
    <row r="35" spans="1:8" x14ac:dyDescent="0.25">
      <c r="A35" s="35">
        <v>31</v>
      </c>
      <c r="B35" s="36" t="s">
        <v>25</v>
      </c>
      <c r="C35" s="36">
        <v>276064</v>
      </c>
      <c r="D35" s="54">
        <v>194159</v>
      </c>
      <c r="E35" s="35">
        <v>1.4218449827203476</v>
      </c>
      <c r="F35" s="35"/>
      <c r="G35" s="35"/>
      <c r="H35" s="35"/>
    </row>
    <row r="36" spans="1:8" x14ac:dyDescent="0.25">
      <c r="A36" s="35">
        <v>32</v>
      </c>
      <c r="B36" s="36" t="s">
        <v>43</v>
      </c>
      <c r="C36" s="36">
        <v>283615</v>
      </c>
      <c r="D36" s="54">
        <v>201929</v>
      </c>
      <c r="E36" s="35">
        <v>1.4045283243120106</v>
      </c>
      <c r="F36" s="35"/>
      <c r="G36" s="35"/>
      <c r="H36" s="35"/>
    </row>
    <row r="37" spans="1:8" x14ac:dyDescent="0.25">
      <c r="A37" s="35">
        <v>33</v>
      </c>
      <c r="B37" s="36" t="s">
        <v>41</v>
      </c>
      <c r="C37" s="36">
        <v>276606</v>
      </c>
      <c r="D37" s="54">
        <v>197425</v>
      </c>
      <c r="E37" s="35">
        <v>1.4010687602887173</v>
      </c>
      <c r="F37" s="35"/>
      <c r="G37" s="35"/>
      <c r="H37" s="35"/>
    </row>
    <row r="38" spans="1:8" x14ac:dyDescent="0.25">
      <c r="A38" s="35">
        <v>34</v>
      </c>
      <c r="B38" s="36" t="s">
        <v>74</v>
      </c>
      <c r="C38" s="36">
        <v>293861</v>
      </c>
      <c r="D38" s="54">
        <v>210019</v>
      </c>
      <c r="E38" s="35">
        <v>1.3992114999119127</v>
      </c>
      <c r="F38" s="35"/>
      <c r="G38" s="35"/>
      <c r="H38" s="35"/>
    </row>
    <row r="39" spans="1:8" x14ac:dyDescent="0.25">
      <c r="A39" s="35">
        <v>35</v>
      </c>
      <c r="B39" s="36" t="s">
        <v>97</v>
      </c>
      <c r="C39" s="36">
        <v>261980</v>
      </c>
      <c r="D39" s="54">
        <v>187326</v>
      </c>
      <c r="E39" s="35">
        <v>1.3985244974002542</v>
      </c>
      <c r="F39" s="35"/>
      <c r="G39" s="35"/>
      <c r="H39" s="35"/>
    </row>
    <row r="40" spans="1:8" x14ac:dyDescent="0.25">
      <c r="A40" s="35">
        <v>36</v>
      </c>
      <c r="B40" s="36" t="s">
        <v>42</v>
      </c>
      <c r="C40" s="36">
        <v>265505</v>
      </c>
      <c r="D40" s="54">
        <v>190498</v>
      </c>
      <c r="E40" s="35">
        <v>1.3937416665791766</v>
      </c>
      <c r="F40" s="35"/>
      <c r="G40" s="35"/>
      <c r="H40" s="35"/>
    </row>
    <row r="41" spans="1:8" x14ac:dyDescent="0.25">
      <c r="A41" s="35">
        <v>37</v>
      </c>
      <c r="B41" s="36" t="s">
        <v>91</v>
      </c>
      <c r="C41" s="36">
        <v>260282</v>
      </c>
      <c r="D41" s="54">
        <v>186766</v>
      </c>
      <c r="E41" s="35">
        <v>1.3936262488889841</v>
      </c>
      <c r="F41" s="35"/>
      <c r="G41" s="35"/>
      <c r="H41" s="35"/>
    </row>
    <row r="42" spans="1:8" x14ac:dyDescent="0.25">
      <c r="A42" s="35">
        <v>38</v>
      </c>
      <c r="B42" s="36" t="s">
        <v>51</v>
      </c>
      <c r="C42" s="36">
        <v>310142</v>
      </c>
      <c r="D42" s="54">
        <v>222841</v>
      </c>
      <c r="E42" s="35">
        <v>1.3917636341606796</v>
      </c>
      <c r="F42" s="35"/>
      <c r="G42" s="35"/>
      <c r="H42" s="35"/>
    </row>
    <row r="43" spans="1:8" x14ac:dyDescent="0.25">
      <c r="A43" s="35">
        <v>39</v>
      </c>
      <c r="B43" s="36" t="s">
        <v>53</v>
      </c>
      <c r="C43" s="36">
        <v>290705</v>
      </c>
      <c r="D43" s="54">
        <v>209045</v>
      </c>
      <c r="E43" s="35">
        <v>1.390633595637303</v>
      </c>
      <c r="F43" s="35"/>
      <c r="G43" s="35"/>
      <c r="H43" s="35"/>
    </row>
    <row r="44" spans="1:8" x14ac:dyDescent="0.25">
      <c r="A44" s="35">
        <v>40</v>
      </c>
      <c r="B44" s="36" t="s">
        <v>84</v>
      </c>
      <c r="C44" s="36">
        <v>300913</v>
      </c>
      <c r="D44" s="54">
        <v>216779</v>
      </c>
      <c r="E44" s="35">
        <v>1.3881095493567182</v>
      </c>
      <c r="F44" s="35"/>
      <c r="G44" s="35"/>
      <c r="H44" s="35"/>
    </row>
    <row r="45" spans="1:8" x14ac:dyDescent="0.25">
      <c r="A45" s="35">
        <v>41</v>
      </c>
      <c r="B45" s="36" t="s">
        <v>68</v>
      </c>
      <c r="C45" s="36">
        <v>258336</v>
      </c>
      <c r="D45" s="54">
        <v>187994</v>
      </c>
      <c r="E45" s="35">
        <v>1.3741715161122163</v>
      </c>
      <c r="F45" s="35"/>
      <c r="G45" s="35"/>
      <c r="H45" s="35"/>
    </row>
    <row r="46" spans="1:8" x14ac:dyDescent="0.25">
      <c r="A46" s="35">
        <v>42</v>
      </c>
      <c r="B46" s="36" t="s">
        <v>22</v>
      </c>
      <c r="C46" s="36">
        <v>306722</v>
      </c>
      <c r="D46" s="54">
        <v>223616</v>
      </c>
      <c r="E46" s="35">
        <v>1.3716460360618203</v>
      </c>
      <c r="F46" s="35"/>
      <c r="G46" s="35"/>
      <c r="H46" s="35"/>
    </row>
    <row r="47" spans="1:8" x14ac:dyDescent="0.25">
      <c r="A47" s="35">
        <v>43</v>
      </c>
      <c r="B47" s="36" t="s">
        <v>61</v>
      </c>
      <c r="C47" s="36">
        <v>293758</v>
      </c>
      <c r="D47" s="54">
        <v>216911</v>
      </c>
      <c r="E47" s="35">
        <v>1.3542789438986498</v>
      </c>
      <c r="F47" s="35"/>
      <c r="G47" s="35"/>
      <c r="H47" s="35"/>
    </row>
    <row r="48" spans="1:8" x14ac:dyDescent="0.25">
      <c r="A48" s="35">
        <v>44</v>
      </c>
      <c r="B48" s="36" t="s">
        <v>226</v>
      </c>
      <c r="C48" s="36">
        <v>251722</v>
      </c>
      <c r="D48" s="54">
        <v>187583</v>
      </c>
      <c r="E48" s="35">
        <v>1.3419233086153863</v>
      </c>
      <c r="F48" s="35"/>
      <c r="G48" s="35"/>
      <c r="H48" s="35"/>
    </row>
    <row r="49" spans="1:8" x14ac:dyDescent="0.25">
      <c r="A49" s="35">
        <v>45</v>
      </c>
      <c r="B49" s="36" t="s">
        <v>28</v>
      </c>
      <c r="C49" s="36">
        <v>339949</v>
      </c>
      <c r="D49" s="54">
        <v>253723</v>
      </c>
      <c r="E49" s="35">
        <v>1.3398430571922924</v>
      </c>
      <c r="F49" s="35"/>
      <c r="G49" s="35"/>
      <c r="H49" s="35"/>
    </row>
    <row r="50" spans="1:8" x14ac:dyDescent="0.25">
      <c r="A50" s="35">
        <v>46</v>
      </c>
      <c r="B50" s="36" t="s">
        <v>44</v>
      </c>
      <c r="C50" s="36">
        <v>350358</v>
      </c>
      <c r="D50" s="54">
        <v>261550</v>
      </c>
      <c r="E50" s="35">
        <v>1.3395450200726438</v>
      </c>
      <c r="F50" s="35"/>
      <c r="G50" s="35"/>
      <c r="H50" s="35"/>
    </row>
    <row r="51" spans="1:8" x14ac:dyDescent="0.25">
      <c r="A51" s="35">
        <v>47</v>
      </c>
      <c r="B51" s="36" t="s">
        <v>92</v>
      </c>
      <c r="C51" s="36">
        <v>270262</v>
      </c>
      <c r="D51" s="54">
        <v>202175</v>
      </c>
      <c r="E51" s="35">
        <v>1.3367725979967851</v>
      </c>
      <c r="F51" s="35"/>
      <c r="G51" s="35"/>
      <c r="H51" s="35"/>
    </row>
    <row r="52" spans="1:8" x14ac:dyDescent="0.25">
      <c r="A52" s="35">
        <v>48</v>
      </c>
      <c r="B52" s="36" t="s">
        <v>34</v>
      </c>
      <c r="C52" s="36">
        <v>268853</v>
      </c>
      <c r="D52" s="54">
        <v>202273</v>
      </c>
      <c r="E52" s="35">
        <v>1.3291591067517661</v>
      </c>
      <c r="F52" s="35"/>
      <c r="G52" s="35"/>
      <c r="H52" s="35"/>
    </row>
    <row r="53" spans="1:8" x14ac:dyDescent="0.25">
      <c r="A53" s="35">
        <v>49</v>
      </c>
      <c r="B53" s="36" t="s">
        <v>20</v>
      </c>
      <c r="C53" s="36">
        <v>272721</v>
      </c>
      <c r="D53" s="54">
        <v>205533</v>
      </c>
      <c r="E53" s="35">
        <v>1.3268964107953467</v>
      </c>
      <c r="F53" s="35"/>
      <c r="G53" s="35"/>
      <c r="H53" s="35"/>
    </row>
    <row r="54" spans="1:8" x14ac:dyDescent="0.25">
      <c r="A54" s="35">
        <v>50</v>
      </c>
      <c r="B54" s="36" t="s">
        <v>65</v>
      </c>
      <c r="C54" s="36">
        <v>278703</v>
      </c>
      <c r="D54" s="54">
        <v>212374</v>
      </c>
      <c r="E54" s="35">
        <v>1.3123216589601363</v>
      </c>
      <c r="F54" s="35"/>
      <c r="G54" s="35"/>
      <c r="H54" s="35"/>
    </row>
    <row r="55" spans="1:8" x14ac:dyDescent="0.25">
      <c r="A55" s="35">
        <v>51</v>
      </c>
      <c r="B55" s="36" t="s">
        <v>30</v>
      </c>
      <c r="C55" s="36">
        <v>261930</v>
      </c>
      <c r="D55" s="54">
        <v>200650</v>
      </c>
      <c r="E55" s="35">
        <v>1.3054074258659356</v>
      </c>
      <c r="F55" s="35"/>
      <c r="G55" s="35"/>
      <c r="H55" s="35"/>
    </row>
    <row r="56" spans="1:8" x14ac:dyDescent="0.25">
      <c r="A56" s="35">
        <v>52</v>
      </c>
      <c r="B56" s="36" t="s">
        <v>58</v>
      </c>
      <c r="C56" s="36">
        <v>302370</v>
      </c>
      <c r="D56" s="54">
        <v>231860</v>
      </c>
      <c r="E56" s="35">
        <v>1.3041059259898213</v>
      </c>
      <c r="F56" s="35"/>
      <c r="G56" s="35"/>
      <c r="H56" s="35"/>
    </row>
    <row r="57" spans="1:8" x14ac:dyDescent="0.25">
      <c r="A57" s="35">
        <v>53</v>
      </c>
      <c r="B57" s="36" t="s">
        <v>63</v>
      </c>
      <c r="C57" s="36">
        <v>287345</v>
      </c>
      <c r="D57" s="54">
        <v>220693</v>
      </c>
      <c r="E57" s="35">
        <v>1.3020122976261141</v>
      </c>
      <c r="F57" s="35"/>
      <c r="G57" s="35"/>
      <c r="H57" s="35"/>
    </row>
    <row r="58" spans="1:8" x14ac:dyDescent="0.25">
      <c r="A58" s="35">
        <v>54</v>
      </c>
      <c r="B58" s="36" t="s">
        <v>95</v>
      </c>
      <c r="C58" s="36">
        <v>264486</v>
      </c>
      <c r="D58" s="54">
        <v>204332</v>
      </c>
      <c r="E58" s="35">
        <v>1.2943934381301019</v>
      </c>
      <c r="F58" s="35"/>
      <c r="G58" s="35"/>
      <c r="H58" s="35"/>
    </row>
    <row r="59" spans="1:8" x14ac:dyDescent="0.25">
      <c r="A59" s="35">
        <v>55</v>
      </c>
      <c r="B59" s="36" t="s">
        <v>27</v>
      </c>
      <c r="C59" s="36">
        <v>291207</v>
      </c>
      <c r="D59" s="54">
        <v>226241</v>
      </c>
      <c r="E59" s="35">
        <v>1.28715396413559</v>
      </c>
      <c r="F59" s="35"/>
      <c r="G59" s="35"/>
      <c r="H59" s="35"/>
    </row>
    <row r="60" spans="1:8" x14ac:dyDescent="0.25">
      <c r="A60" s="35">
        <v>56</v>
      </c>
      <c r="B60" s="36" t="s">
        <v>39</v>
      </c>
      <c r="C60" s="36">
        <v>275086</v>
      </c>
      <c r="D60" s="54">
        <v>214693</v>
      </c>
      <c r="E60" s="35">
        <v>1.2812993437140474</v>
      </c>
      <c r="F60" s="35"/>
      <c r="G60" s="35"/>
      <c r="H60" s="35"/>
    </row>
    <row r="61" spans="1:8" x14ac:dyDescent="0.25">
      <c r="A61" s="35">
        <v>57</v>
      </c>
      <c r="B61" s="36" t="s">
        <v>32</v>
      </c>
      <c r="C61" s="36">
        <v>287575</v>
      </c>
      <c r="D61" s="54">
        <v>224643</v>
      </c>
      <c r="E61" s="35">
        <v>1.2801422701797964</v>
      </c>
      <c r="F61" s="35"/>
      <c r="G61" s="35"/>
      <c r="H61" s="35"/>
    </row>
    <row r="62" spans="1:8" x14ac:dyDescent="0.25">
      <c r="A62" s="35">
        <v>58</v>
      </c>
      <c r="B62" s="36" t="s">
        <v>56</v>
      </c>
      <c r="C62" s="36">
        <v>270608</v>
      </c>
      <c r="D62" s="54">
        <v>211447</v>
      </c>
      <c r="E62" s="35">
        <v>1.2797911533386617</v>
      </c>
      <c r="F62" s="35"/>
      <c r="G62" s="35"/>
      <c r="H62" s="35"/>
    </row>
    <row r="63" spans="1:8" x14ac:dyDescent="0.25">
      <c r="A63" s="35">
        <v>59</v>
      </c>
      <c r="B63" s="36" t="s">
        <v>221</v>
      </c>
      <c r="C63" s="36">
        <v>293823</v>
      </c>
      <c r="D63" s="54">
        <v>229656</v>
      </c>
      <c r="E63" s="35">
        <v>1.2794048489915351</v>
      </c>
      <c r="F63" s="35"/>
      <c r="G63" s="35"/>
      <c r="H63" s="35"/>
    </row>
    <row r="64" spans="1:8" x14ac:dyDescent="0.25">
      <c r="A64" s="35">
        <v>60</v>
      </c>
      <c r="B64" s="36" t="s">
        <v>225</v>
      </c>
      <c r="C64" s="36">
        <v>267638</v>
      </c>
      <c r="D64" s="54">
        <v>210696</v>
      </c>
      <c r="E64" s="35">
        <v>1.2702566731214642</v>
      </c>
      <c r="F64" s="35"/>
      <c r="G64" s="35"/>
      <c r="H64" s="35"/>
    </row>
    <row r="65" spans="1:8" x14ac:dyDescent="0.25">
      <c r="A65" s="35">
        <v>61</v>
      </c>
      <c r="B65" s="36" t="s">
        <v>90</v>
      </c>
      <c r="C65" s="36">
        <v>322979</v>
      </c>
      <c r="D65" s="54">
        <v>254881</v>
      </c>
      <c r="E65" s="35">
        <v>1.2671756623679287</v>
      </c>
      <c r="F65" s="35"/>
      <c r="G65" s="35"/>
      <c r="H65" s="35"/>
    </row>
    <row r="66" spans="1:8" x14ac:dyDescent="0.25">
      <c r="A66" s="35">
        <v>62</v>
      </c>
      <c r="B66" s="36" t="s">
        <v>219</v>
      </c>
      <c r="C66" s="36">
        <v>299071</v>
      </c>
      <c r="D66" s="54">
        <v>236733</v>
      </c>
      <c r="E66" s="35">
        <v>1.2633261944891503</v>
      </c>
      <c r="F66" s="35"/>
      <c r="G66" s="35"/>
      <c r="H66" s="35"/>
    </row>
    <row r="67" spans="1:8" x14ac:dyDescent="0.25">
      <c r="A67" s="35">
        <v>63</v>
      </c>
      <c r="B67" s="36" t="s">
        <v>94</v>
      </c>
      <c r="C67" s="36">
        <v>285589</v>
      </c>
      <c r="D67" s="54">
        <v>226447</v>
      </c>
      <c r="E67" s="35">
        <v>1.2611736962733002</v>
      </c>
      <c r="F67" s="35"/>
      <c r="G67" s="35"/>
      <c r="H67" s="35"/>
    </row>
    <row r="68" spans="1:8" x14ac:dyDescent="0.25">
      <c r="A68" s="35">
        <v>64</v>
      </c>
      <c r="B68" s="36" t="s">
        <v>60</v>
      </c>
      <c r="C68" s="36">
        <v>265483</v>
      </c>
      <c r="D68" s="54">
        <v>211287</v>
      </c>
      <c r="E68" s="35">
        <v>1.2565041862490356</v>
      </c>
      <c r="F68" s="35"/>
      <c r="G68" s="35"/>
      <c r="H68" s="35"/>
    </row>
    <row r="69" spans="1:8" x14ac:dyDescent="0.25">
      <c r="A69" s="35">
        <v>65</v>
      </c>
      <c r="B69" s="36" t="s">
        <v>62</v>
      </c>
      <c r="C69" s="36">
        <v>243795</v>
      </c>
      <c r="D69" s="54">
        <v>196025</v>
      </c>
      <c r="E69" s="35">
        <v>1.2436934064532585</v>
      </c>
      <c r="F69" s="35"/>
      <c r="G69" s="35"/>
      <c r="H69" s="35"/>
    </row>
    <row r="70" spans="1:8" x14ac:dyDescent="0.25">
      <c r="A70" s="35">
        <v>66</v>
      </c>
      <c r="B70" s="36" t="s">
        <v>83</v>
      </c>
      <c r="C70" s="36">
        <v>283789</v>
      </c>
      <c r="D70" s="54">
        <v>228398</v>
      </c>
      <c r="E70" s="35">
        <v>1.2425196367744025</v>
      </c>
      <c r="F70" s="35"/>
      <c r="G70" s="35"/>
      <c r="H70" s="35"/>
    </row>
    <row r="71" spans="1:8" x14ac:dyDescent="0.25">
      <c r="A71" s="35">
        <v>67</v>
      </c>
      <c r="B71" s="36" t="s">
        <v>86</v>
      </c>
      <c r="C71" s="36">
        <v>315951</v>
      </c>
      <c r="D71" s="54">
        <v>254907</v>
      </c>
      <c r="E71" s="35">
        <v>1.2394755734444327</v>
      </c>
      <c r="F71" s="35"/>
      <c r="G71" s="35"/>
      <c r="H71" s="35"/>
    </row>
    <row r="72" spans="1:8" x14ac:dyDescent="0.25">
      <c r="A72" s="35">
        <v>68</v>
      </c>
      <c r="B72" s="36" t="s">
        <v>59</v>
      </c>
      <c r="C72" s="36">
        <v>287541</v>
      </c>
      <c r="D72" s="54">
        <v>233051</v>
      </c>
      <c r="E72" s="35">
        <v>1.2338114833233926</v>
      </c>
      <c r="F72" s="35"/>
      <c r="G72" s="35"/>
      <c r="H72" s="35"/>
    </row>
    <row r="73" spans="1:8" x14ac:dyDescent="0.25">
      <c r="A73" s="35">
        <v>69</v>
      </c>
      <c r="B73" s="36" t="s">
        <v>67</v>
      </c>
      <c r="C73" s="36">
        <v>267748</v>
      </c>
      <c r="D73" s="54">
        <v>217738</v>
      </c>
      <c r="E73" s="35">
        <v>1.2296797068035896</v>
      </c>
      <c r="F73" s="35"/>
      <c r="G73" s="35"/>
      <c r="H73" s="35"/>
    </row>
    <row r="74" spans="1:8" x14ac:dyDescent="0.25">
      <c r="A74" s="35">
        <v>70</v>
      </c>
      <c r="B74" s="36" t="s">
        <v>69</v>
      </c>
      <c r="C74" s="36">
        <v>271031</v>
      </c>
      <c r="D74" s="54">
        <v>222221</v>
      </c>
      <c r="E74" s="35">
        <v>1.2196462080541444</v>
      </c>
      <c r="F74" s="35"/>
      <c r="G74" s="35"/>
      <c r="H74" s="35"/>
    </row>
    <row r="75" spans="1:8" x14ac:dyDescent="0.25">
      <c r="A75" s="35">
        <v>71</v>
      </c>
      <c r="B75" s="36" t="s">
        <v>102</v>
      </c>
      <c r="C75" s="36">
        <v>259227</v>
      </c>
      <c r="D75" s="54">
        <v>212719</v>
      </c>
      <c r="E75" s="35">
        <v>1.2186358529327423</v>
      </c>
      <c r="F75" s="35"/>
      <c r="G75" s="35"/>
      <c r="H75" s="35"/>
    </row>
    <row r="76" spans="1:8" x14ac:dyDescent="0.25">
      <c r="A76" s="35">
        <v>72</v>
      </c>
      <c r="B76" s="36" t="s">
        <v>222</v>
      </c>
      <c r="C76" s="36">
        <v>207239</v>
      </c>
      <c r="D76" s="54">
        <v>170350</v>
      </c>
      <c r="E76" s="35">
        <v>1.2165482829468741</v>
      </c>
      <c r="F76" s="35"/>
      <c r="G76" s="35"/>
      <c r="H76" s="35"/>
    </row>
    <row r="77" spans="1:8" x14ac:dyDescent="0.25">
      <c r="A77" s="35">
        <v>73</v>
      </c>
      <c r="B77" s="36" t="s">
        <v>78</v>
      </c>
      <c r="C77" s="36">
        <v>245375</v>
      </c>
      <c r="D77" s="54">
        <v>205808</v>
      </c>
      <c r="E77" s="35">
        <v>1.1922520018658167</v>
      </c>
      <c r="F77" s="35"/>
      <c r="G77" s="35"/>
      <c r="H77" s="35"/>
    </row>
    <row r="78" spans="1:8" x14ac:dyDescent="0.25">
      <c r="A78" s="35">
        <v>74</v>
      </c>
      <c r="B78" s="36" t="s">
        <v>19</v>
      </c>
      <c r="C78" s="36">
        <v>252008</v>
      </c>
      <c r="D78" s="54">
        <v>212199</v>
      </c>
      <c r="E78" s="35">
        <v>1.1876022035919114</v>
      </c>
      <c r="F78" s="35"/>
      <c r="G78" s="35"/>
      <c r="H78" s="35"/>
    </row>
    <row r="79" spans="1:8" x14ac:dyDescent="0.25">
      <c r="A79" s="35">
        <v>75</v>
      </c>
      <c r="B79" s="36" t="s">
        <v>87</v>
      </c>
      <c r="C79" s="36">
        <v>270241</v>
      </c>
      <c r="D79" s="54">
        <v>227884</v>
      </c>
      <c r="E79" s="35">
        <v>1.1858708816766426</v>
      </c>
      <c r="F79" s="35"/>
      <c r="G79" s="35"/>
      <c r="H79" s="35"/>
    </row>
    <row r="80" spans="1:8" x14ac:dyDescent="0.25">
      <c r="A80" s="35">
        <v>76</v>
      </c>
      <c r="B80" s="36" t="s">
        <v>88</v>
      </c>
      <c r="C80" s="36">
        <v>267038</v>
      </c>
      <c r="D80" s="54">
        <v>225334</v>
      </c>
      <c r="E80" s="35">
        <v>1.1850763755136819</v>
      </c>
      <c r="F80" s="35"/>
      <c r="G80" s="35"/>
      <c r="H80" s="35"/>
    </row>
    <row r="81" spans="1:8" x14ac:dyDescent="0.25">
      <c r="A81" s="35">
        <v>77</v>
      </c>
      <c r="B81" s="36" t="s">
        <v>31</v>
      </c>
      <c r="C81" s="36">
        <v>306189</v>
      </c>
      <c r="D81" s="54">
        <v>260050</v>
      </c>
      <c r="E81" s="35">
        <v>1.1774235723899251</v>
      </c>
      <c r="F81" s="35"/>
      <c r="G81" s="35"/>
      <c r="H81" s="35"/>
    </row>
    <row r="82" spans="1:8" x14ac:dyDescent="0.25">
      <c r="A82" s="35">
        <v>78</v>
      </c>
      <c r="B82" s="36" t="s">
        <v>71</v>
      </c>
      <c r="C82" s="36">
        <v>298644</v>
      </c>
      <c r="D82" s="54">
        <v>255172</v>
      </c>
      <c r="E82" s="35">
        <v>1.1703635195084101</v>
      </c>
      <c r="F82" s="35"/>
      <c r="G82" s="35"/>
      <c r="H82" s="35"/>
    </row>
    <row r="83" spans="1:8" x14ac:dyDescent="0.25">
      <c r="A83" s="35">
        <v>79</v>
      </c>
      <c r="B83" s="36" t="s">
        <v>46</v>
      </c>
      <c r="C83" s="36">
        <v>277160</v>
      </c>
      <c r="D83" s="54">
        <v>237958</v>
      </c>
      <c r="E83" s="35">
        <v>1.1647433580715925</v>
      </c>
      <c r="F83" s="35"/>
      <c r="G83" s="35"/>
      <c r="H83" s="35"/>
    </row>
    <row r="84" spans="1:8" x14ac:dyDescent="0.25">
      <c r="A84" s="35">
        <v>80</v>
      </c>
      <c r="B84" s="36" t="s">
        <v>55</v>
      </c>
      <c r="C84" s="36">
        <v>204223</v>
      </c>
      <c r="D84" s="54">
        <v>176484</v>
      </c>
      <c r="E84" s="35">
        <v>1.157175721311847</v>
      </c>
      <c r="F84" s="35"/>
      <c r="G84" s="35"/>
      <c r="H84" s="35"/>
    </row>
    <row r="85" spans="1:8" x14ac:dyDescent="0.25">
      <c r="A85" s="35">
        <v>81</v>
      </c>
      <c r="B85" s="36" t="s">
        <v>49</v>
      </c>
      <c r="C85" s="36">
        <v>280088</v>
      </c>
      <c r="D85" s="54">
        <v>245504</v>
      </c>
      <c r="E85" s="35">
        <v>1.1408693952033369</v>
      </c>
      <c r="F85" s="35"/>
      <c r="G85" s="35"/>
      <c r="H85" s="35"/>
    </row>
    <row r="86" spans="1:8" x14ac:dyDescent="0.25">
      <c r="A86" s="35">
        <v>82</v>
      </c>
      <c r="B86" s="36" t="s">
        <v>96</v>
      </c>
      <c r="C86" s="36">
        <v>254824</v>
      </c>
      <c r="D86" s="54">
        <v>223405</v>
      </c>
      <c r="E86" s="35">
        <v>1.1406369597815627</v>
      </c>
      <c r="F86" s="35"/>
      <c r="G86" s="35"/>
      <c r="H86" s="35"/>
    </row>
    <row r="87" spans="1:8" x14ac:dyDescent="0.25">
      <c r="A87" s="35">
        <v>83</v>
      </c>
      <c r="B87" s="36" t="s">
        <v>76</v>
      </c>
      <c r="C87" s="36">
        <v>263506</v>
      </c>
      <c r="D87" s="54">
        <v>240156</v>
      </c>
      <c r="E87" s="35">
        <v>1.0972284681623612</v>
      </c>
      <c r="F87" s="35"/>
      <c r="G87" s="35"/>
      <c r="H87" s="35"/>
    </row>
    <row r="88" spans="1:8" x14ac:dyDescent="0.25">
      <c r="A88" s="35">
        <v>84</v>
      </c>
      <c r="B88" s="36" t="s">
        <v>26</v>
      </c>
      <c r="C88" s="36">
        <v>302073</v>
      </c>
      <c r="D88" s="54">
        <v>277834</v>
      </c>
      <c r="E88" s="35">
        <v>1.0872427420690052</v>
      </c>
      <c r="F88" s="35"/>
      <c r="G88" s="35"/>
      <c r="H88" s="35"/>
    </row>
    <row r="89" spans="1:8" x14ac:dyDescent="0.25">
      <c r="A89" s="35">
        <v>85</v>
      </c>
      <c r="B89" s="36" t="s">
        <v>99</v>
      </c>
      <c r="C89" s="36">
        <v>257480</v>
      </c>
      <c r="D89" s="54">
        <v>237698</v>
      </c>
      <c r="E89" s="35">
        <v>1.0832232496697489</v>
      </c>
      <c r="F89" s="35"/>
      <c r="G89" s="35"/>
      <c r="H89" s="35"/>
    </row>
    <row r="90" spans="1:8" x14ac:dyDescent="0.25">
      <c r="A90" s="35">
        <v>86</v>
      </c>
      <c r="B90" s="36" t="s">
        <v>101</v>
      </c>
      <c r="C90" s="36">
        <v>289969</v>
      </c>
      <c r="D90" s="54">
        <v>272770</v>
      </c>
      <c r="E90" s="35">
        <v>1.0630531216776038</v>
      </c>
      <c r="F90" s="35"/>
      <c r="G90" s="35"/>
      <c r="H90" s="35"/>
    </row>
    <row r="91" spans="1:8" x14ac:dyDescent="0.25">
      <c r="A91" s="35">
        <v>87</v>
      </c>
      <c r="B91" s="36" t="s">
        <v>80</v>
      </c>
      <c r="C91" s="36">
        <v>176543</v>
      </c>
      <c r="D91" s="54">
        <v>171823</v>
      </c>
      <c r="E91" s="35">
        <v>1.0274701291445267</v>
      </c>
      <c r="F91" s="35"/>
      <c r="G91" s="35"/>
      <c r="H91" s="35"/>
    </row>
    <row r="92" spans="1:8" x14ac:dyDescent="0.25">
      <c r="A92" s="35">
        <v>88</v>
      </c>
      <c r="B92" s="36" t="s">
        <v>54</v>
      </c>
      <c r="C92" s="36">
        <v>329586</v>
      </c>
      <c r="D92" s="54">
        <v>323077</v>
      </c>
      <c r="E92" s="35">
        <v>1.0201468999650238</v>
      </c>
      <c r="F92" s="35"/>
      <c r="G92" s="35"/>
      <c r="H92" s="35"/>
    </row>
    <row r="93" spans="1:8" x14ac:dyDescent="0.25">
      <c r="A93" s="35">
        <v>89</v>
      </c>
      <c r="B93" s="36" t="s">
        <v>38</v>
      </c>
      <c r="C93" s="36">
        <v>292332</v>
      </c>
      <c r="D93" s="54">
        <v>291049</v>
      </c>
      <c r="E93" s="35">
        <v>1.0044081924349508</v>
      </c>
      <c r="F93" s="35"/>
      <c r="G93" s="35"/>
      <c r="H93" s="35"/>
    </row>
    <row r="94" spans="1:8" x14ac:dyDescent="0.25">
      <c r="A94" s="35">
        <v>90</v>
      </c>
      <c r="B94" s="35" t="s">
        <v>5</v>
      </c>
      <c r="C94" s="35">
        <f>AVERAGE(C104:C106)</f>
        <v>166054.33333333334</v>
      </c>
      <c r="D94" s="35">
        <f t="shared" ref="D94:E94" si="0">AVERAGE(D104:D106)</f>
        <v>168953</v>
      </c>
      <c r="E94" s="35">
        <f t="shared" si="0"/>
        <v>1.0175808333382008</v>
      </c>
      <c r="F94" s="35">
        <f>STDEV(C104:C106)</f>
        <v>5655.0390213802539</v>
      </c>
      <c r="G94" s="35">
        <f t="shared" ref="G94:H94" si="1">STDEV(D104:D106)</f>
        <v>18900.708875595115</v>
      </c>
      <c r="H94" s="35">
        <f t="shared" si="1"/>
        <v>0.11075820238905053</v>
      </c>
    </row>
    <row r="95" spans="1:8" x14ac:dyDescent="0.25">
      <c r="A95" s="35">
        <v>91</v>
      </c>
      <c r="B95" s="36" t="s">
        <v>85</v>
      </c>
      <c r="C95" s="36">
        <v>302959</v>
      </c>
      <c r="D95" s="54">
        <v>307631</v>
      </c>
      <c r="E95" s="35">
        <v>0.98481297398506651</v>
      </c>
      <c r="F95" s="35"/>
      <c r="G95" s="35"/>
      <c r="H95" s="35"/>
    </row>
    <row r="96" spans="1:8" x14ac:dyDescent="0.25">
      <c r="A96" s="35">
        <v>92</v>
      </c>
      <c r="B96" s="36" t="s">
        <v>66</v>
      </c>
      <c r="C96" s="36">
        <v>287342</v>
      </c>
      <c r="D96" s="54">
        <v>295083</v>
      </c>
      <c r="E96" s="35">
        <v>0.97376670292765088</v>
      </c>
      <c r="F96" s="35"/>
      <c r="G96" s="35"/>
      <c r="H96" s="35"/>
    </row>
    <row r="97" spans="1:8" x14ac:dyDescent="0.25">
      <c r="A97" s="35">
        <v>93</v>
      </c>
      <c r="B97" s="36" t="s">
        <v>98</v>
      </c>
      <c r="C97" s="36">
        <v>287137</v>
      </c>
      <c r="D97" s="54">
        <v>305079</v>
      </c>
      <c r="E97" s="35">
        <v>0.94118900350401047</v>
      </c>
      <c r="F97" s="35"/>
      <c r="G97" s="35"/>
      <c r="H97" s="35"/>
    </row>
    <row r="98" spans="1:8" x14ac:dyDescent="0.25">
      <c r="A98" s="35">
        <v>94</v>
      </c>
      <c r="B98" s="36" t="s">
        <v>224</v>
      </c>
      <c r="C98" s="36">
        <v>303166</v>
      </c>
      <c r="D98" s="54">
        <v>323148</v>
      </c>
      <c r="E98" s="35">
        <v>0.93816455617859307</v>
      </c>
      <c r="F98" s="35"/>
      <c r="G98" s="35"/>
      <c r="H98" s="35"/>
    </row>
    <row r="99" spans="1:8" x14ac:dyDescent="0.25">
      <c r="A99" s="35">
        <v>95</v>
      </c>
      <c r="B99" s="36" t="s">
        <v>57</v>
      </c>
      <c r="C99" s="36">
        <v>398504</v>
      </c>
      <c r="D99" s="54">
        <v>496235</v>
      </c>
      <c r="E99" s="35">
        <v>0.80305500418148656</v>
      </c>
      <c r="F99" s="35"/>
      <c r="G99" s="35"/>
      <c r="H99" s="35"/>
    </row>
    <row r="100" spans="1:8" x14ac:dyDescent="0.25">
      <c r="A100" s="35">
        <v>96</v>
      </c>
      <c r="B100" s="35"/>
      <c r="C100" s="56"/>
      <c r="D100" s="35"/>
      <c r="E100" s="35"/>
      <c r="F100" s="35"/>
      <c r="G100" s="35"/>
      <c r="H100" s="35"/>
    </row>
    <row r="101" spans="1:8" x14ac:dyDescent="0.25">
      <c r="A101" s="26"/>
      <c r="B101" s="57"/>
      <c r="C101" s="57"/>
      <c r="D101" s="57"/>
      <c r="E101" s="57"/>
      <c r="F101" s="26"/>
      <c r="G101" s="26"/>
      <c r="H101" s="26"/>
    </row>
    <row r="102" spans="1:8" x14ac:dyDescent="0.25">
      <c r="A102" s="26" t="s">
        <v>300</v>
      </c>
      <c r="B102" s="26"/>
      <c r="C102" s="26"/>
      <c r="D102" s="26"/>
      <c r="E102" s="26"/>
      <c r="F102" s="26"/>
      <c r="G102" s="26"/>
      <c r="H102" s="26"/>
    </row>
    <row r="103" spans="1:8" x14ac:dyDescent="0.25">
      <c r="A103" s="35" t="s">
        <v>268</v>
      </c>
      <c r="B103" s="35" t="s">
        <v>266</v>
      </c>
      <c r="C103" s="36" t="s">
        <v>307</v>
      </c>
      <c r="D103" s="36" t="s">
        <v>309</v>
      </c>
      <c r="E103" s="35" t="s">
        <v>104</v>
      </c>
      <c r="F103" s="26"/>
      <c r="G103" s="26"/>
      <c r="H103" s="26"/>
    </row>
    <row r="104" spans="1:8" x14ac:dyDescent="0.25">
      <c r="A104" s="35" t="s">
        <v>297</v>
      </c>
      <c r="B104" s="35">
        <f>B105-0.2</f>
        <v>89.8</v>
      </c>
      <c r="C104" s="35">
        <v>160477</v>
      </c>
      <c r="D104" s="35">
        <v>153507</v>
      </c>
      <c r="E104" s="35">
        <f>D104/C104</f>
        <v>0.95656698467693191</v>
      </c>
      <c r="F104" s="26"/>
      <c r="G104" s="26"/>
      <c r="H104" s="26"/>
    </row>
    <row r="105" spans="1:8" x14ac:dyDescent="0.25">
      <c r="A105" s="35" t="s">
        <v>298</v>
      </c>
      <c r="B105" s="35">
        <v>90</v>
      </c>
      <c r="C105" s="35">
        <v>165902</v>
      </c>
      <c r="D105" s="35">
        <v>190029</v>
      </c>
      <c r="E105" s="35">
        <f t="shared" ref="E105:E106" si="2">D105/C105</f>
        <v>1.1454292293040469</v>
      </c>
      <c r="F105" s="26"/>
      <c r="G105" s="26"/>
      <c r="H105" s="26"/>
    </row>
    <row r="106" spans="1:8" x14ac:dyDescent="0.25">
      <c r="A106" s="35" t="s">
        <v>299</v>
      </c>
      <c r="B106" s="35">
        <f>B105+0.2</f>
        <v>90.2</v>
      </c>
      <c r="C106" s="35">
        <v>171784</v>
      </c>
      <c r="D106" s="35">
        <v>163323</v>
      </c>
      <c r="E106" s="35">
        <f t="shared" si="2"/>
        <v>0.95074628603362366</v>
      </c>
      <c r="F106" s="26"/>
      <c r="G106" s="26"/>
      <c r="H106" s="26"/>
    </row>
  </sheetData>
  <phoneticPr fontId="4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/>
  </sheetViews>
  <sheetFormatPr baseColWidth="12" defaultColWidth="12.83203125" defaultRowHeight="18" x14ac:dyDescent="0.25"/>
  <cols>
    <col min="1" max="1" width="17.33203125" bestFit="1" customWidth="1"/>
    <col min="2" max="2" width="21.83203125" bestFit="1" customWidth="1"/>
    <col min="3" max="4" width="28.83203125" bestFit="1" customWidth="1"/>
    <col min="5" max="5" width="16.6640625" bestFit="1" customWidth="1"/>
    <col min="6" max="6" width="20.33203125" bestFit="1" customWidth="1"/>
    <col min="7" max="7" width="15.1640625" bestFit="1" customWidth="1"/>
    <col min="8" max="8" width="19.6640625" bestFit="1" customWidth="1"/>
    <col min="12" max="12" width="14.1640625" bestFit="1" customWidth="1"/>
  </cols>
  <sheetData>
    <row r="1" spans="1:9" x14ac:dyDescent="0.25">
      <c r="A1" s="35" t="s">
        <v>268</v>
      </c>
      <c r="B1" s="35" t="s">
        <v>269</v>
      </c>
      <c r="C1" s="35" t="s">
        <v>270</v>
      </c>
      <c r="D1" s="35" t="s">
        <v>271</v>
      </c>
      <c r="E1" s="35" t="s">
        <v>268</v>
      </c>
      <c r="F1" s="35" t="s">
        <v>269</v>
      </c>
      <c r="G1" s="35" t="s">
        <v>266</v>
      </c>
      <c r="H1" s="35" t="s">
        <v>267</v>
      </c>
      <c r="I1" s="5"/>
    </row>
    <row r="2" spans="1:9" x14ac:dyDescent="0.25">
      <c r="A2" s="69" t="s">
        <v>109</v>
      </c>
      <c r="B2" s="35" t="s">
        <v>252</v>
      </c>
      <c r="C2" s="41">
        <v>355</v>
      </c>
      <c r="D2" s="41">
        <v>88.611511667502882</v>
      </c>
      <c r="E2" s="72" t="s">
        <v>109</v>
      </c>
      <c r="F2" s="35" t="s">
        <v>287</v>
      </c>
      <c r="G2" s="42">
        <v>0.86</v>
      </c>
      <c r="H2" s="35">
        <v>311</v>
      </c>
      <c r="I2" s="10"/>
    </row>
    <row r="3" spans="1:9" x14ac:dyDescent="0.25">
      <c r="A3" s="70"/>
      <c r="B3" s="35" t="s">
        <v>253</v>
      </c>
      <c r="C3" s="41">
        <v>351</v>
      </c>
      <c r="D3" s="41">
        <v>93.872253621610682</v>
      </c>
      <c r="E3" s="66"/>
      <c r="F3" s="35" t="s">
        <v>288</v>
      </c>
      <c r="G3" s="42">
        <v>1</v>
      </c>
      <c r="H3" s="35">
        <v>297</v>
      </c>
      <c r="I3" s="10"/>
    </row>
    <row r="4" spans="1:9" x14ac:dyDescent="0.25">
      <c r="A4" s="69" t="s">
        <v>108</v>
      </c>
      <c r="B4" s="35" t="s">
        <v>252</v>
      </c>
      <c r="C4" s="41">
        <v>310.66666666666669</v>
      </c>
      <c r="D4" s="41">
        <v>7.3711147958319936</v>
      </c>
      <c r="E4" s="66"/>
      <c r="F4" s="35" t="s">
        <v>289</v>
      </c>
      <c r="G4" s="42">
        <v>1</v>
      </c>
      <c r="H4" s="35">
        <v>457</v>
      </c>
      <c r="I4" s="10"/>
    </row>
    <row r="5" spans="1:9" x14ac:dyDescent="0.25">
      <c r="A5" s="70"/>
      <c r="B5" s="35" t="s">
        <v>253</v>
      </c>
      <c r="C5" s="41">
        <v>336.33333333333331</v>
      </c>
      <c r="D5" s="41">
        <v>19.629909152447276</v>
      </c>
      <c r="E5" s="66"/>
      <c r="F5" s="35" t="s">
        <v>290</v>
      </c>
      <c r="G5" s="42">
        <v>1.8599999999999999</v>
      </c>
      <c r="H5" s="35">
        <v>305</v>
      </c>
    </row>
    <row r="6" spans="1:9" x14ac:dyDescent="0.25">
      <c r="A6" s="71" t="s">
        <v>107</v>
      </c>
      <c r="B6" s="35" t="s">
        <v>252</v>
      </c>
      <c r="C6" s="41">
        <v>2045</v>
      </c>
      <c r="D6" s="41">
        <v>145.4922678357857</v>
      </c>
      <c r="E6" s="66"/>
      <c r="F6" s="35" t="s">
        <v>291</v>
      </c>
      <c r="G6" s="42">
        <v>2</v>
      </c>
      <c r="H6" s="35">
        <v>289</v>
      </c>
    </row>
    <row r="7" spans="1:9" x14ac:dyDescent="0.25">
      <c r="A7" s="71"/>
      <c r="B7" s="35" t="s">
        <v>253</v>
      </c>
      <c r="C7" s="41">
        <v>275.66666666666669</v>
      </c>
      <c r="D7" s="41">
        <v>2.8867513459481287</v>
      </c>
      <c r="E7" s="66"/>
      <c r="F7" s="35" t="s">
        <v>292</v>
      </c>
      <c r="G7" s="42">
        <v>2</v>
      </c>
      <c r="H7" s="35">
        <v>459</v>
      </c>
    </row>
    <row r="8" spans="1:9" x14ac:dyDescent="0.25">
      <c r="A8" s="26"/>
      <c r="B8" s="26"/>
      <c r="C8" s="26"/>
      <c r="D8" s="26"/>
      <c r="E8" s="66" t="s">
        <v>108</v>
      </c>
      <c r="F8" s="35" t="s">
        <v>287</v>
      </c>
      <c r="G8" s="42">
        <v>2.86</v>
      </c>
      <c r="H8" s="35">
        <v>319</v>
      </c>
    </row>
    <row r="9" spans="1:9" x14ac:dyDescent="0.25">
      <c r="A9" s="26"/>
      <c r="B9" s="26"/>
      <c r="C9" s="26"/>
      <c r="D9" s="26"/>
      <c r="E9" s="66"/>
      <c r="F9" s="35" t="s">
        <v>288</v>
      </c>
      <c r="G9" s="42">
        <v>3</v>
      </c>
      <c r="H9" s="35">
        <v>305</v>
      </c>
    </row>
    <row r="10" spans="1:9" x14ac:dyDescent="0.25">
      <c r="A10" s="26"/>
      <c r="B10" s="26"/>
      <c r="C10" s="26"/>
      <c r="D10" s="26"/>
      <c r="E10" s="66"/>
      <c r="F10" s="35" t="s">
        <v>289</v>
      </c>
      <c r="G10" s="42">
        <v>3.1399999999999997</v>
      </c>
      <c r="H10" s="35">
        <v>308</v>
      </c>
    </row>
    <row r="11" spans="1:9" x14ac:dyDescent="0.25">
      <c r="A11" s="26"/>
      <c r="B11" s="26"/>
      <c r="C11" s="26"/>
      <c r="D11" s="26"/>
      <c r="E11" s="66"/>
      <c r="F11" s="35" t="s">
        <v>290</v>
      </c>
      <c r="G11" s="42">
        <v>3.86</v>
      </c>
      <c r="H11" s="43">
        <v>325</v>
      </c>
    </row>
    <row r="12" spans="1:9" x14ac:dyDescent="0.25">
      <c r="A12" s="26"/>
      <c r="B12" s="26"/>
      <c r="C12" s="26"/>
      <c r="D12" s="26"/>
      <c r="E12" s="66"/>
      <c r="F12" s="35" t="s">
        <v>291</v>
      </c>
      <c r="G12" s="42">
        <v>4</v>
      </c>
      <c r="H12" s="43">
        <v>325</v>
      </c>
    </row>
    <row r="13" spans="1:9" x14ac:dyDescent="0.25">
      <c r="A13" s="26"/>
      <c r="B13" s="26"/>
      <c r="C13" s="26"/>
      <c r="D13" s="26"/>
      <c r="E13" s="67"/>
      <c r="F13" s="35" t="s">
        <v>292</v>
      </c>
      <c r="G13" s="42">
        <v>4.1399999999999997</v>
      </c>
      <c r="H13" s="43">
        <v>359</v>
      </c>
    </row>
    <row r="14" spans="1:9" x14ac:dyDescent="0.25">
      <c r="A14" s="26"/>
      <c r="B14" s="26"/>
      <c r="C14" s="26"/>
      <c r="D14" s="26"/>
      <c r="E14" s="68" t="s">
        <v>107</v>
      </c>
      <c r="F14" s="35" t="s">
        <v>287</v>
      </c>
      <c r="G14" s="42">
        <v>4.8599999999999994</v>
      </c>
      <c r="H14" s="35">
        <v>1877</v>
      </c>
    </row>
    <row r="15" spans="1:9" x14ac:dyDescent="0.25">
      <c r="A15" s="26"/>
      <c r="B15" s="26"/>
      <c r="C15" s="26"/>
      <c r="D15" s="26"/>
      <c r="E15" s="68"/>
      <c r="F15" s="35" t="s">
        <v>288</v>
      </c>
      <c r="G15" s="42">
        <v>5</v>
      </c>
      <c r="H15" s="35">
        <v>2129</v>
      </c>
    </row>
    <row r="16" spans="1:9" x14ac:dyDescent="0.25">
      <c r="A16" s="26"/>
      <c r="B16" s="26"/>
      <c r="C16" s="26"/>
      <c r="D16" s="26"/>
      <c r="E16" s="68"/>
      <c r="F16" s="35" t="s">
        <v>289</v>
      </c>
      <c r="G16" s="42">
        <v>5.14</v>
      </c>
      <c r="H16" s="35">
        <v>2129</v>
      </c>
    </row>
    <row r="17" spans="1:8" x14ac:dyDescent="0.25">
      <c r="A17" s="26"/>
      <c r="B17" s="26"/>
      <c r="C17" s="26"/>
      <c r="D17" s="26"/>
      <c r="E17" s="68"/>
      <c r="F17" s="35" t="s">
        <v>290</v>
      </c>
      <c r="G17" s="42">
        <v>5.8599999999999994</v>
      </c>
      <c r="H17" s="43">
        <v>279</v>
      </c>
    </row>
    <row r="18" spans="1:8" x14ac:dyDescent="0.25">
      <c r="A18" s="26"/>
      <c r="B18" s="26"/>
      <c r="C18" s="26"/>
      <c r="D18" s="26"/>
      <c r="E18" s="68"/>
      <c r="F18" s="35" t="s">
        <v>291</v>
      </c>
      <c r="G18" s="42">
        <v>6</v>
      </c>
      <c r="H18" s="43">
        <v>274</v>
      </c>
    </row>
    <row r="19" spans="1:8" x14ac:dyDescent="0.25">
      <c r="A19" s="26"/>
      <c r="B19" s="26"/>
      <c r="C19" s="26"/>
      <c r="D19" s="26"/>
      <c r="E19" s="68"/>
      <c r="F19" s="35" t="s">
        <v>292</v>
      </c>
      <c r="G19" s="42">
        <v>6.14</v>
      </c>
      <c r="H19" s="43">
        <v>274</v>
      </c>
    </row>
  </sheetData>
  <mergeCells count="6">
    <mergeCell ref="E8:E13"/>
    <mergeCell ref="E14:E19"/>
    <mergeCell ref="A2:A3"/>
    <mergeCell ref="A6:A7"/>
    <mergeCell ref="A4:A5"/>
    <mergeCell ref="E2:E7"/>
  </mergeCells>
  <phoneticPr fontId="4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/>
  </sheetViews>
  <sheetFormatPr baseColWidth="12" defaultColWidth="8.83203125" defaultRowHeight="18" x14ac:dyDescent="0.25"/>
  <cols>
    <col min="1" max="1" width="10" bestFit="1" customWidth="1"/>
    <col min="2" max="2" width="7.83203125" bestFit="1" customWidth="1"/>
    <col min="3" max="3" width="8.83203125" bestFit="1" customWidth="1"/>
    <col min="4" max="4" width="12.5" bestFit="1" customWidth="1"/>
  </cols>
  <sheetData>
    <row r="1" spans="1:5" x14ac:dyDescent="0.25">
      <c r="A1" s="26" t="s">
        <v>115</v>
      </c>
      <c r="B1" s="27"/>
      <c r="C1" s="27"/>
      <c r="D1" s="27"/>
    </row>
    <row r="2" spans="1:5" x14ac:dyDescent="0.25">
      <c r="A2" s="26"/>
      <c r="B2" s="62" t="s">
        <v>106</v>
      </c>
      <c r="C2" s="62"/>
      <c r="D2" s="26"/>
    </row>
    <row r="3" spans="1:5" x14ac:dyDescent="0.25">
      <c r="A3" s="38" t="s">
        <v>18</v>
      </c>
      <c r="B3" s="38">
        <v>0</v>
      </c>
      <c r="C3" s="38">
        <v>50</v>
      </c>
      <c r="D3" s="38" t="s">
        <v>104</v>
      </c>
      <c r="E3" s="1"/>
    </row>
    <row r="4" spans="1:5" x14ac:dyDescent="0.25">
      <c r="A4" s="36" t="s">
        <v>57</v>
      </c>
      <c r="B4" s="36">
        <v>487</v>
      </c>
      <c r="C4" s="36">
        <v>8354</v>
      </c>
      <c r="D4" s="36">
        <v>17.154004106776181</v>
      </c>
      <c r="E4" s="1"/>
    </row>
    <row r="5" spans="1:5" x14ac:dyDescent="0.25">
      <c r="A5" s="36" t="s">
        <v>98</v>
      </c>
      <c r="B5" s="36">
        <v>491</v>
      </c>
      <c r="C5" s="36">
        <v>8279</v>
      </c>
      <c r="D5" s="36">
        <v>16.861507128309572</v>
      </c>
      <c r="E5" s="1"/>
    </row>
    <row r="6" spans="1:5" x14ac:dyDescent="0.25">
      <c r="A6" s="36" t="s">
        <v>77</v>
      </c>
      <c r="B6" s="36">
        <v>487</v>
      </c>
      <c r="C6" s="36">
        <v>8205</v>
      </c>
      <c r="D6" s="36">
        <v>16.848049281314168</v>
      </c>
      <c r="E6" s="1"/>
    </row>
    <row r="7" spans="1:5" x14ac:dyDescent="0.25">
      <c r="A7" s="36" t="s">
        <v>67</v>
      </c>
      <c r="B7" s="36">
        <v>500</v>
      </c>
      <c r="C7" s="36">
        <v>8354</v>
      </c>
      <c r="D7" s="36">
        <v>16.707999999999998</v>
      </c>
      <c r="E7" s="1"/>
    </row>
    <row r="8" spans="1:5" x14ac:dyDescent="0.25">
      <c r="A8" s="36" t="s">
        <v>59</v>
      </c>
      <c r="B8" s="36">
        <v>505</v>
      </c>
      <c r="C8" s="36">
        <v>8429</v>
      </c>
      <c r="D8" s="36">
        <v>16.691089108910891</v>
      </c>
      <c r="E8" s="1"/>
    </row>
    <row r="9" spans="1:5" x14ac:dyDescent="0.25">
      <c r="A9" s="36" t="s">
        <v>62</v>
      </c>
      <c r="B9" s="36">
        <v>505</v>
      </c>
      <c r="C9" s="36">
        <v>8354</v>
      </c>
      <c r="D9" s="36">
        <v>16.542574257425741</v>
      </c>
      <c r="E9" s="1"/>
    </row>
    <row r="10" spans="1:5" x14ac:dyDescent="0.25">
      <c r="A10" s="36" t="s">
        <v>32</v>
      </c>
      <c r="B10" s="36">
        <v>483</v>
      </c>
      <c r="C10" s="36">
        <v>7986</v>
      </c>
      <c r="D10" s="36">
        <v>16.534161490683228</v>
      </c>
      <c r="E10" s="1"/>
    </row>
    <row r="11" spans="1:5" x14ac:dyDescent="0.25">
      <c r="A11" s="36" t="s">
        <v>55</v>
      </c>
      <c r="B11" s="36">
        <v>509</v>
      </c>
      <c r="C11" s="36">
        <v>8354</v>
      </c>
      <c r="D11" s="36">
        <v>16.412573673870334</v>
      </c>
      <c r="E11" s="1"/>
    </row>
    <row r="12" spans="1:5" x14ac:dyDescent="0.25">
      <c r="A12" s="36" t="s">
        <v>50</v>
      </c>
      <c r="B12" s="36">
        <v>552</v>
      </c>
      <c r="C12" s="36">
        <v>8896</v>
      </c>
      <c r="D12" s="36">
        <v>16.115942028985508</v>
      </c>
      <c r="E12" s="1"/>
    </row>
    <row r="13" spans="1:5" x14ac:dyDescent="0.25">
      <c r="A13" s="36" t="s">
        <v>44</v>
      </c>
      <c r="B13" s="36">
        <v>514</v>
      </c>
      <c r="C13" s="36">
        <v>8205</v>
      </c>
      <c r="D13" s="36">
        <v>15.963035019455253</v>
      </c>
      <c r="E13" s="1"/>
    </row>
    <row r="14" spans="1:5" x14ac:dyDescent="0.25">
      <c r="A14" s="36" t="s">
        <v>93</v>
      </c>
      <c r="B14" s="36">
        <v>523</v>
      </c>
      <c r="C14" s="36">
        <v>8279</v>
      </c>
      <c r="D14" s="36">
        <v>15.829827915869981</v>
      </c>
      <c r="E14" s="1"/>
    </row>
    <row r="15" spans="1:5" x14ac:dyDescent="0.25">
      <c r="A15" s="36" t="s">
        <v>54</v>
      </c>
      <c r="B15" s="36">
        <v>491</v>
      </c>
      <c r="C15" s="36">
        <v>7704</v>
      </c>
      <c r="D15" s="36">
        <v>15.690427698574338</v>
      </c>
    </row>
    <row r="16" spans="1:5" x14ac:dyDescent="0.25">
      <c r="A16" s="36" t="s">
        <v>53</v>
      </c>
      <c r="B16" s="36">
        <v>500</v>
      </c>
      <c r="C16" s="36">
        <v>7844</v>
      </c>
      <c r="D16" s="36">
        <v>15.688000000000001</v>
      </c>
    </row>
    <row r="17" spans="1:4" x14ac:dyDescent="0.25">
      <c r="A17" s="36" t="s">
        <v>58</v>
      </c>
      <c r="B17" s="36">
        <v>533</v>
      </c>
      <c r="C17" s="36">
        <v>8354</v>
      </c>
      <c r="D17" s="36">
        <v>15.673545966228893</v>
      </c>
    </row>
    <row r="18" spans="1:4" x14ac:dyDescent="0.25">
      <c r="A18" s="36" t="s">
        <v>78</v>
      </c>
      <c r="B18" s="36">
        <v>505</v>
      </c>
      <c r="C18" s="36">
        <v>7844</v>
      </c>
      <c r="D18" s="36">
        <v>15.532673267326732</v>
      </c>
    </row>
    <row r="19" spans="1:4" x14ac:dyDescent="0.25">
      <c r="A19" s="36" t="s">
        <v>37</v>
      </c>
      <c r="B19" s="36">
        <v>509</v>
      </c>
      <c r="C19" s="36">
        <v>7844</v>
      </c>
      <c r="D19" s="36">
        <v>15.410609037328094</v>
      </c>
    </row>
    <row r="20" spans="1:4" x14ac:dyDescent="0.25">
      <c r="A20" s="36" t="s">
        <v>42</v>
      </c>
      <c r="B20" s="36">
        <v>737</v>
      </c>
      <c r="C20" s="36">
        <v>8505</v>
      </c>
      <c r="D20" s="36">
        <v>11.540027137042063</v>
      </c>
    </row>
    <row r="21" spans="1:4" x14ac:dyDescent="0.25">
      <c r="A21" s="36" t="s">
        <v>85</v>
      </c>
      <c r="B21" s="36">
        <v>62.6</v>
      </c>
      <c r="C21" s="36">
        <v>235</v>
      </c>
      <c r="D21" s="36">
        <v>3.7539936102236422</v>
      </c>
    </row>
    <row r="22" spans="1:4" x14ac:dyDescent="0.25">
      <c r="A22" s="36" t="s">
        <v>76</v>
      </c>
      <c r="B22" s="36">
        <v>1134</v>
      </c>
      <c r="C22" s="36">
        <v>2167</v>
      </c>
      <c r="D22" s="36">
        <v>1.9109347442680775</v>
      </c>
    </row>
    <row r="23" spans="1:4" x14ac:dyDescent="0.25">
      <c r="A23" s="36" t="s">
        <v>101</v>
      </c>
      <c r="B23" s="36">
        <v>3995</v>
      </c>
      <c r="C23" s="36">
        <v>6916</v>
      </c>
      <c r="D23" s="36">
        <v>1.7311639549436797</v>
      </c>
    </row>
    <row r="24" spans="1:4" x14ac:dyDescent="0.25">
      <c r="A24" s="36" t="s">
        <v>24</v>
      </c>
      <c r="B24" s="36">
        <v>392</v>
      </c>
      <c r="C24" s="36">
        <v>655</v>
      </c>
      <c r="D24" s="36">
        <v>1.6709183673469388</v>
      </c>
    </row>
    <row r="25" spans="1:4" x14ac:dyDescent="0.25">
      <c r="A25" s="36" t="s">
        <v>61</v>
      </c>
      <c r="B25" s="36">
        <v>403</v>
      </c>
      <c r="C25" s="36">
        <v>661</v>
      </c>
      <c r="D25" s="36">
        <v>1.6401985111662531</v>
      </c>
    </row>
    <row r="26" spans="1:4" x14ac:dyDescent="0.25">
      <c r="A26" s="36" t="s">
        <v>73</v>
      </c>
      <c r="B26" s="36">
        <v>403</v>
      </c>
      <c r="C26" s="36">
        <v>655</v>
      </c>
      <c r="D26" s="36">
        <v>1.6253101736972704</v>
      </c>
    </row>
    <row r="27" spans="1:4" x14ac:dyDescent="0.25">
      <c r="A27" s="36" t="s">
        <v>52</v>
      </c>
      <c r="B27" s="36">
        <v>4294</v>
      </c>
      <c r="C27" s="36">
        <v>6854</v>
      </c>
      <c r="D27" s="36">
        <v>1.5961807172799254</v>
      </c>
    </row>
    <row r="28" spans="1:4" x14ac:dyDescent="0.25">
      <c r="A28" s="36" t="s">
        <v>86</v>
      </c>
      <c r="B28" s="36">
        <v>407</v>
      </c>
      <c r="C28" s="36">
        <v>626</v>
      </c>
      <c r="D28" s="36">
        <v>1.538083538083538</v>
      </c>
    </row>
    <row r="29" spans="1:4" x14ac:dyDescent="0.25">
      <c r="A29" s="36" t="s">
        <v>49</v>
      </c>
      <c r="B29" s="36">
        <v>426</v>
      </c>
      <c r="C29" s="36">
        <v>649</v>
      </c>
      <c r="D29" s="36">
        <v>1.5234741784037558</v>
      </c>
    </row>
    <row r="30" spans="1:4" x14ac:dyDescent="0.25">
      <c r="A30" s="36" t="s">
        <v>87</v>
      </c>
      <c r="B30" s="36">
        <v>426</v>
      </c>
      <c r="C30" s="36">
        <v>626</v>
      </c>
      <c r="D30" s="36">
        <v>1.4694835680751173</v>
      </c>
    </row>
    <row r="31" spans="1:4" x14ac:dyDescent="0.25">
      <c r="A31" s="36" t="s">
        <v>83</v>
      </c>
      <c r="B31" s="36">
        <v>474</v>
      </c>
      <c r="C31" s="36">
        <v>679</v>
      </c>
      <c r="D31" s="36">
        <v>1.4324894514767932</v>
      </c>
    </row>
    <row r="32" spans="1:4" x14ac:dyDescent="0.25">
      <c r="A32" s="36" t="s">
        <v>64</v>
      </c>
      <c r="B32" s="36">
        <v>429</v>
      </c>
      <c r="C32" s="36">
        <v>610</v>
      </c>
      <c r="D32" s="36">
        <v>1.4219114219114219</v>
      </c>
    </row>
    <row r="33" spans="1:4" x14ac:dyDescent="0.25">
      <c r="A33" s="36" t="s">
        <v>60</v>
      </c>
      <c r="B33" s="36">
        <v>478</v>
      </c>
      <c r="C33" s="36">
        <v>661</v>
      </c>
      <c r="D33" s="36">
        <v>1.3828451882845187</v>
      </c>
    </row>
  </sheetData>
  <mergeCells count="1">
    <mergeCell ref="B2:C2"/>
  </mergeCells>
  <phoneticPr fontId="4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/>
  </sheetViews>
  <sheetFormatPr baseColWidth="12" defaultColWidth="8.83203125" defaultRowHeight="18" x14ac:dyDescent="0.25"/>
  <cols>
    <col min="1" max="1" width="15.6640625" style="5" customWidth="1"/>
    <col min="2" max="2" width="9.5" style="5" customWidth="1"/>
    <col min="3" max="3" width="8" style="5" customWidth="1"/>
    <col min="4" max="4" width="9.5" style="5" customWidth="1"/>
    <col min="5" max="5" width="7.5" style="5" bestFit="1" customWidth="1"/>
    <col min="6" max="6" width="12.6640625" style="5" bestFit="1" customWidth="1"/>
    <col min="7" max="8" width="12.33203125" style="5" bestFit="1" customWidth="1"/>
    <col min="9" max="9" width="11.1640625" style="5" bestFit="1" customWidth="1"/>
    <col min="10" max="16384" width="8.83203125" style="5"/>
  </cols>
  <sheetData>
    <row r="1" spans="1:9" x14ac:dyDescent="0.25">
      <c r="A1" s="26"/>
      <c r="B1" s="62" t="s">
        <v>114</v>
      </c>
      <c r="C1" s="62"/>
      <c r="D1" s="62"/>
      <c r="E1" s="62"/>
      <c r="F1" s="62"/>
      <c r="G1" s="62"/>
      <c r="H1" s="62"/>
      <c r="I1" s="62"/>
    </row>
    <row r="2" spans="1:9" x14ac:dyDescent="0.25">
      <c r="A2" s="26"/>
      <c r="B2" s="62" t="s">
        <v>11</v>
      </c>
      <c r="C2" s="62"/>
      <c r="D2" s="62" t="s">
        <v>227</v>
      </c>
      <c r="E2" s="62"/>
      <c r="F2" s="62" t="s">
        <v>228</v>
      </c>
      <c r="G2" s="62"/>
      <c r="H2" s="62" t="s">
        <v>229</v>
      </c>
      <c r="I2" s="62"/>
    </row>
    <row r="3" spans="1:9" x14ac:dyDescent="0.25">
      <c r="A3" s="26" t="s">
        <v>6</v>
      </c>
      <c r="B3" s="26" t="s">
        <v>3</v>
      </c>
      <c r="C3" s="26" t="s">
        <v>4</v>
      </c>
      <c r="D3" s="26" t="s">
        <v>3</v>
      </c>
      <c r="E3" s="26" t="s">
        <v>4</v>
      </c>
      <c r="F3" s="26" t="s">
        <v>3</v>
      </c>
      <c r="G3" s="26" t="s">
        <v>4</v>
      </c>
      <c r="H3" s="26" t="s">
        <v>3</v>
      </c>
      <c r="I3" s="26" t="s">
        <v>4</v>
      </c>
    </row>
    <row r="4" spans="1:9" x14ac:dyDescent="0.25">
      <c r="A4" s="38">
        <v>0</v>
      </c>
      <c r="B4" s="39">
        <v>1724.3333333333333</v>
      </c>
      <c r="C4" s="39">
        <v>142.07157820385237</v>
      </c>
      <c r="D4" s="39">
        <v>3938.3333333333335</v>
      </c>
      <c r="E4" s="39">
        <v>159.98229068660484</v>
      </c>
      <c r="F4" s="39">
        <v>9239.6666666666661</v>
      </c>
      <c r="G4" s="39">
        <v>1424.2163927343795</v>
      </c>
      <c r="H4" s="39">
        <v>18549.333333333332</v>
      </c>
      <c r="I4" s="39">
        <v>485.55157638847527</v>
      </c>
    </row>
    <row r="5" spans="1:9" x14ac:dyDescent="0.25">
      <c r="A5" s="38">
        <v>0.01</v>
      </c>
      <c r="B5" s="30">
        <v>1672</v>
      </c>
      <c r="C5" s="30">
        <v>105.65509926170151</v>
      </c>
      <c r="D5" s="30">
        <v>4359.333333333333</v>
      </c>
      <c r="E5" s="30">
        <v>120.35087591427548</v>
      </c>
      <c r="F5" s="30">
        <v>8411.3333333333339</v>
      </c>
      <c r="G5" s="30">
        <v>921.84615491595639</v>
      </c>
      <c r="H5" s="30">
        <v>19008</v>
      </c>
      <c r="I5" s="30">
        <v>853.66445398645953</v>
      </c>
    </row>
    <row r="6" spans="1:9" x14ac:dyDescent="0.25">
      <c r="A6" s="38">
        <v>0.03</v>
      </c>
      <c r="B6" s="39">
        <v>1803</v>
      </c>
      <c r="C6" s="39">
        <v>138.79481258317978</v>
      </c>
      <c r="D6" s="39">
        <v>4426.333333333333</v>
      </c>
      <c r="E6" s="39">
        <v>167.02195464469133</v>
      </c>
      <c r="F6" s="39">
        <v>8604</v>
      </c>
      <c r="G6" s="39">
        <v>1136.0792225896926</v>
      </c>
      <c r="H6" s="39">
        <v>18945</v>
      </c>
      <c r="I6" s="39">
        <v>610.45966287708154</v>
      </c>
    </row>
    <row r="7" spans="1:9" x14ac:dyDescent="0.25">
      <c r="A7" s="38">
        <v>0.1</v>
      </c>
      <c r="B7" s="39">
        <v>1818.3333333333333</v>
      </c>
      <c r="C7" s="39">
        <v>110.81666541334535</v>
      </c>
      <c r="D7" s="39">
        <v>5024.666666666667</v>
      </c>
      <c r="E7" s="39">
        <v>315.64748269760264</v>
      </c>
      <c r="F7" s="39">
        <v>10000</v>
      </c>
      <c r="G7" s="39">
        <v>90</v>
      </c>
      <c r="H7" s="39">
        <v>19526.666666666668</v>
      </c>
      <c r="I7" s="39">
        <v>821.50126800470207</v>
      </c>
    </row>
    <row r="8" spans="1:9" x14ac:dyDescent="0.25">
      <c r="A8" s="38">
        <v>0.3</v>
      </c>
      <c r="B8" s="39">
        <v>1710</v>
      </c>
      <c r="C8" s="39">
        <v>8.6602540378443873</v>
      </c>
      <c r="D8" s="39">
        <v>5937.333333333333</v>
      </c>
      <c r="E8" s="39">
        <v>194.01116806342188</v>
      </c>
      <c r="F8" s="39">
        <v>12655.666666666666</v>
      </c>
      <c r="G8" s="39">
        <v>906.05978463528186</v>
      </c>
      <c r="H8" s="39">
        <v>20849</v>
      </c>
      <c r="I8" s="39">
        <v>471.2780495631003</v>
      </c>
    </row>
    <row r="9" spans="1:9" x14ac:dyDescent="0.25">
      <c r="A9" s="38">
        <v>1</v>
      </c>
      <c r="B9" s="39">
        <v>1855</v>
      </c>
      <c r="C9" s="39">
        <v>53.507008886686982</v>
      </c>
      <c r="D9" s="39">
        <v>9573</v>
      </c>
      <c r="E9" s="39">
        <v>1725.9956546874619</v>
      </c>
      <c r="F9" s="39">
        <v>15696.666666666666</v>
      </c>
      <c r="G9" s="39">
        <v>919.22648641851765</v>
      </c>
      <c r="H9" s="39">
        <v>12571.666666666666</v>
      </c>
      <c r="I9" s="39">
        <v>678.22144859428727</v>
      </c>
    </row>
    <row r="10" spans="1:9" x14ac:dyDescent="0.25">
      <c r="A10" s="38">
        <v>3</v>
      </c>
      <c r="B10" s="39">
        <v>4708</v>
      </c>
      <c r="C10" s="39">
        <v>381.09841248685359</v>
      </c>
      <c r="D10" s="39">
        <v>16728.333333333332</v>
      </c>
      <c r="E10" s="39">
        <v>1246.3684580946895</v>
      </c>
      <c r="F10" s="39">
        <v>20243.333333333332</v>
      </c>
      <c r="G10" s="39">
        <v>912.27755279483517</v>
      </c>
      <c r="H10" s="39">
        <v>9882</v>
      </c>
      <c r="I10" s="39">
        <v>185.42923178398814</v>
      </c>
    </row>
    <row r="11" spans="1:9" x14ac:dyDescent="0.25">
      <c r="A11" s="38">
        <v>10</v>
      </c>
      <c r="B11" s="39">
        <v>10574</v>
      </c>
      <c r="C11" s="39">
        <v>1242.927190144298</v>
      </c>
      <c r="D11" s="39">
        <v>20915.333333333332</v>
      </c>
      <c r="E11" s="39">
        <v>674.11596430683448</v>
      </c>
      <c r="F11" s="39">
        <v>22143.666666666668</v>
      </c>
      <c r="G11" s="39">
        <v>801.15187906746701</v>
      </c>
      <c r="H11" s="39">
        <v>9942</v>
      </c>
      <c r="I11" s="39">
        <v>207.84609690826528</v>
      </c>
    </row>
    <row r="12" spans="1:9" x14ac:dyDescent="0.25">
      <c r="A12" s="9"/>
      <c r="B12" s="9"/>
      <c r="C12" s="9"/>
      <c r="D12" s="9"/>
      <c r="E12" s="9"/>
      <c r="F12" s="9"/>
      <c r="G12" s="9"/>
      <c r="H12" s="9"/>
      <c r="I12" s="9"/>
    </row>
    <row r="13" spans="1:9" x14ac:dyDescent="0.25">
      <c r="A13" s="9"/>
      <c r="B13" s="9"/>
      <c r="C13" s="9"/>
      <c r="D13" s="9"/>
    </row>
    <row r="14" spans="1:9" x14ac:dyDescent="0.25">
      <c r="A14" s="9"/>
      <c r="B14" s="9"/>
      <c r="C14" s="9"/>
      <c r="D14" s="9"/>
    </row>
    <row r="15" spans="1:9" x14ac:dyDescent="0.25">
      <c r="A15" s="9"/>
      <c r="B15" s="9"/>
      <c r="C15" s="9"/>
      <c r="D15" s="9"/>
    </row>
    <row r="16" spans="1:9" x14ac:dyDescent="0.25">
      <c r="A16" s="9"/>
      <c r="B16" s="9"/>
      <c r="C16" s="9"/>
      <c r="D16" s="9"/>
    </row>
    <row r="17" spans="1:4" x14ac:dyDescent="0.25">
      <c r="A17" s="9"/>
      <c r="B17" s="9"/>
      <c r="C17" s="9"/>
      <c r="D17" s="9"/>
    </row>
    <row r="18" spans="1:4" x14ac:dyDescent="0.25">
      <c r="A18" s="9"/>
      <c r="B18" s="9"/>
      <c r="C18" s="9"/>
      <c r="D18" s="9"/>
    </row>
    <row r="19" spans="1:4" x14ac:dyDescent="0.25">
      <c r="A19" s="9"/>
      <c r="B19" s="9"/>
      <c r="C19" s="9"/>
      <c r="D19" s="9"/>
    </row>
    <row r="20" spans="1:4" ht="17" customHeight="1" x14ac:dyDescent="0.25">
      <c r="A20" s="9"/>
      <c r="B20" s="9"/>
      <c r="C20" s="9"/>
      <c r="D20" s="9"/>
    </row>
    <row r="21" spans="1:4" s="15" customFormat="1" x14ac:dyDescent="0.25"/>
    <row r="22" spans="1:4" s="16" customFormat="1" x14ac:dyDescent="0.25"/>
    <row r="23" spans="1:4" s="15" customFormat="1" x14ac:dyDescent="0.25"/>
    <row r="24" spans="1:4" s="15" customFormat="1" x14ac:dyDescent="0.25"/>
    <row r="25" spans="1:4" s="15" customFormat="1" x14ac:dyDescent="0.25"/>
    <row r="26" spans="1:4" s="15" customFormat="1" x14ac:dyDescent="0.25"/>
    <row r="27" spans="1:4" s="15" customFormat="1" x14ac:dyDescent="0.25"/>
    <row r="28" spans="1:4" s="15" customFormat="1" x14ac:dyDescent="0.25"/>
  </sheetData>
  <mergeCells count="5">
    <mergeCell ref="B1:I1"/>
    <mergeCell ref="B2:C2"/>
    <mergeCell ref="D2:E2"/>
    <mergeCell ref="F2:G2"/>
    <mergeCell ref="H2:I2"/>
  </mergeCells>
  <phoneticPr fontId="4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workbookViewId="0"/>
  </sheetViews>
  <sheetFormatPr baseColWidth="12" defaultColWidth="8.83203125" defaultRowHeight="18" x14ac:dyDescent="0.25"/>
  <cols>
    <col min="1" max="1" width="13.1640625" bestFit="1" customWidth="1"/>
    <col min="2" max="2" width="16.5" bestFit="1" customWidth="1"/>
    <col min="3" max="3" width="11.33203125" bestFit="1" customWidth="1"/>
    <col min="4" max="4" width="15.1640625" customWidth="1"/>
    <col min="5" max="5" width="15" bestFit="1" customWidth="1"/>
    <col min="6" max="6" width="16.6640625" bestFit="1" customWidth="1"/>
    <col min="7" max="7" width="18.6640625" bestFit="1" customWidth="1"/>
    <col min="8" max="8" width="18.5" bestFit="1" customWidth="1"/>
  </cols>
  <sheetData>
    <row r="1" spans="1:8" x14ac:dyDescent="0.25">
      <c r="B1" s="11"/>
      <c r="C1" s="11"/>
      <c r="D1" s="11"/>
      <c r="H1" s="11"/>
    </row>
    <row r="2" spans="1:8" x14ac:dyDescent="0.25">
      <c r="A2" s="26"/>
      <c r="B2" s="27" t="s">
        <v>105</v>
      </c>
      <c r="C2" s="27"/>
      <c r="D2" s="26"/>
      <c r="E2" s="26"/>
      <c r="F2" s="26"/>
      <c r="G2" s="26"/>
      <c r="H2" s="27"/>
    </row>
    <row r="3" spans="1:8" x14ac:dyDescent="0.25">
      <c r="A3" s="26"/>
      <c r="B3" s="62"/>
      <c r="C3" s="62"/>
      <c r="D3" s="26"/>
      <c r="E3" s="26"/>
      <c r="F3" s="26"/>
      <c r="G3" s="26"/>
      <c r="H3" s="27"/>
    </row>
    <row r="4" spans="1:8" x14ac:dyDescent="0.25">
      <c r="A4" s="35" t="s">
        <v>305</v>
      </c>
      <c r="B4" s="36" t="s">
        <v>18</v>
      </c>
      <c r="C4" s="58" t="s">
        <v>301</v>
      </c>
      <c r="D4" s="36" t="s">
        <v>302</v>
      </c>
      <c r="E4" s="36" t="s">
        <v>104</v>
      </c>
      <c r="F4" s="36" t="s">
        <v>303</v>
      </c>
      <c r="G4" s="36" t="s">
        <v>304</v>
      </c>
      <c r="H4" s="36" t="s">
        <v>262</v>
      </c>
    </row>
    <row r="5" spans="1:8" x14ac:dyDescent="0.25">
      <c r="A5" s="35">
        <v>1</v>
      </c>
      <c r="B5" s="35"/>
      <c r="C5" s="56"/>
      <c r="D5" s="35"/>
      <c r="E5" s="35"/>
      <c r="F5" s="35"/>
      <c r="G5" s="35"/>
      <c r="H5" s="35"/>
    </row>
    <row r="6" spans="1:8" x14ac:dyDescent="0.25">
      <c r="A6" s="35">
        <v>2</v>
      </c>
      <c r="B6" s="36" t="s">
        <v>21</v>
      </c>
      <c r="C6" s="59">
        <v>212072</v>
      </c>
      <c r="D6" s="59">
        <v>562818</v>
      </c>
      <c r="E6" s="59">
        <f>D6/C6</f>
        <v>2.6539005620732583</v>
      </c>
      <c r="F6" s="35"/>
      <c r="G6" s="35"/>
      <c r="H6" s="35"/>
    </row>
    <row r="7" spans="1:8" x14ac:dyDescent="0.25">
      <c r="A7" s="35">
        <v>3</v>
      </c>
      <c r="B7" s="36" t="s">
        <v>84</v>
      </c>
      <c r="C7" s="59">
        <v>193760</v>
      </c>
      <c r="D7" s="59">
        <v>470426</v>
      </c>
      <c r="E7" s="59">
        <f t="shared" ref="E7:E68" si="0">D7/C7</f>
        <v>2.4278798513625102</v>
      </c>
      <c r="F7" s="35"/>
      <c r="G7" s="35"/>
      <c r="H7" s="35"/>
    </row>
    <row r="8" spans="1:8" x14ac:dyDescent="0.25">
      <c r="A8" s="35">
        <v>4</v>
      </c>
      <c r="B8" s="36" t="s">
        <v>222</v>
      </c>
      <c r="C8" s="59">
        <v>239832</v>
      </c>
      <c r="D8" s="59">
        <v>458488</v>
      </c>
      <c r="E8" s="59">
        <f t="shared" si="0"/>
        <v>1.9117048600687148</v>
      </c>
      <c r="F8" s="35"/>
      <c r="G8" s="35"/>
      <c r="H8" s="35"/>
    </row>
    <row r="9" spans="1:8" x14ac:dyDescent="0.25">
      <c r="A9" s="35">
        <v>5</v>
      </c>
      <c r="B9" s="36" t="s">
        <v>72</v>
      </c>
      <c r="C9" s="59">
        <v>305491</v>
      </c>
      <c r="D9" s="59">
        <v>525782</v>
      </c>
      <c r="E9" s="59">
        <f t="shared" si="0"/>
        <v>1.7211047133958119</v>
      </c>
      <c r="F9" s="35"/>
      <c r="G9" s="35"/>
      <c r="H9" s="35"/>
    </row>
    <row r="10" spans="1:8" x14ac:dyDescent="0.25">
      <c r="A10" s="35">
        <v>6</v>
      </c>
      <c r="B10" s="36" t="s">
        <v>35</v>
      </c>
      <c r="C10" s="59">
        <v>224612</v>
      </c>
      <c r="D10" s="59">
        <v>353562</v>
      </c>
      <c r="E10" s="59">
        <f t="shared" si="0"/>
        <v>1.5741011165921679</v>
      </c>
      <c r="F10" s="35"/>
      <c r="G10" s="35"/>
      <c r="H10" s="35"/>
    </row>
    <row r="11" spans="1:8" x14ac:dyDescent="0.25">
      <c r="A11" s="35">
        <v>7</v>
      </c>
      <c r="B11" s="36" t="s">
        <v>56</v>
      </c>
      <c r="C11" s="59">
        <v>367279</v>
      </c>
      <c r="D11" s="59">
        <v>573740</v>
      </c>
      <c r="E11" s="59">
        <f t="shared" si="0"/>
        <v>1.562136686279368</v>
      </c>
      <c r="F11" s="35"/>
      <c r="G11" s="35"/>
      <c r="H11" s="35"/>
    </row>
    <row r="12" spans="1:8" x14ac:dyDescent="0.25">
      <c r="A12" s="35">
        <v>8</v>
      </c>
      <c r="B12" s="36" t="s">
        <v>74</v>
      </c>
      <c r="C12" s="59">
        <v>331527</v>
      </c>
      <c r="D12" s="59">
        <v>509822</v>
      </c>
      <c r="E12" s="59">
        <f t="shared" si="0"/>
        <v>1.5377993345941658</v>
      </c>
      <c r="F12" s="35"/>
      <c r="G12" s="35"/>
      <c r="H12" s="35"/>
    </row>
    <row r="13" spans="1:8" x14ac:dyDescent="0.25">
      <c r="A13" s="35">
        <v>9</v>
      </c>
      <c r="B13" s="36" t="s">
        <v>94</v>
      </c>
      <c r="C13" s="59">
        <v>452027</v>
      </c>
      <c r="D13" s="59">
        <v>684579</v>
      </c>
      <c r="E13" s="59">
        <f t="shared" si="0"/>
        <v>1.514464843914191</v>
      </c>
      <c r="F13" s="35"/>
      <c r="G13" s="35"/>
      <c r="H13" s="35"/>
    </row>
    <row r="14" spans="1:8" x14ac:dyDescent="0.25">
      <c r="A14" s="35">
        <v>10</v>
      </c>
      <c r="B14" s="36" t="s">
        <v>22</v>
      </c>
      <c r="C14" s="59">
        <v>222468</v>
      </c>
      <c r="D14" s="59">
        <v>334837</v>
      </c>
      <c r="E14" s="59">
        <f t="shared" si="0"/>
        <v>1.5051018573457755</v>
      </c>
      <c r="F14" s="35"/>
      <c r="G14" s="35"/>
      <c r="H14" s="35"/>
    </row>
    <row r="15" spans="1:8" x14ac:dyDescent="0.25">
      <c r="A15" s="35">
        <v>11</v>
      </c>
      <c r="B15" s="36" t="s">
        <v>96</v>
      </c>
      <c r="C15" s="59">
        <v>229181</v>
      </c>
      <c r="D15" s="59">
        <v>334527</v>
      </c>
      <c r="E15" s="59">
        <f t="shared" si="0"/>
        <v>1.4596628865394601</v>
      </c>
      <c r="F15" s="35"/>
      <c r="G15" s="35"/>
      <c r="H15" s="35"/>
    </row>
    <row r="16" spans="1:8" x14ac:dyDescent="0.25">
      <c r="A16" s="35">
        <v>12</v>
      </c>
      <c r="B16" s="36" t="s">
        <v>78</v>
      </c>
      <c r="C16" s="59">
        <v>246217</v>
      </c>
      <c r="D16" s="59">
        <v>352577</v>
      </c>
      <c r="E16" s="59">
        <f t="shared" si="0"/>
        <v>1.4319766709853503</v>
      </c>
      <c r="F16" s="35"/>
      <c r="G16" s="35"/>
      <c r="H16" s="35"/>
    </row>
    <row r="17" spans="1:8" x14ac:dyDescent="0.25">
      <c r="A17" s="35">
        <v>13</v>
      </c>
      <c r="B17" s="36" t="s">
        <v>62</v>
      </c>
      <c r="C17" s="59">
        <v>264686</v>
      </c>
      <c r="D17" s="59">
        <v>378062</v>
      </c>
      <c r="E17" s="59">
        <f t="shared" si="0"/>
        <v>1.4283415065398246</v>
      </c>
      <c r="F17" s="35"/>
      <c r="G17" s="35"/>
      <c r="H17" s="35"/>
    </row>
    <row r="18" spans="1:8" x14ac:dyDescent="0.25">
      <c r="A18" s="35">
        <v>14</v>
      </c>
      <c r="B18" s="36" t="s">
        <v>36</v>
      </c>
      <c r="C18" s="59">
        <v>241123</v>
      </c>
      <c r="D18" s="59">
        <v>340168</v>
      </c>
      <c r="E18" s="59">
        <f t="shared" si="0"/>
        <v>1.4107654599519748</v>
      </c>
      <c r="F18" s="35"/>
      <c r="G18" s="35"/>
      <c r="H18" s="35"/>
    </row>
    <row r="19" spans="1:8" x14ac:dyDescent="0.25">
      <c r="A19" s="35">
        <v>15</v>
      </c>
      <c r="B19" s="36" t="s">
        <v>32</v>
      </c>
      <c r="C19" s="59">
        <v>432455</v>
      </c>
      <c r="D19" s="59">
        <v>601254</v>
      </c>
      <c r="E19" s="59">
        <f t="shared" si="0"/>
        <v>1.3903273172931288</v>
      </c>
      <c r="F19" s="35"/>
      <c r="G19" s="35"/>
      <c r="H19" s="35"/>
    </row>
    <row r="20" spans="1:8" x14ac:dyDescent="0.25">
      <c r="A20" s="35">
        <v>16</v>
      </c>
      <c r="B20" s="36" t="s">
        <v>33</v>
      </c>
      <c r="C20" s="59">
        <v>483972</v>
      </c>
      <c r="D20" s="59">
        <v>660539</v>
      </c>
      <c r="E20" s="59">
        <f t="shared" si="0"/>
        <v>1.3648289570471019</v>
      </c>
      <c r="F20" s="35"/>
      <c r="G20" s="35"/>
      <c r="H20" s="35"/>
    </row>
    <row r="21" spans="1:8" x14ac:dyDescent="0.25">
      <c r="A21" s="35">
        <v>17</v>
      </c>
      <c r="B21" s="36" t="s">
        <v>28</v>
      </c>
      <c r="C21" s="59">
        <v>360196</v>
      </c>
      <c r="D21" s="59">
        <v>490166</v>
      </c>
      <c r="E21" s="59">
        <f t="shared" si="0"/>
        <v>1.3608313251674089</v>
      </c>
      <c r="F21" s="35"/>
      <c r="G21" s="35"/>
      <c r="H21" s="35"/>
    </row>
    <row r="22" spans="1:8" x14ac:dyDescent="0.25">
      <c r="A22" s="35">
        <v>18</v>
      </c>
      <c r="B22" s="36" t="s">
        <v>40</v>
      </c>
      <c r="C22" s="59">
        <v>381215</v>
      </c>
      <c r="D22" s="59">
        <v>518484</v>
      </c>
      <c r="E22" s="59">
        <f t="shared" si="0"/>
        <v>1.3600828928557376</v>
      </c>
      <c r="F22" s="35"/>
      <c r="G22" s="35"/>
      <c r="H22" s="35"/>
    </row>
    <row r="23" spans="1:8" x14ac:dyDescent="0.25">
      <c r="A23" s="35">
        <v>19</v>
      </c>
      <c r="B23" s="36" t="s">
        <v>60</v>
      </c>
      <c r="C23" s="59">
        <v>272932</v>
      </c>
      <c r="D23" s="59">
        <v>369843</v>
      </c>
      <c r="E23" s="59">
        <f t="shared" si="0"/>
        <v>1.3550737912740169</v>
      </c>
      <c r="F23" s="35"/>
      <c r="G23" s="35"/>
      <c r="H23" s="35"/>
    </row>
    <row r="24" spans="1:8" x14ac:dyDescent="0.25">
      <c r="A24" s="35">
        <v>20</v>
      </c>
      <c r="B24" s="36" t="s">
        <v>27</v>
      </c>
      <c r="C24" s="59">
        <v>525237</v>
      </c>
      <c r="D24" s="59">
        <v>689707</v>
      </c>
      <c r="E24" s="59">
        <f t="shared" si="0"/>
        <v>1.3131348324661059</v>
      </c>
      <c r="F24" s="35"/>
      <c r="G24" s="35"/>
      <c r="H24" s="35"/>
    </row>
    <row r="25" spans="1:8" x14ac:dyDescent="0.25">
      <c r="A25" s="35">
        <v>21</v>
      </c>
      <c r="B25" s="36" t="s">
        <v>31</v>
      </c>
      <c r="C25" s="59">
        <v>470221</v>
      </c>
      <c r="D25" s="59">
        <v>607772</v>
      </c>
      <c r="E25" s="59">
        <f t="shared" si="0"/>
        <v>1.2925241535363159</v>
      </c>
      <c r="F25" s="35"/>
      <c r="G25" s="35"/>
      <c r="H25" s="35"/>
    </row>
    <row r="26" spans="1:8" x14ac:dyDescent="0.25">
      <c r="A26" s="35">
        <v>22</v>
      </c>
      <c r="B26" s="36" t="s">
        <v>82</v>
      </c>
      <c r="C26" s="59">
        <v>509654</v>
      </c>
      <c r="D26" s="59">
        <v>658164</v>
      </c>
      <c r="E26" s="59">
        <f t="shared" si="0"/>
        <v>1.2913937691060995</v>
      </c>
      <c r="F26" s="35"/>
      <c r="G26" s="35"/>
      <c r="H26" s="35"/>
    </row>
    <row r="27" spans="1:8" x14ac:dyDescent="0.25">
      <c r="A27" s="35">
        <v>23</v>
      </c>
      <c r="B27" s="36" t="s">
        <v>91</v>
      </c>
      <c r="C27" s="59">
        <v>487004</v>
      </c>
      <c r="D27" s="59">
        <v>624940</v>
      </c>
      <c r="E27" s="59">
        <f t="shared" si="0"/>
        <v>1.2832338132746344</v>
      </c>
      <c r="F27" s="35"/>
      <c r="G27" s="35"/>
      <c r="H27" s="35"/>
    </row>
    <row r="28" spans="1:8" x14ac:dyDescent="0.25">
      <c r="A28" s="35">
        <v>24</v>
      </c>
      <c r="B28" s="36" t="s">
        <v>225</v>
      </c>
      <c r="C28" s="59">
        <v>393090</v>
      </c>
      <c r="D28" s="59">
        <v>484460</v>
      </c>
      <c r="E28" s="59">
        <f t="shared" si="0"/>
        <v>1.2324404080490472</v>
      </c>
      <c r="F28" s="35"/>
      <c r="G28" s="35"/>
      <c r="H28" s="35"/>
    </row>
    <row r="29" spans="1:8" x14ac:dyDescent="0.25">
      <c r="A29" s="35">
        <v>25</v>
      </c>
      <c r="B29" s="36" t="s">
        <v>52</v>
      </c>
      <c r="C29" s="59">
        <v>413318</v>
      </c>
      <c r="D29" s="59">
        <v>505323</v>
      </c>
      <c r="E29" s="59">
        <f t="shared" si="0"/>
        <v>1.2226009997145055</v>
      </c>
      <c r="F29" s="35"/>
      <c r="G29" s="35"/>
      <c r="H29" s="35"/>
    </row>
    <row r="30" spans="1:8" x14ac:dyDescent="0.25">
      <c r="A30" s="35">
        <v>26</v>
      </c>
      <c r="B30" s="36" t="s">
        <v>87</v>
      </c>
      <c r="C30" s="59">
        <v>555286</v>
      </c>
      <c r="D30" s="59">
        <v>678308</v>
      </c>
      <c r="E30" s="59">
        <f t="shared" si="0"/>
        <v>1.2215470946503244</v>
      </c>
      <c r="F30" s="35"/>
      <c r="G30" s="35"/>
      <c r="H30" s="35"/>
    </row>
    <row r="31" spans="1:8" x14ac:dyDescent="0.25">
      <c r="A31" s="35">
        <v>27</v>
      </c>
      <c r="B31" s="36" t="s">
        <v>68</v>
      </c>
      <c r="C31" s="59">
        <v>536101</v>
      </c>
      <c r="D31" s="59">
        <v>650468</v>
      </c>
      <c r="E31" s="59">
        <f t="shared" si="0"/>
        <v>1.2133310700782129</v>
      </c>
      <c r="F31" s="35"/>
      <c r="G31" s="35"/>
      <c r="H31" s="35"/>
    </row>
    <row r="32" spans="1:8" x14ac:dyDescent="0.25">
      <c r="A32" s="35">
        <v>28</v>
      </c>
      <c r="B32" s="36" t="s">
        <v>73</v>
      </c>
      <c r="C32" s="59">
        <v>436078</v>
      </c>
      <c r="D32" s="59">
        <v>527240</v>
      </c>
      <c r="E32" s="59">
        <f t="shared" si="0"/>
        <v>1.2090497571535368</v>
      </c>
      <c r="F32" s="35"/>
      <c r="G32" s="35"/>
      <c r="H32" s="35"/>
    </row>
    <row r="33" spans="1:8" x14ac:dyDescent="0.25">
      <c r="A33" s="35">
        <v>29</v>
      </c>
      <c r="B33" s="36" t="s">
        <v>90</v>
      </c>
      <c r="C33" s="59">
        <v>279510</v>
      </c>
      <c r="D33" s="59">
        <v>337428</v>
      </c>
      <c r="E33" s="59">
        <f t="shared" si="0"/>
        <v>1.2072126220886552</v>
      </c>
      <c r="F33" s="35"/>
      <c r="G33" s="35"/>
      <c r="H33" s="35"/>
    </row>
    <row r="34" spans="1:8" x14ac:dyDescent="0.25">
      <c r="A34" s="35">
        <v>30</v>
      </c>
      <c r="B34" s="36" t="s">
        <v>38</v>
      </c>
      <c r="C34" s="59">
        <v>541257</v>
      </c>
      <c r="D34" s="59">
        <v>653300</v>
      </c>
      <c r="E34" s="59">
        <f t="shared" si="0"/>
        <v>1.2070051749908084</v>
      </c>
      <c r="F34" s="35"/>
      <c r="G34" s="35"/>
      <c r="H34" s="35"/>
    </row>
    <row r="35" spans="1:8" x14ac:dyDescent="0.25">
      <c r="A35" s="35">
        <v>31</v>
      </c>
      <c r="B35" s="36" t="s">
        <v>80</v>
      </c>
      <c r="C35" s="59">
        <v>547722</v>
      </c>
      <c r="D35" s="59">
        <v>650995</v>
      </c>
      <c r="E35" s="59">
        <f t="shared" si="0"/>
        <v>1.1885500308550687</v>
      </c>
      <c r="F35" s="35"/>
      <c r="G35" s="35"/>
      <c r="H35" s="35"/>
    </row>
    <row r="36" spans="1:8" x14ac:dyDescent="0.25">
      <c r="A36" s="35">
        <v>32</v>
      </c>
      <c r="B36" s="35" t="s">
        <v>51</v>
      </c>
      <c r="C36" s="57">
        <v>564386</v>
      </c>
      <c r="D36" s="57">
        <v>669340</v>
      </c>
      <c r="E36" s="59">
        <f t="shared" si="0"/>
        <v>1.1859613810406353</v>
      </c>
      <c r="F36" s="35"/>
      <c r="G36" s="35"/>
      <c r="H36" s="35"/>
    </row>
    <row r="37" spans="1:8" x14ac:dyDescent="0.25">
      <c r="A37" s="35">
        <v>33</v>
      </c>
      <c r="B37" s="35" t="s">
        <v>24</v>
      </c>
      <c r="C37" s="57">
        <v>596001</v>
      </c>
      <c r="D37" s="57">
        <v>694873</v>
      </c>
      <c r="E37" s="59">
        <f t="shared" si="0"/>
        <v>1.1658923391068137</v>
      </c>
      <c r="F37" s="35"/>
      <c r="G37" s="35"/>
      <c r="H37" s="35"/>
    </row>
    <row r="38" spans="1:8" x14ac:dyDescent="0.25">
      <c r="A38" s="35">
        <v>34</v>
      </c>
      <c r="B38" s="35" t="s">
        <v>53</v>
      </c>
      <c r="C38" s="57">
        <v>543608</v>
      </c>
      <c r="D38" s="57">
        <v>631975</v>
      </c>
      <c r="E38" s="59">
        <f t="shared" si="0"/>
        <v>1.1625564745184029</v>
      </c>
      <c r="F38" s="35"/>
      <c r="G38" s="35"/>
      <c r="H38" s="35"/>
    </row>
    <row r="39" spans="1:8" x14ac:dyDescent="0.25">
      <c r="A39" s="35">
        <v>35</v>
      </c>
      <c r="B39" s="35" t="s">
        <v>44</v>
      </c>
      <c r="C39" s="57">
        <v>633769</v>
      </c>
      <c r="D39" s="57">
        <v>732538</v>
      </c>
      <c r="E39" s="59">
        <f t="shared" si="0"/>
        <v>1.1558438484684483</v>
      </c>
      <c r="F39" s="35"/>
      <c r="G39" s="35"/>
      <c r="H39" s="35"/>
    </row>
    <row r="40" spans="1:8" x14ac:dyDescent="0.25">
      <c r="A40" s="35">
        <v>36</v>
      </c>
      <c r="B40" s="35" t="s">
        <v>49</v>
      </c>
      <c r="C40" s="57">
        <v>501167</v>
      </c>
      <c r="D40" s="57">
        <v>577708</v>
      </c>
      <c r="E40" s="59">
        <f t="shared" si="0"/>
        <v>1.152725538592924</v>
      </c>
      <c r="F40" s="35"/>
      <c r="G40" s="35"/>
      <c r="H40" s="35"/>
    </row>
    <row r="41" spans="1:8" x14ac:dyDescent="0.25">
      <c r="A41" s="35">
        <v>37</v>
      </c>
      <c r="B41" s="35" t="s">
        <v>77</v>
      </c>
      <c r="C41" s="57">
        <v>435936</v>
      </c>
      <c r="D41" s="57">
        <v>498003</v>
      </c>
      <c r="E41" s="59">
        <f t="shared" si="0"/>
        <v>1.1423764038757982</v>
      </c>
      <c r="F41" s="35"/>
      <c r="G41" s="35"/>
      <c r="H41" s="35"/>
    </row>
    <row r="42" spans="1:8" x14ac:dyDescent="0.25">
      <c r="A42" s="35">
        <v>38</v>
      </c>
      <c r="B42" s="35" t="s">
        <v>46</v>
      </c>
      <c r="C42" s="57">
        <v>545282</v>
      </c>
      <c r="D42" s="57">
        <v>621402</v>
      </c>
      <c r="E42" s="59">
        <f t="shared" si="0"/>
        <v>1.1395974926735157</v>
      </c>
      <c r="F42" s="35"/>
      <c r="G42" s="35"/>
      <c r="H42" s="35"/>
    </row>
    <row r="43" spans="1:8" x14ac:dyDescent="0.25">
      <c r="A43" s="35">
        <v>39</v>
      </c>
      <c r="B43" s="35" t="s">
        <v>83</v>
      </c>
      <c r="C43" s="57">
        <v>535410</v>
      </c>
      <c r="D43" s="57">
        <v>606812</v>
      </c>
      <c r="E43" s="59">
        <f t="shared" si="0"/>
        <v>1.1333594815188361</v>
      </c>
      <c r="F43" s="35"/>
      <c r="G43" s="35"/>
      <c r="H43" s="35"/>
    </row>
    <row r="44" spans="1:8" x14ac:dyDescent="0.25">
      <c r="A44" s="35">
        <v>40</v>
      </c>
      <c r="B44" s="35" t="s">
        <v>89</v>
      </c>
      <c r="C44" s="57">
        <v>560157</v>
      </c>
      <c r="D44" s="57">
        <v>628411</v>
      </c>
      <c r="E44" s="59">
        <f t="shared" si="0"/>
        <v>1.1218479819050731</v>
      </c>
      <c r="F44" s="35"/>
      <c r="G44" s="35"/>
      <c r="H44" s="35"/>
    </row>
    <row r="45" spans="1:8" x14ac:dyDescent="0.25">
      <c r="A45" s="35">
        <v>41</v>
      </c>
      <c r="B45" s="35" t="s">
        <v>54</v>
      </c>
      <c r="C45" s="57">
        <v>543556</v>
      </c>
      <c r="D45" s="57">
        <v>608392</v>
      </c>
      <c r="E45" s="59">
        <f t="shared" si="0"/>
        <v>1.119281178020296</v>
      </c>
      <c r="F45" s="35"/>
      <c r="G45" s="35"/>
      <c r="H45" s="35"/>
    </row>
    <row r="46" spans="1:8" x14ac:dyDescent="0.25">
      <c r="A46" s="35">
        <v>42</v>
      </c>
      <c r="B46" s="35" t="s">
        <v>23</v>
      </c>
      <c r="C46" s="57">
        <v>549026</v>
      </c>
      <c r="D46" s="57">
        <v>614484</v>
      </c>
      <c r="E46" s="59">
        <f t="shared" si="0"/>
        <v>1.1192256833009731</v>
      </c>
      <c r="F46" s="35"/>
      <c r="G46" s="35"/>
      <c r="H46" s="35"/>
    </row>
    <row r="47" spans="1:8" x14ac:dyDescent="0.25">
      <c r="A47" s="35">
        <v>43</v>
      </c>
      <c r="B47" s="35" t="s">
        <v>99</v>
      </c>
      <c r="C47" s="57">
        <v>537395</v>
      </c>
      <c r="D47" s="57">
        <v>600498</v>
      </c>
      <c r="E47" s="59">
        <f t="shared" si="0"/>
        <v>1.1174238688487983</v>
      </c>
      <c r="F47" s="35"/>
      <c r="G47" s="35"/>
      <c r="H47" s="35"/>
    </row>
    <row r="48" spans="1:8" x14ac:dyDescent="0.25">
      <c r="A48" s="35">
        <v>44</v>
      </c>
      <c r="B48" s="35" t="s">
        <v>220</v>
      </c>
      <c r="C48" s="57">
        <v>294172</v>
      </c>
      <c r="D48" s="57">
        <v>328234</v>
      </c>
      <c r="E48" s="59">
        <f t="shared" si="0"/>
        <v>1.1157894021184884</v>
      </c>
      <c r="F48" s="35"/>
      <c r="G48" s="35"/>
      <c r="H48" s="35"/>
    </row>
    <row r="49" spans="1:8" x14ac:dyDescent="0.25">
      <c r="A49" s="35">
        <v>45</v>
      </c>
      <c r="B49" s="35" t="s">
        <v>71</v>
      </c>
      <c r="C49" s="57">
        <v>542414</v>
      </c>
      <c r="D49" s="57">
        <v>604872</v>
      </c>
      <c r="E49" s="59">
        <f t="shared" si="0"/>
        <v>1.1151482078264943</v>
      </c>
      <c r="F49" s="35"/>
      <c r="G49" s="35"/>
      <c r="H49" s="35"/>
    </row>
    <row r="50" spans="1:8" x14ac:dyDescent="0.25">
      <c r="A50" s="35">
        <v>46</v>
      </c>
      <c r="B50" s="35" t="s">
        <v>50</v>
      </c>
      <c r="C50" s="57">
        <v>646779</v>
      </c>
      <c r="D50" s="57">
        <v>718671</v>
      </c>
      <c r="E50" s="59">
        <f t="shared" si="0"/>
        <v>1.1111538871855766</v>
      </c>
      <c r="F50" s="35"/>
      <c r="G50" s="35"/>
      <c r="H50" s="35"/>
    </row>
    <row r="51" spans="1:8" x14ac:dyDescent="0.25">
      <c r="A51" s="35">
        <v>47</v>
      </c>
      <c r="B51" s="35" t="s">
        <v>63</v>
      </c>
      <c r="C51" s="57">
        <v>557898</v>
      </c>
      <c r="D51" s="57">
        <v>618150</v>
      </c>
      <c r="E51" s="59">
        <f t="shared" si="0"/>
        <v>1.1079982362367315</v>
      </c>
      <c r="F51" s="35"/>
      <c r="G51" s="35"/>
      <c r="H51" s="35"/>
    </row>
    <row r="52" spans="1:8" x14ac:dyDescent="0.25">
      <c r="A52" s="35">
        <v>48</v>
      </c>
      <c r="B52" s="35" t="s">
        <v>86</v>
      </c>
      <c r="C52" s="57">
        <v>526382</v>
      </c>
      <c r="D52" s="57">
        <v>582136</v>
      </c>
      <c r="E52" s="59">
        <f t="shared" si="0"/>
        <v>1.1059192753551603</v>
      </c>
      <c r="F52" s="35"/>
      <c r="G52" s="35"/>
      <c r="H52" s="35"/>
    </row>
    <row r="53" spans="1:8" x14ac:dyDescent="0.25">
      <c r="A53" s="35">
        <v>49</v>
      </c>
      <c r="B53" s="35" t="s">
        <v>75</v>
      </c>
      <c r="C53" s="57">
        <v>163275</v>
      </c>
      <c r="D53" s="57">
        <v>179428</v>
      </c>
      <c r="E53" s="59">
        <f t="shared" si="0"/>
        <v>1.0989312509569744</v>
      </c>
      <c r="F53" s="35"/>
      <c r="G53" s="35"/>
      <c r="H53" s="35"/>
    </row>
    <row r="54" spans="1:8" x14ac:dyDescent="0.25">
      <c r="A54" s="35">
        <v>50</v>
      </c>
      <c r="B54" s="35" t="s">
        <v>98</v>
      </c>
      <c r="C54" s="57">
        <v>596712</v>
      </c>
      <c r="D54" s="57">
        <v>651900</v>
      </c>
      <c r="E54" s="59">
        <f t="shared" si="0"/>
        <v>1.0924868278164341</v>
      </c>
      <c r="F54" s="35"/>
      <c r="G54" s="35"/>
      <c r="H54" s="35"/>
    </row>
    <row r="55" spans="1:8" x14ac:dyDescent="0.25">
      <c r="A55" s="35">
        <v>51</v>
      </c>
      <c r="B55" s="35" t="s">
        <v>102</v>
      </c>
      <c r="C55" s="57">
        <v>567992</v>
      </c>
      <c r="D55" s="57">
        <v>618419</v>
      </c>
      <c r="E55" s="59">
        <f t="shared" si="0"/>
        <v>1.0887811800166201</v>
      </c>
      <c r="F55" s="35"/>
      <c r="G55" s="35"/>
      <c r="H55" s="35"/>
    </row>
    <row r="56" spans="1:8" x14ac:dyDescent="0.25">
      <c r="A56" s="35">
        <v>52</v>
      </c>
      <c r="B56" s="35" t="s">
        <v>92</v>
      </c>
      <c r="C56" s="57">
        <v>566850</v>
      </c>
      <c r="D56" s="57">
        <v>610218</v>
      </c>
      <c r="E56" s="59">
        <f t="shared" si="0"/>
        <v>1.0765070124371527</v>
      </c>
      <c r="F56" s="35"/>
      <c r="G56" s="35"/>
      <c r="H56" s="35"/>
    </row>
    <row r="57" spans="1:8" x14ac:dyDescent="0.25">
      <c r="A57" s="35">
        <v>53</v>
      </c>
      <c r="B57" s="35" t="s">
        <v>29</v>
      </c>
      <c r="C57" s="57">
        <v>525824</v>
      </c>
      <c r="D57" s="57">
        <v>562520</v>
      </c>
      <c r="E57" s="59">
        <f t="shared" si="0"/>
        <v>1.0697876095423564</v>
      </c>
      <c r="F57" s="35"/>
      <c r="G57" s="35"/>
      <c r="H57" s="35"/>
    </row>
    <row r="58" spans="1:8" x14ac:dyDescent="0.25">
      <c r="A58" s="35">
        <v>54</v>
      </c>
      <c r="B58" s="35" t="s">
        <v>101</v>
      </c>
      <c r="C58" s="57">
        <v>190866</v>
      </c>
      <c r="D58" s="57">
        <v>202781</v>
      </c>
      <c r="E58" s="59">
        <f t="shared" si="0"/>
        <v>1.0624259952008215</v>
      </c>
      <c r="F58" s="35"/>
      <c r="G58" s="35"/>
      <c r="H58" s="35"/>
    </row>
    <row r="59" spans="1:8" x14ac:dyDescent="0.25">
      <c r="A59" s="35">
        <v>55</v>
      </c>
      <c r="B59" s="35" t="s">
        <v>43</v>
      </c>
      <c r="C59" s="57">
        <v>577002</v>
      </c>
      <c r="D59" s="57">
        <v>609030</v>
      </c>
      <c r="E59" s="59">
        <f t="shared" si="0"/>
        <v>1.0555076065594227</v>
      </c>
      <c r="F59" s="35"/>
      <c r="G59" s="35"/>
      <c r="H59" s="35"/>
    </row>
    <row r="60" spans="1:8" x14ac:dyDescent="0.25">
      <c r="A60" s="35">
        <v>56</v>
      </c>
      <c r="B60" s="35" t="s">
        <v>61</v>
      </c>
      <c r="C60" s="57">
        <v>593674</v>
      </c>
      <c r="D60" s="57">
        <v>621918</v>
      </c>
      <c r="E60" s="59">
        <f t="shared" si="0"/>
        <v>1.0475749316965204</v>
      </c>
      <c r="F60" s="35"/>
      <c r="G60" s="35"/>
      <c r="H60" s="35"/>
    </row>
    <row r="61" spans="1:8" x14ac:dyDescent="0.25">
      <c r="A61" s="35">
        <v>57</v>
      </c>
      <c r="B61" s="35" t="s">
        <v>67</v>
      </c>
      <c r="C61" s="57">
        <v>206462</v>
      </c>
      <c r="D61" s="57">
        <v>215796</v>
      </c>
      <c r="E61" s="59">
        <f t="shared" si="0"/>
        <v>1.0452092879077022</v>
      </c>
      <c r="F61" s="35"/>
      <c r="G61" s="35"/>
      <c r="H61" s="35"/>
    </row>
    <row r="62" spans="1:8" x14ac:dyDescent="0.25">
      <c r="A62" s="35">
        <v>58</v>
      </c>
      <c r="B62" s="35" t="s">
        <v>103</v>
      </c>
      <c r="C62" s="57">
        <v>530478</v>
      </c>
      <c r="D62" s="57">
        <v>551742</v>
      </c>
      <c r="E62" s="59">
        <f t="shared" si="0"/>
        <v>1.0400846029430062</v>
      </c>
      <c r="F62" s="35"/>
      <c r="G62" s="35"/>
      <c r="H62" s="35"/>
    </row>
    <row r="63" spans="1:8" x14ac:dyDescent="0.25">
      <c r="A63" s="35">
        <v>59</v>
      </c>
      <c r="B63" s="35" t="s">
        <v>66</v>
      </c>
      <c r="C63" s="57">
        <v>202842</v>
      </c>
      <c r="D63" s="57">
        <v>210880</v>
      </c>
      <c r="E63" s="59">
        <f t="shared" si="0"/>
        <v>1.039626901726467</v>
      </c>
      <c r="F63" s="35"/>
      <c r="G63" s="35"/>
      <c r="H63" s="35"/>
    </row>
    <row r="64" spans="1:8" x14ac:dyDescent="0.25">
      <c r="A64" s="35">
        <v>60</v>
      </c>
      <c r="B64" s="35" t="s">
        <v>223</v>
      </c>
      <c r="C64" s="57">
        <v>622867</v>
      </c>
      <c r="D64" s="57">
        <v>646797</v>
      </c>
      <c r="E64" s="59">
        <f t="shared" si="0"/>
        <v>1.0384191167616843</v>
      </c>
      <c r="F64" s="35"/>
      <c r="G64" s="35"/>
      <c r="H64" s="35"/>
    </row>
    <row r="65" spans="1:8" x14ac:dyDescent="0.25">
      <c r="A65" s="35">
        <v>61</v>
      </c>
      <c r="B65" s="35" t="s">
        <v>69</v>
      </c>
      <c r="C65" s="57">
        <v>573781</v>
      </c>
      <c r="D65" s="57">
        <v>591822</v>
      </c>
      <c r="E65" s="59">
        <f t="shared" si="0"/>
        <v>1.0314423098708392</v>
      </c>
      <c r="F65" s="35"/>
      <c r="G65" s="35"/>
      <c r="H65" s="35"/>
    </row>
    <row r="66" spans="1:8" x14ac:dyDescent="0.25">
      <c r="A66" s="35">
        <v>62</v>
      </c>
      <c r="B66" s="35" t="s">
        <v>76</v>
      </c>
      <c r="C66" s="57">
        <v>190706</v>
      </c>
      <c r="D66" s="57">
        <v>196428</v>
      </c>
      <c r="E66" s="59">
        <f t="shared" si="0"/>
        <v>1.0300042998122765</v>
      </c>
      <c r="F66" s="35"/>
      <c r="G66" s="35"/>
      <c r="H66" s="35"/>
    </row>
    <row r="67" spans="1:8" x14ac:dyDescent="0.25">
      <c r="A67" s="35">
        <v>63</v>
      </c>
      <c r="B67" s="35" t="s">
        <v>37</v>
      </c>
      <c r="C67" s="57">
        <v>186489</v>
      </c>
      <c r="D67" s="57">
        <v>191772</v>
      </c>
      <c r="E67" s="59">
        <f t="shared" si="0"/>
        <v>1.0283287486125188</v>
      </c>
      <c r="F67" s="35"/>
      <c r="G67" s="35"/>
      <c r="H67" s="35"/>
    </row>
    <row r="68" spans="1:8" x14ac:dyDescent="0.25">
      <c r="A68" s="35">
        <v>64</v>
      </c>
      <c r="B68" s="35" t="s">
        <v>45</v>
      </c>
      <c r="C68" s="57">
        <v>186906</v>
      </c>
      <c r="D68" s="57">
        <v>191446</v>
      </c>
      <c r="E68" s="59">
        <f t="shared" si="0"/>
        <v>1.0242902849560742</v>
      </c>
      <c r="F68" s="35"/>
      <c r="G68" s="35"/>
      <c r="H68" s="35"/>
    </row>
    <row r="69" spans="1:8" x14ac:dyDescent="0.25">
      <c r="A69" s="35">
        <v>65</v>
      </c>
      <c r="B69" s="35" t="s">
        <v>257</v>
      </c>
      <c r="C69" s="57">
        <f>AVERAGE(C104:C106)</f>
        <v>220958</v>
      </c>
      <c r="D69" s="57">
        <f t="shared" ref="D69" si="1">AVERAGE(D104:D106)</f>
        <v>223459</v>
      </c>
      <c r="E69" s="57">
        <f>AVERAGE(E104:E106)</f>
        <v>1.0235476905683381</v>
      </c>
      <c r="F69" s="35">
        <f>STDEV(C104:C106)</f>
        <v>32854.666837452482</v>
      </c>
      <c r="G69" s="35">
        <f t="shared" ref="G69:H69" si="2">STDEV(D104:D106)</f>
        <v>5186.2102734077416</v>
      </c>
      <c r="H69" s="35">
        <f t="shared" si="2"/>
        <v>0.12458555336024588</v>
      </c>
    </row>
    <row r="70" spans="1:8" x14ac:dyDescent="0.25">
      <c r="A70" s="35">
        <v>66</v>
      </c>
      <c r="B70" s="35" t="s">
        <v>30</v>
      </c>
      <c r="C70" s="57">
        <v>179383</v>
      </c>
      <c r="D70" s="57">
        <v>183592</v>
      </c>
      <c r="E70" s="59">
        <f t="shared" ref="E70:E99" si="3">D70/C70</f>
        <v>1.0234637618949398</v>
      </c>
      <c r="F70" s="35"/>
      <c r="G70" s="35"/>
      <c r="H70" s="35"/>
    </row>
    <row r="71" spans="1:8" x14ac:dyDescent="0.25">
      <c r="A71" s="35">
        <v>67</v>
      </c>
      <c r="B71" s="35" t="s">
        <v>59</v>
      </c>
      <c r="C71" s="57">
        <v>207049</v>
      </c>
      <c r="D71" s="57">
        <v>210984</v>
      </c>
      <c r="E71" s="59">
        <f t="shared" si="3"/>
        <v>1.0190051630290415</v>
      </c>
      <c r="F71" s="35"/>
      <c r="G71" s="35"/>
      <c r="H71" s="35"/>
    </row>
    <row r="72" spans="1:8" x14ac:dyDescent="0.25">
      <c r="A72" s="35">
        <v>68</v>
      </c>
      <c r="B72" s="35" t="s">
        <v>93</v>
      </c>
      <c r="C72" s="57">
        <v>578001</v>
      </c>
      <c r="D72" s="57">
        <v>588452</v>
      </c>
      <c r="E72" s="59">
        <f t="shared" si="3"/>
        <v>1.0180812835963953</v>
      </c>
      <c r="F72" s="35"/>
      <c r="G72" s="35"/>
      <c r="H72" s="35"/>
    </row>
    <row r="73" spans="1:8" x14ac:dyDescent="0.25">
      <c r="A73" s="35">
        <v>69</v>
      </c>
      <c r="B73" s="35" t="s">
        <v>226</v>
      </c>
      <c r="C73" s="57">
        <v>658458</v>
      </c>
      <c r="D73" s="57">
        <v>666829</v>
      </c>
      <c r="E73" s="59">
        <f t="shared" si="3"/>
        <v>1.0127130356074343</v>
      </c>
      <c r="F73" s="35"/>
      <c r="G73" s="35"/>
      <c r="H73" s="35"/>
    </row>
    <row r="74" spans="1:8" x14ac:dyDescent="0.25">
      <c r="A74" s="35">
        <v>70</v>
      </c>
      <c r="B74" s="35" t="s">
        <v>100</v>
      </c>
      <c r="C74" s="57">
        <v>187551</v>
      </c>
      <c r="D74" s="57">
        <v>189494</v>
      </c>
      <c r="E74" s="59">
        <f t="shared" si="3"/>
        <v>1.0103598487877963</v>
      </c>
      <c r="F74" s="35"/>
      <c r="G74" s="35"/>
      <c r="H74" s="35"/>
    </row>
    <row r="75" spans="1:8" x14ac:dyDescent="0.25">
      <c r="A75" s="35">
        <v>71</v>
      </c>
      <c r="B75" s="35" t="s">
        <v>79</v>
      </c>
      <c r="C75" s="57">
        <v>165431</v>
      </c>
      <c r="D75" s="57">
        <v>166447</v>
      </c>
      <c r="E75" s="59">
        <f t="shared" si="3"/>
        <v>1.0061415333280945</v>
      </c>
      <c r="F75" s="35"/>
      <c r="G75" s="35"/>
      <c r="H75" s="35"/>
    </row>
    <row r="76" spans="1:8" x14ac:dyDescent="0.25">
      <c r="A76" s="35">
        <v>72</v>
      </c>
      <c r="B76" s="35" t="s">
        <v>57</v>
      </c>
      <c r="C76" s="57">
        <v>181535</v>
      </c>
      <c r="D76" s="57">
        <v>182388</v>
      </c>
      <c r="E76" s="59">
        <f t="shared" si="3"/>
        <v>1.004698818409673</v>
      </c>
      <c r="F76" s="35"/>
      <c r="G76" s="35"/>
      <c r="H76" s="35"/>
    </row>
    <row r="77" spans="1:8" x14ac:dyDescent="0.25">
      <c r="A77" s="35">
        <v>73</v>
      </c>
      <c r="B77" s="35" t="s">
        <v>41</v>
      </c>
      <c r="C77" s="57">
        <v>185029</v>
      </c>
      <c r="D77" s="57">
        <v>185424</v>
      </c>
      <c r="E77" s="59">
        <f t="shared" si="3"/>
        <v>1.0021348004907338</v>
      </c>
      <c r="F77" s="35"/>
      <c r="G77" s="35"/>
      <c r="H77" s="35"/>
    </row>
    <row r="78" spans="1:8" x14ac:dyDescent="0.25">
      <c r="A78" s="35">
        <v>74</v>
      </c>
      <c r="B78" s="35" t="s">
        <v>70</v>
      </c>
      <c r="C78" s="57">
        <v>178185</v>
      </c>
      <c r="D78" s="57">
        <v>177968</v>
      </c>
      <c r="E78" s="59">
        <f t="shared" si="3"/>
        <v>0.99878216460420355</v>
      </c>
      <c r="F78" s="35"/>
      <c r="G78" s="35"/>
      <c r="H78" s="35"/>
    </row>
    <row r="79" spans="1:8" x14ac:dyDescent="0.25">
      <c r="A79" s="35">
        <v>75</v>
      </c>
      <c r="B79" s="35" t="s">
        <v>64</v>
      </c>
      <c r="C79" s="57">
        <v>195768</v>
      </c>
      <c r="D79" s="57">
        <v>195515</v>
      </c>
      <c r="E79" s="59">
        <f t="shared" si="3"/>
        <v>0.99870765395774586</v>
      </c>
      <c r="F79" s="35"/>
      <c r="G79" s="35"/>
      <c r="H79" s="35"/>
    </row>
    <row r="80" spans="1:8" x14ac:dyDescent="0.25">
      <c r="A80" s="35">
        <v>76</v>
      </c>
      <c r="B80" s="35" t="s">
        <v>39</v>
      </c>
      <c r="C80" s="57">
        <v>497101</v>
      </c>
      <c r="D80" s="57">
        <v>496450</v>
      </c>
      <c r="E80" s="59">
        <f t="shared" si="3"/>
        <v>0.99869040697966815</v>
      </c>
      <c r="F80" s="35"/>
      <c r="G80" s="35"/>
      <c r="H80" s="35"/>
    </row>
    <row r="81" spans="1:8" x14ac:dyDescent="0.25">
      <c r="A81" s="35">
        <v>77</v>
      </c>
      <c r="B81" s="35" t="s">
        <v>47</v>
      </c>
      <c r="C81" s="57">
        <v>189283</v>
      </c>
      <c r="D81" s="57">
        <v>188803</v>
      </c>
      <c r="E81" s="59">
        <f t="shared" si="3"/>
        <v>0.99746411457975626</v>
      </c>
      <c r="F81" s="35"/>
      <c r="G81" s="35"/>
      <c r="H81" s="35"/>
    </row>
    <row r="82" spans="1:8" x14ac:dyDescent="0.25">
      <c r="A82" s="35">
        <v>78</v>
      </c>
      <c r="B82" s="35" t="s">
        <v>48</v>
      </c>
      <c r="C82" s="57">
        <v>195051</v>
      </c>
      <c r="D82" s="57">
        <v>194262</v>
      </c>
      <c r="E82" s="59">
        <f t="shared" si="3"/>
        <v>0.99595490410200405</v>
      </c>
      <c r="F82" s="35"/>
      <c r="G82" s="35"/>
      <c r="H82" s="35"/>
    </row>
    <row r="83" spans="1:8" x14ac:dyDescent="0.25">
      <c r="A83" s="35">
        <v>79</v>
      </c>
      <c r="B83" s="35" t="s">
        <v>97</v>
      </c>
      <c r="C83" s="57">
        <v>177948</v>
      </c>
      <c r="D83" s="57">
        <v>176974</v>
      </c>
      <c r="E83" s="59">
        <f t="shared" si="3"/>
        <v>0.99452649088497769</v>
      </c>
      <c r="F83" s="35"/>
      <c r="G83" s="35"/>
      <c r="H83" s="35"/>
    </row>
    <row r="84" spans="1:8" x14ac:dyDescent="0.25">
      <c r="A84" s="35">
        <v>80</v>
      </c>
      <c r="B84" s="35" t="s">
        <v>95</v>
      </c>
      <c r="C84" s="57">
        <v>202552</v>
      </c>
      <c r="D84" s="57">
        <v>200823</v>
      </c>
      <c r="E84" s="59">
        <f t="shared" si="3"/>
        <v>0.99146392037600217</v>
      </c>
      <c r="F84" s="35"/>
      <c r="G84" s="35"/>
      <c r="H84" s="35"/>
    </row>
    <row r="85" spans="1:8" x14ac:dyDescent="0.25">
      <c r="A85" s="35">
        <v>81</v>
      </c>
      <c r="B85" s="35" t="s">
        <v>19</v>
      </c>
      <c r="C85" s="57">
        <v>185193</v>
      </c>
      <c r="D85" s="57">
        <v>182997</v>
      </c>
      <c r="E85" s="59">
        <f t="shared" si="3"/>
        <v>0.98814210040336303</v>
      </c>
      <c r="F85" s="35"/>
      <c r="G85" s="35"/>
      <c r="H85" s="35"/>
    </row>
    <row r="86" spans="1:8" x14ac:dyDescent="0.25">
      <c r="A86" s="35">
        <v>82</v>
      </c>
      <c r="B86" s="35" t="s">
        <v>55</v>
      </c>
      <c r="C86" s="57">
        <v>192944</v>
      </c>
      <c r="D86" s="57">
        <v>190655</v>
      </c>
      <c r="E86" s="59">
        <f t="shared" si="3"/>
        <v>0.98813645410067175</v>
      </c>
      <c r="F86" s="35"/>
      <c r="G86" s="35"/>
      <c r="H86" s="35"/>
    </row>
    <row r="87" spans="1:8" x14ac:dyDescent="0.25">
      <c r="A87" s="35">
        <v>83</v>
      </c>
      <c r="B87" s="35" t="s">
        <v>58</v>
      </c>
      <c r="C87" s="57">
        <v>605441</v>
      </c>
      <c r="D87" s="57">
        <v>598082</v>
      </c>
      <c r="E87" s="59">
        <f t="shared" si="3"/>
        <v>0.98784522356431093</v>
      </c>
      <c r="F87" s="35"/>
      <c r="G87" s="35"/>
      <c r="H87" s="35"/>
    </row>
    <row r="88" spans="1:8" x14ac:dyDescent="0.25">
      <c r="A88" s="35">
        <v>84</v>
      </c>
      <c r="B88" s="35" t="s">
        <v>25</v>
      </c>
      <c r="C88" s="57">
        <v>301460</v>
      </c>
      <c r="D88" s="57">
        <v>296357</v>
      </c>
      <c r="E88" s="59">
        <f t="shared" si="3"/>
        <v>0.98307238107875006</v>
      </c>
      <c r="F88" s="35"/>
      <c r="G88" s="35"/>
      <c r="H88" s="35"/>
    </row>
    <row r="89" spans="1:8" x14ac:dyDescent="0.25">
      <c r="A89" s="35">
        <v>85</v>
      </c>
      <c r="B89" s="35" t="s">
        <v>88</v>
      </c>
      <c r="C89" s="57">
        <v>190459</v>
      </c>
      <c r="D89" s="57">
        <v>186074</v>
      </c>
      <c r="E89" s="59">
        <f t="shared" si="3"/>
        <v>0.97697667214466111</v>
      </c>
      <c r="F89" s="35"/>
      <c r="G89" s="35"/>
      <c r="H89" s="35"/>
    </row>
    <row r="90" spans="1:8" x14ac:dyDescent="0.25">
      <c r="A90" s="35">
        <v>86</v>
      </c>
      <c r="B90" s="35" t="s">
        <v>42</v>
      </c>
      <c r="C90" s="57">
        <v>640882</v>
      </c>
      <c r="D90" s="57">
        <v>625970</v>
      </c>
      <c r="E90" s="59">
        <f t="shared" si="3"/>
        <v>0.97673206612137653</v>
      </c>
      <c r="F90" s="35"/>
      <c r="G90" s="35"/>
      <c r="H90" s="35"/>
    </row>
    <row r="91" spans="1:8" x14ac:dyDescent="0.25">
      <c r="A91" s="35">
        <v>87</v>
      </c>
      <c r="B91" s="35" t="s">
        <v>81</v>
      </c>
      <c r="C91" s="57">
        <v>183406</v>
      </c>
      <c r="D91" s="57">
        <v>177850</v>
      </c>
      <c r="E91" s="59">
        <f t="shared" si="3"/>
        <v>0.969706552675485</v>
      </c>
      <c r="F91" s="35"/>
      <c r="G91" s="35"/>
      <c r="H91" s="35"/>
    </row>
    <row r="92" spans="1:8" x14ac:dyDescent="0.25">
      <c r="A92" s="35">
        <v>88</v>
      </c>
      <c r="B92" s="35" t="s">
        <v>34</v>
      </c>
      <c r="C92" s="57">
        <v>556528</v>
      </c>
      <c r="D92" s="57">
        <v>536315</v>
      </c>
      <c r="E92" s="59">
        <f t="shared" si="3"/>
        <v>0.96368017422303998</v>
      </c>
      <c r="F92" s="35"/>
      <c r="G92" s="35"/>
      <c r="H92" s="35"/>
    </row>
    <row r="93" spans="1:8" x14ac:dyDescent="0.25">
      <c r="A93" s="35">
        <v>89</v>
      </c>
      <c r="B93" s="35" t="s">
        <v>20</v>
      </c>
      <c r="C93" s="57">
        <v>218589</v>
      </c>
      <c r="D93" s="57">
        <v>204368</v>
      </c>
      <c r="E93" s="59">
        <f t="shared" si="3"/>
        <v>0.93494183147367893</v>
      </c>
      <c r="F93" s="35"/>
      <c r="G93" s="35"/>
      <c r="H93" s="35"/>
    </row>
    <row r="94" spans="1:8" x14ac:dyDescent="0.25">
      <c r="A94" s="35">
        <v>90</v>
      </c>
      <c r="B94" s="35" t="s">
        <v>219</v>
      </c>
      <c r="C94" s="57">
        <v>636691</v>
      </c>
      <c r="D94" s="57">
        <v>592013</v>
      </c>
      <c r="E94" s="59">
        <f t="shared" si="3"/>
        <v>0.92982781286369687</v>
      </c>
      <c r="F94" s="35"/>
      <c r="G94" s="35"/>
      <c r="H94" s="35"/>
    </row>
    <row r="95" spans="1:8" x14ac:dyDescent="0.25">
      <c r="A95" s="35">
        <v>91</v>
      </c>
      <c r="B95" s="35" t="s">
        <v>85</v>
      </c>
      <c r="C95" s="57">
        <v>456511</v>
      </c>
      <c r="D95" s="57">
        <v>381873</v>
      </c>
      <c r="E95" s="59">
        <f t="shared" si="3"/>
        <v>0.8365033920321745</v>
      </c>
      <c r="F95" s="35"/>
      <c r="G95" s="35"/>
      <c r="H95" s="35"/>
    </row>
    <row r="96" spans="1:8" x14ac:dyDescent="0.25">
      <c r="A96" s="35">
        <v>92</v>
      </c>
      <c r="B96" s="35" t="s">
        <v>65</v>
      </c>
      <c r="C96" s="57">
        <v>221694</v>
      </c>
      <c r="D96" s="57">
        <v>183643</v>
      </c>
      <c r="E96" s="59">
        <f t="shared" si="3"/>
        <v>0.8283625177045838</v>
      </c>
      <c r="F96" s="35"/>
      <c r="G96" s="35"/>
      <c r="H96" s="35"/>
    </row>
    <row r="97" spans="1:8" x14ac:dyDescent="0.25">
      <c r="A97" s="35">
        <v>93</v>
      </c>
      <c r="B97" s="35" t="s">
        <v>224</v>
      </c>
      <c r="C97" s="57">
        <v>235579</v>
      </c>
      <c r="D97" s="57">
        <v>192310</v>
      </c>
      <c r="E97" s="59">
        <f t="shared" si="3"/>
        <v>0.81632912950645009</v>
      </c>
      <c r="F97" s="35"/>
      <c r="G97" s="35"/>
      <c r="H97" s="35"/>
    </row>
    <row r="98" spans="1:8" x14ac:dyDescent="0.25">
      <c r="A98" s="35">
        <v>94</v>
      </c>
      <c r="B98" s="35" t="s">
        <v>221</v>
      </c>
      <c r="C98" s="57">
        <v>313236</v>
      </c>
      <c r="D98" s="57">
        <v>253125</v>
      </c>
      <c r="E98" s="59">
        <f t="shared" si="3"/>
        <v>0.80809677048615103</v>
      </c>
      <c r="F98" s="35"/>
      <c r="G98" s="35"/>
      <c r="H98" s="35"/>
    </row>
    <row r="99" spans="1:8" x14ac:dyDescent="0.25">
      <c r="A99" s="35">
        <v>95</v>
      </c>
      <c r="B99" s="35" t="s">
        <v>26</v>
      </c>
      <c r="C99" s="57">
        <v>220938</v>
      </c>
      <c r="D99" s="57">
        <v>173507</v>
      </c>
      <c r="E99" s="59">
        <f t="shared" si="3"/>
        <v>0.78531986349111516</v>
      </c>
      <c r="F99" s="35"/>
      <c r="G99" s="35"/>
      <c r="H99" s="35"/>
    </row>
    <row r="100" spans="1:8" x14ac:dyDescent="0.25">
      <c r="A100" s="35">
        <v>96</v>
      </c>
      <c r="B100" s="35"/>
      <c r="C100" s="56"/>
      <c r="D100" s="35"/>
      <c r="E100" s="35"/>
      <c r="F100" s="35"/>
      <c r="G100" s="35"/>
      <c r="H100" s="35"/>
    </row>
    <row r="101" spans="1:8" x14ac:dyDescent="0.25">
      <c r="A101" s="26"/>
      <c r="B101" s="57"/>
      <c r="C101" s="57"/>
      <c r="D101" s="57"/>
      <c r="E101" s="57"/>
      <c r="F101" s="26"/>
      <c r="G101" s="26"/>
      <c r="H101" s="26"/>
    </row>
    <row r="102" spans="1:8" x14ac:dyDescent="0.25">
      <c r="A102" s="26" t="s">
        <v>300</v>
      </c>
      <c r="B102" s="26"/>
      <c r="C102" s="26"/>
      <c r="D102" s="26"/>
      <c r="E102" s="26"/>
      <c r="F102" s="26"/>
      <c r="G102" s="26"/>
      <c r="H102" s="26"/>
    </row>
    <row r="103" spans="1:8" x14ac:dyDescent="0.25">
      <c r="A103" s="35" t="s">
        <v>268</v>
      </c>
      <c r="B103" s="35" t="s">
        <v>266</v>
      </c>
      <c r="C103" s="36" t="s">
        <v>301</v>
      </c>
      <c r="D103" s="36" t="s">
        <v>302</v>
      </c>
      <c r="E103" s="35" t="s">
        <v>104</v>
      </c>
      <c r="F103" s="26"/>
      <c r="G103" s="26"/>
      <c r="H103" s="26"/>
    </row>
    <row r="104" spans="1:8" x14ac:dyDescent="0.25">
      <c r="A104" s="35" t="s">
        <v>297</v>
      </c>
      <c r="B104" s="35">
        <f>B105-0.2</f>
        <v>64.8</v>
      </c>
      <c r="C104" s="57">
        <v>209559</v>
      </c>
      <c r="D104" s="57">
        <v>219446</v>
      </c>
      <c r="E104" s="35">
        <f>D104/C104</f>
        <v>1.0471800304448866</v>
      </c>
      <c r="F104" s="26"/>
      <c r="G104" s="26"/>
      <c r="H104" s="26"/>
    </row>
    <row r="105" spans="1:8" x14ac:dyDescent="0.25">
      <c r="A105" s="35" t="s">
        <v>298</v>
      </c>
      <c r="B105" s="35">
        <v>65</v>
      </c>
      <c r="C105" s="57">
        <v>195321</v>
      </c>
      <c r="D105" s="57">
        <v>221616</v>
      </c>
      <c r="E105" s="35">
        <f t="shared" ref="E105:E106" si="4">D105/C105</f>
        <v>1.1346245411399696</v>
      </c>
      <c r="F105" s="26"/>
      <c r="G105" s="26"/>
      <c r="H105" s="26"/>
    </row>
    <row r="106" spans="1:8" x14ac:dyDescent="0.25">
      <c r="A106" s="35" t="s">
        <v>299</v>
      </c>
      <c r="B106" s="35">
        <f>B105+0.2</f>
        <v>65.2</v>
      </c>
      <c r="C106" s="57">
        <v>257994</v>
      </c>
      <c r="D106" s="57">
        <v>229315</v>
      </c>
      <c r="E106" s="35">
        <f t="shared" si="4"/>
        <v>0.88883850012015786</v>
      </c>
      <c r="F106" s="26"/>
      <c r="G106" s="26"/>
      <c r="H106" s="26"/>
    </row>
  </sheetData>
  <mergeCells count="1">
    <mergeCell ref="B3:C3"/>
  </mergeCells>
  <phoneticPr fontId="4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85" zoomScaleNormal="85" zoomScalePageLayoutView="85" workbookViewId="0"/>
  </sheetViews>
  <sheetFormatPr baseColWidth="12" defaultColWidth="8.83203125" defaultRowHeight="18" x14ac:dyDescent="0.25"/>
  <cols>
    <col min="1" max="1" width="15.6640625" style="5" customWidth="1"/>
    <col min="2" max="2" width="9.5" style="5" customWidth="1"/>
    <col min="3" max="3" width="8" style="5" customWidth="1"/>
    <col min="4" max="4" width="9.5" style="5" customWidth="1"/>
    <col min="5" max="5" width="7.5" style="5" bestFit="1" customWidth="1"/>
    <col min="6" max="6" width="12.6640625" style="5" bestFit="1" customWidth="1"/>
    <col min="7" max="8" width="12.33203125" style="5" bestFit="1" customWidth="1"/>
    <col min="9" max="10" width="11.1640625" style="5" bestFit="1" customWidth="1"/>
    <col min="11" max="11" width="10.1640625" style="5" bestFit="1" customWidth="1"/>
    <col min="12" max="13" width="11.1640625" style="5" bestFit="1" customWidth="1"/>
    <col min="14" max="32" width="9" style="5" bestFit="1" customWidth="1"/>
    <col min="33" max="16384" width="8.83203125" style="5"/>
  </cols>
  <sheetData>
    <row r="1" spans="1:13" x14ac:dyDescent="0.25">
      <c r="A1" s="26"/>
      <c r="B1" s="62" t="s">
        <v>114</v>
      </c>
      <c r="C1" s="62"/>
      <c r="D1" s="62"/>
      <c r="E1" s="62"/>
      <c r="F1" s="11"/>
      <c r="G1" s="11"/>
      <c r="H1" s="11"/>
      <c r="I1" s="11"/>
      <c r="J1" s="13"/>
      <c r="K1" s="13"/>
      <c r="L1" s="13"/>
      <c r="M1" s="13"/>
    </row>
    <row r="2" spans="1:13" x14ac:dyDescent="0.25">
      <c r="A2" s="26"/>
      <c r="B2" s="62" t="s">
        <v>11</v>
      </c>
      <c r="C2" s="62"/>
      <c r="D2" s="62" t="s">
        <v>230</v>
      </c>
      <c r="E2" s="62"/>
      <c r="H2" s="13"/>
      <c r="I2" s="13"/>
      <c r="J2" s="13"/>
      <c r="K2" s="13"/>
    </row>
    <row r="3" spans="1:13" x14ac:dyDescent="0.25">
      <c r="A3" s="26" t="s">
        <v>6</v>
      </c>
      <c r="B3" s="26" t="s">
        <v>3</v>
      </c>
      <c r="C3" s="26" t="s">
        <v>4</v>
      </c>
      <c r="D3" s="26" t="s">
        <v>3</v>
      </c>
      <c r="E3" s="26" t="s">
        <v>4</v>
      </c>
      <c r="H3" s="13"/>
      <c r="I3" s="13"/>
      <c r="J3" s="13"/>
      <c r="K3" s="13"/>
    </row>
    <row r="4" spans="1:13" x14ac:dyDescent="0.25">
      <c r="A4" s="38">
        <v>0</v>
      </c>
      <c r="B4" s="39">
        <v>1507</v>
      </c>
      <c r="C4" s="39">
        <v>434.48014914377848</v>
      </c>
      <c r="D4" s="39">
        <v>1197.3333333333333</v>
      </c>
      <c r="E4" s="39">
        <v>118.46237095944574</v>
      </c>
      <c r="H4" s="13"/>
      <c r="I4" s="13"/>
      <c r="J4" s="13"/>
      <c r="K4" s="13"/>
    </row>
    <row r="5" spans="1:13" x14ac:dyDescent="0.25">
      <c r="A5" s="38">
        <v>0.01</v>
      </c>
      <c r="B5" s="30">
        <v>1395.6666666666667</v>
      </c>
      <c r="C5" s="30">
        <v>417.99800637483128</v>
      </c>
      <c r="D5" s="30">
        <v>1249.3333333333333</v>
      </c>
      <c r="E5" s="30">
        <v>53.678052622401765</v>
      </c>
      <c r="H5" s="13"/>
      <c r="I5" s="13"/>
      <c r="J5" s="13"/>
      <c r="K5" s="13"/>
    </row>
    <row r="6" spans="1:13" x14ac:dyDescent="0.25">
      <c r="A6" s="38">
        <v>0.1</v>
      </c>
      <c r="B6" s="39">
        <v>1413.6666666666667</v>
      </c>
      <c r="C6" s="39">
        <v>570.89607927654708</v>
      </c>
      <c r="D6" s="39">
        <v>3715.3333333333335</v>
      </c>
      <c r="E6" s="39">
        <v>587.56559917453649</v>
      </c>
      <c r="H6" s="13"/>
      <c r="I6" s="13"/>
      <c r="J6" s="13"/>
      <c r="K6" s="13"/>
    </row>
    <row r="7" spans="1:13" x14ac:dyDescent="0.25">
      <c r="A7" s="38">
        <v>0.3</v>
      </c>
      <c r="B7" s="39">
        <v>1485.6666666666667</v>
      </c>
      <c r="C7" s="39">
        <v>573.69358836693777</v>
      </c>
      <c r="D7" s="39">
        <v>6333.333333333333</v>
      </c>
      <c r="E7" s="39">
        <v>1154.11538995602</v>
      </c>
      <c r="H7" s="9"/>
      <c r="I7" s="9"/>
      <c r="J7" s="9"/>
      <c r="K7" s="9"/>
    </row>
    <row r="8" spans="1:13" x14ac:dyDescent="0.25">
      <c r="A8" s="38">
        <v>1</v>
      </c>
      <c r="B8" s="39">
        <v>1630.3333333333333</v>
      </c>
      <c r="C8" s="39">
        <v>482.12481094975135</v>
      </c>
      <c r="D8" s="39">
        <v>7954.666666666667</v>
      </c>
      <c r="E8" s="39">
        <v>1245.0708145857923</v>
      </c>
    </row>
    <row r="9" spans="1:13" x14ac:dyDescent="0.25">
      <c r="A9" s="38">
        <v>3</v>
      </c>
      <c r="B9" s="39">
        <v>3836.6666666666665</v>
      </c>
      <c r="C9" s="39">
        <v>244.55742338627411</v>
      </c>
      <c r="D9" s="39">
        <v>10341.666666666666</v>
      </c>
      <c r="E9" s="39">
        <v>1780.1944650327794</v>
      </c>
    </row>
    <row r="10" spans="1:13" x14ac:dyDescent="0.25">
      <c r="A10" s="38">
        <v>10</v>
      </c>
      <c r="B10" s="39">
        <v>8858.6666666666661</v>
      </c>
      <c r="C10" s="39">
        <v>1636.0199672783117</v>
      </c>
      <c r="D10" s="39">
        <v>10676.666666666666</v>
      </c>
      <c r="E10" s="39">
        <v>1404.805087310458</v>
      </c>
    </row>
    <row r="11" spans="1:13" x14ac:dyDescent="0.25">
      <c r="A11" s="38">
        <v>30</v>
      </c>
      <c r="B11" s="39">
        <v>12271.666666666666</v>
      </c>
      <c r="C11" s="39">
        <v>2478.7412800317306</v>
      </c>
      <c r="D11" s="39">
        <v>12065.333333333334</v>
      </c>
      <c r="E11" s="39">
        <v>917.22861563153015</v>
      </c>
    </row>
    <row r="12" spans="1:13" x14ac:dyDescent="0.25">
      <c r="A12" s="9"/>
      <c r="B12" s="9"/>
      <c r="C12" s="9"/>
      <c r="D12" s="9"/>
    </row>
    <row r="13" spans="1:13" x14ac:dyDescent="0.25">
      <c r="A13" s="9"/>
      <c r="B13" s="9"/>
      <c r="C13" s="9"/>
      <c r="D13" s="9"/>
    </row>
    <row r="14" spans="1:13" x14ac:dyDescent="0.25">
      <c r="A14" s="9"/>
      <c r="B14" s="9"/>
      <c r="C14" s="9"/>
      <c r="D14" s="9"/>
    </row>
    <row r="15" spans="1:13" ht="17" customHeight="1" x14ac:dyDescent="0.25">
      <c r="A15" s="9"/>
      <c r="B15" s="9"/>
      <c r="C15" s="9"/>
      <c r="D15" s="9"/>
    </row>
    <row r="16" spans="1:13" s="15" customFormat="1" x14ac:dyDescent="0.25"/>
    <row r="17" s="16" customFormat="1" x14ac:dyDescent="0.25"/>
    <row r="18" s="15" customFormat="1" x14ac:dyDescent="0.25"/>
    <row r="19" s="15" customFormat="1" x14ac:dyDescent="0.25"/>
    <row r="20" s="15" customFormat="1" x14ac:dyDescent="0.25"/>
    <row r="21" s="15" customFormat="1" x14ac:dyDescent="0.25"/>
    <row r="22" s="15" customFormat="1" x14ac:dyDescent="0.25"/>
    <row r="23" s="15" customFormat="1" x14ac:dyDescent="0.25"/>
  </sheetData>
  <mergeCells count="3">
    <mergeCell ref="B2:C2"/>
    <mergeCell ref="D2:E2"/>
    <mergeCell ref="B1:E1"/>
  </mergeCells>
  <phoneticPr fontId="4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2"/>
  <sheetViews>
    <sheetView workbookViewId="0"/>
  </sheetViews>
  <sheetFormatPr baseColWidth="12" defaultColWidth="8.83203125" defaultRowHeight="18" x14ac:dyDescent="0.25"/>
  <cols>
    <col min="1" max="1" width="4.5" bestFit="1" customWidth="1"/>
    <col min="3" max="3" width="12" customWidth="1"/>
    <col min="4" max="4" width="12.5" bestFit="1" customWidth="1"/>
    <col min="26" max="26" width="12.5" bestFit="1" customWidth="1"/>
    <col min="38" max="38" width="13.33203125" bestFit="1" customWidth="1"/>
    <col min="58" max="58" width="14.83203125" bestFit="1" customWidth="1"/>
  </cols>
  <sheetData>
    <row r="1" spans="1:45" x14ac:dyDescent="0.25">
      <c r="A1" s="26"/>
      <c r="B1" s="62"/>
      <c r="C1" s="62"/>
      <c r="D1" s="62"/>
    </row>
    <row r="2" spans="1:45" x14ac:dyDescent="0.25">
      <c r="A2" s="26"/>
      <c r="B2" s="62" t="s">
        <v>237</v>
      </c>
      <c r="C2" s="62"/>
      <c r="D2" s="26"/>
    </row>
    <row r="3" spans="1:45" x14ac:dyDescent="0.25">
      <c r="A3" s="26"/>
      <c r="B3" s="62" t="s">
        <v>110</v>
      </c>
      <c r="C3" s="62"/>
      <c r="D3" s="26"/>
      <c r="AS3" s="2"/>
    </row>
    <row r="4" spans="1:45" x14ac:dyDescent="0.25">
      <c r="A4" s="38" t="s">
        <v>18</v>
      </c>
      <c r="B4" s="38">
        <v>0</v>
      </c>
      <c r="C4" s="38">
        <v>10</v>
      </c>
      <c r="D4" s="38" t="s">
        <v>104</v>
      </c>
      <c r="K4" s="20"/>
      <c r="L4" s="20"/>
      <c r="M4" s="20"/>
      <c r="N4" s="20"/>
      <c r="O4" s="20"/>
      <c r="AS4" s="2"/>
    </row>
    <row r="5" spans="1:45" x14ac:dyDescent="0.25">
      <c r="A5" s="60" t="s">
        <v>41</v>
      </c>
      <c r="B5" s="26">
        <v>340</v>
      </c>
      <c r="C5" s="26">
        <v>3023</v>
      </c>
      <c r="D5" s="26">
        <v>8.8911764705882348</v>
      </c>
      <c r="K5" s="18"/>
      <c r="L5" s="21"/>
      <c r="M5" s="20"/>
      <c r="N5" s="20"/>
      <c r="O5" s="22"/>
      <c r="AS5" s="2"/>
    </row>
    <row r="6" spans="1:45" x14ac:dyDescent="0.25">
      <c r="A6" s="60" t="s">
        <v>223</v>
      </c>
      <c r="B6" s="26">
        <v>346</v>
      </c>
      <c r="C6" s="26">
        <v>2864</v>
      </c>
      <c r="D6" s="26">
        <v>8.2774566473988447</v>
      </c>
      <c r="K6" s="18"/>
      <c r="L6" s="21"/>
      <c r="M6" s="20"/>
      <c r="N6" s="20"/>
      <c r="O6" s="22"/>
      <c r="AS6" s="2"/>
    </row>
    <row r="7" spans="1:45" x14ac:dyDescent="0.25">
      <c r="A7" s="60" t="s">
        <v>226</v>
      </c>
      <c r="B7" s="26">
        <v>352</v>
      </c>
      <c r="C7" s="26">
        <v>2813</v>
      </c>
      <c r="D7" s="26">
        <v>7.9914772727272725</v>
      </c>
      <c r="K7" s="18"/>
      <c r="L7" s="21"/>
      <c r="M7" s="20"/>
      <c r="N7" s="20"/>
      <c r="O7" s="22"/>
      <c r="AS7" s="2"/>
    </row>
    <row r="8" spans="1:45" x14ac:dyDescent="0.25">
      <c r="A8" s="60" t="s">
        <v>65</v>
      </c>
      <c r="B8" s="26">
        <v>382</v>
      </c>
      <c r="C8" s="26">
        <v>3051</v>
      </c>
      <c r="D8" s="26">
        <v>7.9869109947643979</v>
      </c>
      <c r="K8" s="18"/>
      <c r="L8" s="21"/>
      <c r="M8" s="20"/>
      <c r="N8" s="20"/>
      <c r="O8" s="22"/>
      <c r="AS8" s="2"/>
    </row>
    <row r="9" spans="1:45" x14ac:dyDescent="0.25">
      <c r="A9" s="60" t="s">
        <v>102</v>
      </c>
      <c r="B9" s="26">
        <v>334</v>
      </c>
      <c r="C9" s="26">
        <v>2618</v>
      </c>
      <c r="D9" s="26">
        <v>7.8383233532934131</v>
      </c>
      <c r="K9" s="18"/>
      <c r="L9" s="21"/>
      <c r="M9" s="20"/>
      <c r="N9" s="20"/>
      <c r="O9" s="22"/>
      <c r="AS9" s="2"/>
    </row>
    <row r="10" spans="1:45" x14ac:dyDescent="0.25">
      <c r="A10" s="60" t="s">
        <v>29</v>
      </c>
      <c r="B10" s="26">
        <v>325</v>
      </c>
      <c r="C10" s="26">
        <v>2480</v>
      </c>
      <c r="D10" s="26">
        <v>7.6307692307692312</v>
      </c>
      <c r="K10" s="18"/>
      <c r="L10" s="21"/>
      <c r="M10" s="20"/>
      <c r="N10" s="20"/>
      <c r="O10" s="22"/>
      <c r="AS10" s="2"/>
    </row>
    <row r="11" spans="1:45" x14ac:dyDescent="0.25">
      <c r="A11" s="60" t="s">
        <v>19</v>
      </c>
      <c r="B11" s="26">
        <v>334</v>
      </c>
      <c r="C11" s="26">
        <v>2548</v>
      </c>
      <c r="D11" s="26">
        <v>7.6287425149700603</v>
      </c>
      <c r="K11" s="18"/>
      <c r="L11" s="21"/>
      <c r="M11" s="20"/>
      <c r="N11" s="20"/>
      <c r="O11" s="22"/>
      <c r="AS11" s="2"/>
    </row>
    <row r="12" spans="1:45" x14ac:dyDescent="0.25">
      <c r="A12" s="60" t="s">
        <v>66</v>
      </c>
      <c r="B12" s="26">
        <v>334</v>
      </c>
      <c r="C12" s="26">
        <v>2525</v>
      </c>
      <c r="D12" s="26">
        <v>7.5598802395209583</v>
      </c>
      <c r="K12" s="18"/>
      <c r="L12" s="21"/>
      <c r="M12" s="20"/>
      <c r="N12" s="20"/>
      <c r="O12" s="22"/>
      <c r="AS12" s="2"/>
    </row>
    <row r="13" spans="1:45" x14ac:dyDescent="0.25">
      <c r="A13" s="60" t="s">
        <v>25</v>
      </c>
      <c r="B13" s="26">
        <v>352</v>
      </c>
      <c r="C13" s="26">
        <v>2618</v>
      </c>
      <c r="D13" s="26">
        <v>7.4375</v>
      </c>
      <c r="K13" s="18"/>
      <c r="L13" s="21"/>
      <c r="M13" s="20"/>
      <c r="N13" s="20"/>
      <c r="O13" s="22"/>
      <c r="AS13" s="2"/>
    </row>
    <row r="14" spans="1:45" x14ac:dyDescent="0.25">
      <c r="A14" s="60" t="s">
        <v>81</v>
      </c>
      <c r="B14" s="26">
        <v>407</v>
      </c>
      <c r="C14" s="26">
        <v>3023</v>
      </c>
      <c r="D14" s="26">
        <v>7.4275184275184278</v>
      </c>
      <c r="K14" s="18"/>
      <c r="L14" s="21"/>
      <c r="M14" s="20"/>
      <c r="N14" s="20"/>
      <c r="O14" s="22"/>
      <c r="AS14" s="2"/>
    </row>
    <row r="15" spans="1:45" x14ac:dyDescent="0.25">
      <c r="A15" s="60" t="s">
        <v>38</v>
      </c>
      <c r="B15" s="26">
        <v>328</v>
      </c>
      <c r="C15" s="26">
        <v>2436</v>
      </c>
      <c r="D15" s="26">
        <v>7.4268292682926829</v>
      </c>
      <c r="K15" s="18"/>
      <c r="L15" s="21"/>
      <c r="M15" s="20"/>
      <c r="N15" s="20"/>
      <c r="O15" s="22"/>
      <c r="AS15" s="2"/>
    </row>
    <row r="16" spans="1:45" x14ac:dyDescent="0.25">
      <c r="A16" s="60" t="s">
        <v>35</v>
      </c>
      <c r="B16" s="26">
        <v>355</v>
      </c>
      <c r="C16" s="26">
        <v>2595</v>
      </c>
      <c r="D16" s="26">
        <v>7.3098591549295771</v>
      </c>
      <c r="K16" s="18"/>
      <c r="L16" s="21"/>
      <c r="M16" s="20"/>
      <c r="N16" s="20"/>
      <c r="O16" s="22"/>
      <c r="AS16" s="2"/>
    </row>
    <row r="17" spans="1:45" x14ac:dyDescent="0.25">
      <c r="A17" s="60" t="s">
        <v>33</v>
      </c>
      <c r="B17" s="26">
        <v>343</v>
      </c>
      <c r="C17" s="26">
        <v>2458</v>
      </c>
      <c r="D17" s="26">
        <v>7.166180758017493</v>
      </c>
      <c r="K17" s="18"/>
      <c r="L17" s="21"/>
      <c r="M17" s="20"/>
      <c r="N17" s="20"/>
      <c r="O17" s="22"/>
      <c r="AS17" s="2"/>
    </row>
    <row r="18" spans="1:45" x14ac:dyDescent="0.25">
      <c r="A18" s="60" t="s">
        <v>28</v>
      </c>
      <c r="B18" s="26">
        <v>352</v>
      </c>
      <c r="C18" s="26">
        <v>2503</v>
      </c>
      <c r="D18" s="26">
        <v>7.1107954545454541</v>
      </c>
      <c r="K18" s="18"/>
      <c r="L18" s="21"/>
      <c r="M18" s="20"/>
      <c r="N18" s="20"/>
      <c r="O18" s="22"/>
      <c r="AS18" s="2"/>
    </row>
    <row r="19" spans="1:45" x14ac:dyDescent="0.25">
      <c r="A19" s="60" t="s">
        <v>70</v>
      </c>
      <c r="B19" s="26">
        <v>355</v>
      </c>
      <c r="C19" s="26">
        <v>2503</v>
      </c>
      <c r="D19" s="26">
        <v>7.0507042253521126</v>
      </c>
      <c r="K19" s="18"/>
      <c r="L19" s="21"/>
      <c r="M19" s="20"/>
      <c r="N19" s="20"/>
      <c r="O19" s="22"/>
      <c r="AS19" s="2"/>
    </row>
    <row r="20" spans="1:45" x14ac:dyDescent="0.25">
      <c r="A20" s="60" t="s">
        <v>96</v>
      </c>
      <c r="B20" s="26">
        <v>346</v>
      </c>
      <c r="C20" s="26">
        <v>2414</v>
      </c>
      <c r="D20" s="26">
        <v>6.9768786127167628</v>
      </c>
      <c r="K20" s="18"/>
      <c r="L20" s="21"/>
      <c r="M20" s="20"/>
      <c r="N20" s="20"/>
      <c r="O20" s="22"/>
      <c r="AS20" s="2"/>
    </row>
    <row r="21" spans="1:45" x14ac:dyDescent="0.25">
      <c r="A21" s="60" t="s">
        <v>63</v>
      </c>
      <c r="B21" s="26">
        <v>359</v>
      </c>
      <c r="C21" s="26">
        <v>2503</v>
      </c>
      <c r="D21" s="26">
        <v>6.9721448467966578</v>
      </c>
      <c r="K21" s="18"/>
      <c r="L21" s="21"/>
      <c r="M21" s="20"/>
      <c r="N21" s="20"/>
      <c r="O21" s="22"/>
      <c r="AS21" s="2"/>
    </row>
    <row r="22" spans="1:45" x14ac:dyDescent="0.25">
      <c r="A22" s="60" t="s">
        <v>22</v>
      </c>
      <c r="B22" s="26">
        <v>372</v>
      </c>
      <c r="C22" s="26">
        <v>2571</v>
      </c>
      <c r="D22" s="26">
        <v>6.911290322580645</v>
      </c>
      <c r="K22" s="18"/>
      <c r="L22" s="21"/>
      <c r="M22" s="20"/>
      <c r="N22" s="20"/>
      <c r="O22" s="22"/>
      <c r="AS22" s="2"/>
    </row>
    <row r="23" spans="1:45" x14ac:dyDescent="0.25">
      <c r="A23" s="60" t="s">
        <v>91</v>
      </c>
      <c r="B23" s="26">
        <v>368</v>
      </c>
      <c r="C23" s="26">
        <v>2525</v>
      </c>
      <c r="D23" s="26">
        <v>6.8614130434782608</v>
      </c>
      <c r="K23" s="18"/>
      <c r="L23" s="21"/>
      <c r="M23" s="20"/>
      <c r="N23" s="20"/>
      <c r="O23" s="22"/>
      <c r="AS23" s="2"/>
    </row>
    <row r="24" spans="1:45" x14ac:dyDescent="0.25">
      <c r="A24" s="60" t="s">
        <v>90</v>
      </c>
      <c r="B24" s="26">
        <v>362</v>
      </c>
      <c r="C24" s="26">
        <v>2480</v>
      </c>
      <c r="D24" s="26">
        <v>6.8508287292817682</v>
      </c>
      <c r="K24" s="18"/>
      <c r="L24" s="21"/>
      <c r="M24" s="20"/>
      <c r="N24" s="20"/>
      <c r="O24" s="22"/>
      <c r="AS24" s="2"/>
    </row>
    <row r="25" spans="1:45" x14ac:dyDescent="0.25">
      <c r="A25" s="60" t="s">
        <v>39</v>
      </c>
      <c r="B25" s="26">
        <v>362</v>
      </c>
      <c r="C25" s="26">
        <v>2458</v>
      </c>
      <c r="D25" s="26">
        <v>6.7900552486187848</v>
      </c>
      <c r="K25" s="18"/>
      <c r="L25" s="21"/>
      <c r="M25" s="20"/>
      <c r="N25" s="20"/>
      <c r="O25" s="22"/>
      <c r="AS25" s="2"/>
    </row>
    <row r="26" spans="1:45" x14ac:dyDescent="0.25">
      <c r="A26" s="60" t="s">
        <v>21</v>
      </c>
      <c r="B26" s="26">
        <v>337</v>
      </c>
      <c r="C26" s="26">
        <v>2288</v>
      </c>
      <c r="D26" s="26">
        <v>6.7893175074183976</v>
      </c>
      <c r="K26" s="18"/>
      <c r="L26" s="21"/>
      <c r="M26" s="20"/>
      <c r="N26" s="20"/>
      <c r="O26" s="22"/>
      <c r="AS26" s="2"/>
    </row>
    <row r="27" spans="1:45" x14ac:dyDescent="0.25">
      <c r="A27" s="60" t="s">
        <v>27</v>
      </c>
      <c r="B27" s="26">
        <v>352</v>
      </c>
      <c r="C27" s="26">
        <v>2350</v>
      </c>
      <c r="D27" s="26">
        <v>6.6761363636363633</v>
      </c>
      <c r="K27" s="18"/>
      <c r="L27" s="21"/>
      <c r="M27" s="20"/>
      <c r="N27" s="20"/>
      <c r="O27" s="22"/>
      <c r="AS27" s="2"/>
    </row>
    <row r="28" spans="1:45" x14ac:dyDescent="0.25">
      <c r="A28" s="60" t="s">
        <v>48</v>
      </c>
      <c r="B28" s="26">
        <v>343</v>
      </c>
      <c r="C28" s="26">
        <v>2288</v>
      </c>
      <c r="D28" s="26">
        <v>6.6705539358600587</v>
      </c>
      <c r="K28" s="18"/>
      <c r="L28" s="21"/>
      <c r="M28" s="20"/>
      <c r="N28" s="20"/>
      <c r="O28" s="22"/>
      <c r="AS28" s="2"/>
    </row>
    <row r="29" spans="1:45" x14ac:dyDescent="0.25">
      <c r="A29" s="60" t="s">
        <v>75</v>
      </c>
      <c r="B29" s="26">
        <v>343</v>
      </c>
      <c r="C29" s="26">
        <v>2288</v>
      </c>
      <c r="D29" s="26">
        <v>6.6705539358600587</v>
      </c>
      <c r="K29" s="18"/>
      <c r="L29" s="21"/>
      <c r="M29" s="20"/>
      <c r="N29" s="20"/>
      <c r="O29" s="22"/>
      <c r="AS29" s="2"/>
    </row>
    <row r="30" spans="1:45" x14ac:dyDescent="0.25">
      <c r="A30" s="60" t="s">
        <v>219</v>
      </c>
      <c r="B30" s="26">
        <v>322</v>
      </c>
      <c r="C30" s="26">
        <v>2129</v>
      </c>
      <c r="D30" s="26">
        <v>6.6118012422360248</v>
      </c>
      <c r="K30" s="18"/>
      <c r="L30" s="21"/>
      <c r="M30" s="20"/>
      <c r="N30" s="20"/>
      <c r="O30" s="22"/>
      <c r="AS30" s="2"/>
    </row>
    <row r="31" spans="1:45" x14ac:dyDescent="0.25">
      <c r="A31" s="60" t="s">
        <v>45</v>
      </c>
      <c r="B31" s="26">
        <v>334</v>
      </c>
      <c r="C31" s="26">
        <v>2207</v>
      </c>
      <c r="D31" s="26">
        <v>6.6077844311377243</v>
      </c>
      <c r="K31" s="18"/>
      <c r="L31" s="21"/>
      <c r="M31" s="20"/>
      <c r="N31" s="20"/>
      <c r="O31" s="22"/>
      <c r="AS31" s="2"/>
    </row>
    <row r="32" spans="1:45" x14ac:dyDescent="0.25">
      <c r="A32" s="60" t="s">
        <v>26</v>
      </c>
      <c r="B32" s="26">
        <v>372</v>
      </c>
      <c r="C32" s="26">
        <v>2436</v>
      </c>
      <c r="D32" s="26">
        <v>6.5483870967741939</v>
      </c>
      <c r="K32" s="18"/>
      <c r="L32" s="21"/>
      <c r="M32" s="20"/>
      <c r="N32" s="20"/>
      <c r="O32" s="22"/>
      <c r="AS32" s="2"/>
    </row>
    <row r="33" spans="1:45" x14ac:dyDescent="0.25">
      <c r="A33" s="60" t="s">
        <v>36</v>
      </c>
      <c r="B33" s="26">
        <v>331</v>
      </c>
      <c r="C33" s="26">
        <v>2167</v>
      </c>
      <c r="D33" s="26">
        <v>6.546827794561934</v>
      </c>
      <c r="K33" s="18"/>
      <c r="L33" s="21"/>
      <c r="M33" s="20"/>
      <c r="N33" s="20"/>
      <c r="O33" s="22"/>
      <c r="AS33" s="2"/>
    </row>
    <row r="34" spans="1:45" x14ac:dyDescent="0.25">
      <c r="A34" s="60" t="s">
        <v>82</v>
      </c>
      <c r="B34" s="26">
        <v>365</v>
      </c>
      <c r="C34" s="26">
        <v>2371</v>
      </c>
      <c r="D34" s="26">
        <v>6.4958904109589044</v>
      </c>
      <c r="K34" s="18"/>
      <c r="L34" s="21"/>
      <c r="M34" s="20"/>
      <c r="N34" s="20"/>
      <c r="O34" s="22"/>
      <c r="AS34" s="2"/>
    </row>
    <row r="35" spans="1:45" x14ac:dyDescent="0.25">
      <c r="A35" s="60" t="s">
        <v>100</v>
      </c>
      <c r="B35" s="26">
        <v>343</v>
      </c>
      <c r="C35" s="26">
        <v>2227</v>
      </c>
      <c r="D35" s="26">
        <v>6.4927113702623904</v>
      </c>
      <c r="K35" s="18"/>
      <c r="L35" s="21"/>
      <c r="M35" s="20"/>
      <c r="N35" s="20"/>
      <c r="O35" s="22"/>
      <c r="AS35" s="2"/>
    </row>
    <row r="36" spans="1:45" x14ac:dyDescent="0.25">
      <c r="A36" s="60" t="s">
        <v>99</v>
      </c>
      <c r="B36" s="26">
        <v>349</v>
      </c>
      <c r="C36" s="26">
        <v>2187</v>
      </c>
      <c r="D36" s="26">
        <v>6.2664756446991401</v>
      </c>
      <c r="K36" s="18"/>
      <c r="L36" s="21"/>
      <c r="M36" s="20"/>
      <c r="N36" s="20"/>
      <c r="O36" s="22"/>
      <c r="AS36" s="2"/>
    </row>
    <row r="37" spans="1:45" x14ac:dyDescent="0.25">
      <c r="A37" s="60" t="s">
        <v>224</v>
      </c>
      <c r="B37" s="26">
        <v>334</v>
      </c>
      <c r="C37" s="26">
        <v>2091</v>
      </c>
      <c r="D37" s="26">
        <v>6.2604790419161676</v>
      </c>
      <c r="K37" s="18"/>
      <c r="L37" s="21"/>
      <c r="M37" s="20"/>
      <c r="N37" s="20"/>
      <c r="O37" s="22"/>
      <c r="AS37" s="2"/>
    </row>
    <row r="38" spans="1:45" x14ac:dyDescent="0.25">
      <c r="A38" s="60" t="s">
        <v>34</v>
      </c>
      <c r="B38" s="26">
        <v>362</v>
      </c>
      <c r="C38" s="26">
        <v>2167</v>
      </c>
      <c r="D38" s="26">
        <v>5.9861878453038671</v>
      </c>
      <c r="K38" s="18"/>
      <c r="L38" s="21"/>
      <c r="M38" s="20"/>
      <c r="N38" s="20"/>
      <c r="O38" s="22"/>
      <c r="AS38" s="2"/>
    </row>
    <row r="39" spans="1:45" x14ac:dyDescent="0.25">
      <c r="A39" s="60" t="s">
        <v>40</v>
      </c>
      <c r="B39" s="26">
        <v>382</v>
      </c>
      <c r="C39" s="26">
        <v>2267</v>
      </c>
      <c r="D39" s="26">
        <v>5.9345549738219896</v>
      </c>
      <c r="K39" s="18"/>
      <c r="L39" s="21"/>
      <c r="M39" s="20"/>
      <c r="N39" s="20"/>
      <c r="O39" s="22"/>
      <c r="AS39" s="2"/>
    </row>
    <row r="40" spans="1:45" x14ac:dyDescent="0.25">
      <c r="A40" s="60" t="s">
        <v>68</v>
      </c>
      <c r="B40" s="26">
        <v>343</v>
      </c>
      <c r="C40" s="26">
        <v>2035</v>
      </c>
      <c r="D40" s="26">
        <v>5.9329446064139946</v>
      </c>
      <c r="K40" s="18"/>
      <c r="L40" s="21"/>
      <c r="M40" s="20"/>
      <c r="N40" s="20"/>
      <c r="O40" s="22"/>
      <c r="AS40" s="2"/>
    </row>
    <row r="41" spans="1:45" x14ac:dyDescent="0.25">
      <c r="A41" s="60" t="s">
        <v>71</v>
      </c>
      <c r="B41" s="26">
        <v>328</v>
      </c>
      <c r="C41" s="26">
        <v>1928</v>
      </c>
      <c r="D41" s="26">
        <v>5.8780487804878048</v>
      </c>
      <c r="K41" s="18"/>
      <c r="L41" s="21"/>
      <c r="M41" s="20"/>
      <c r="N41" s="20"/>
      <c r="O41" s="22"/>
      <c r="AS41" s="2"/>
    </row>
    <row r="42" spans="1:45" x14ac:dyDescent="0.25">
      <c r="A42" s="60" t="s">
        <v>222</v>
      </c>
      <c r="B42" s="26">
        <v>349</v>
      </c>
      <c r="C42" s="26">
        <v>1999</v>
      </c>
      <c r="D42" s="26">
        <v>5.7277936962750715</v>
      </c>
      <c r="K42" s="18"/>
      <c r="L42" s="21"/>
      <c r="M42" s="20"/>
      <c r="N42" s="20"/>
      <c r="O42" s="22"/>
      <c r="AS42" s="2"/>
    </row>
    <row r="43" spans="1:45" x14ac:dyDescent="0.25">
      <c r="A43" s="60" t="s">
        <v>220</v>
      </c>
      <c r="B43" s="26">
        <v>372</v>
      </c>
      <c r="C43" s="26">
        <v>2110</v>
      </c>
      <c r="D43" s="26">
        <v>5.672043010752688</v>
      </c>
      <c r="K43" s="18"/>
      <c r="L43" s="21"/>
      <c r="M43" s="20"/>
      <c r="N43" s="20"/>
      <c r="O43" s="22"/>
      <c r="AS43" s="2"/>
    </row>
    <row r="44" spans="1:45" x14ac:dyDescent="0.25">
      <c r="A44" s="60" t="s">
        <v>31</v>
      </c>
      <c r="B44" s="26">
        <v>365</v>
      </c>
      <c r="C44" s="26">
        <v>1946</v>
      </c>
      <c r="D44" s="26">
        <v>5.3315068493150681</v>
      </c>
      <c r="K44" s="18"/>
      <c r="L44" s="21"/>
      <c r="M44" s="20"/>
      <c r="N44" s="20"/>
      <c r="O44" s="22"/>
      <c r="AS44" s="2"/>
    </row>
    <row r="45" spans="1:45" x14ac:dyDescent="0.25">
      <c r="A45" s="60" t="s">
        <v>89</v>
      </c>
      <c r="B45" s="26">
        <v>359</v>
      </c>
      <c r="C45" s="26">
        <v>1894</v>
      </c>
      <c r="D45" s="26">
        <v>5.2757660167130922</v>
      </c>
      <c r="K45" s="18"/>
      <c r="L45" s="21"/>
      <c r="M45" s="20"/>
      <c r="N45" s="20"/>
      <c r="O45" s="22"/>
      <c r="AS45" s="2"/>
    </row>
    <row r="46" spans="1:45" x14ac:dyDescent="0.25">
      <c r="A46" s="60" t="s">
        <v>23</v>
      </c>
      <c r="B46" s="26">
        <v>355</v>
      </c>
      <c r="C46" s="26">
        <v>1731</v>
      </c>
      <c r="D46" s="26">
        <v>4.8760563380281692</v>
      </c>
      <c r="K46" s="18"/>
      <c r="L46" s="21"/>
      <c r="M46" s="20"/>
      <c r="N46" s="20"/>
      <c r="O46" s="22"/>
      <c r="AS46" s="2"/>
    </row>
    <row r="47" spans="1:45" x14ac:dyDescent="0.25">
      <c r="A47" s="60" t="s">
        <v>221</v>
      </c>
      <c r="B47" s="26">
        <v>349</v>
      </c>
      <c r="C47" s="26">
        <v>1596</v>
      </c>
      <c r="D47" s="26">
        <v>4.5730659025787963</v>
      </c>
      <c r="K47" s="18"/>
      <c r="L47" s="21"/>
      <c r="M47" s="20"/>
      <c r="N47" s="20"/>
      <c r="O47" s="22"/>
      <c r="AS47" s="2"/>
    </row>
    <row r="48" spans="1:45" x14ac:dyDescent="0.25">
      <c r="A48" s="60" t="s">
        <v>225</v>
      </c>
      <c r="B48" s="26">
        <v>343</v>
      </c>
      <c r="C48" s="26">
        <v>1134</v>
      </c>
      <c r="D48" s="26">
        <v>3.306122448979592</v>
      </c>
      <c r="K48" s="18"/>
      <c r="L48" s="21"/>
      <c r="M48" s="20"/>
      <c r="N48" s="20"/>
      <c r="O48" s="22"/>
      <c r="AS48" s="2"/>
    </row>
    <row r="49" spans="1:45" x14ac:dyDescent="0.25">
      <c r="A49" s="60" t="s">
        <v>103</v>
      </c>
      <c r="B49" s="26">
        <v>820</v>
      </c>
      <c r="C49" s="26">
        <v>1596</v>
      </c>
      <c r="D49" s="26">
        <v>1.9463414634146341</v>
      </c>
      <c r="K49" s="18"/>
      <c r="L49" s="21"/>
      <c r="M49" s="20"/>
      <c r="N49" s="20"/>
      <c r="O49" s="22"/>
      <c r="AS49" s="2"/>
    </row>
    <row r="50" spans="1:45" x14ac:dyDescent="0.25">
      <c r="A50" s="2"/>
      <c r="K50" s="18"/>
      <c r="L50" s="23"/>
      <c r="M50" s="20"/>
      <c r="N50" s="20"/>
      <c r="O50" s="22"/>
      <c r="AS50" s="2"/>
    </row>
    <row r="51" spans="1:45" x14ac:dyDescent="0.25">
      <c r="A51" s="2"/>
      <c r="AS51" s="2"/>
    </row>
    <row r="52" spans="1:45" x14ac:dyDescent="0.25">
      <c r="A52" s="2"/>
      <c r="AS52" s="2"/>
    </row>
  </sheetData>
  <sortState ref="A5:D50">
    <sortCondition descending="1" ref="D5:D50"/>
  </sortState>
  <mergeCells count="3">
    <mergeCell ref="B1:D1"/>
    <mergeCell ref="B2:C2"/>
    <mergeCell ref="B3:C3"/>
  </mergeCells>
  <phoneticPr fontId="4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workbookViewId="0"/>
  </sheetViews>
  <sheetFormatPr baseColWidth="12" defaultColWidth="8.83203125" defaultRowHeight="18" x14ac:dyDescent="0.25"/>
  <cols>
    <col min="1" max="1" width="13.1640625" bestFit="1" customWidth="1"/>
    <col min="2" max="2" width="16.5" bestFit="1" customWidth="1"/>
    <col min="3" max="3" width="8.83203125" bestFit="1" customWidth="1"/>
    <col min="4" max="4" width="15.1640625" customWidth="1"/>
    <col min="5" max="5" width="15" bestFit="1" customWidth="1"/>
    <col min="6" max="6" width="16.6640625" bestFit="1" customWidth="1"/>
    <col min="7" max="7" width="18.6640625" bestFit="1" customWidth="1"/>
    <col min="8" max="8" width="18.5" bestFit="1" customWidth="1"/>
  </cols>
  <sheetData>
    <row r="1" spans="1:8" x14ac:dyDescent="0.25">
      <c r="A1" s="26"/>
      <c r="B1" s="27"/>
      <c r="C1" s="27"/>
      <c r="D1" s="27"/>
      <c r="E1" s="26"/>
      <c r="F1" s="26"/>
      <c r="G1" s="26"/>
      <c r="H1" s="27"/>
    </row>
    <row r="2" spans="1:8" x14ac:dyDescent="0.25">
      <c r="A2" s="26"/>
      <c r="B2" s="27" t="s">
        <v>105</v>
      </c>
      <c r="C2" s="27"/>
      <c r="D2" s="26"/>
      <c r="E2" s="26"/>
      <c r="F2" s="26"/>
      <c r="G2" s="26"/>
      <c r="H2" s="27"/>
    </row>
    <row r="3" spans="1:8" x14ac:dyDescent="0.25">
      <c r="A3" s="26"/>
      <c r="B3" s="62"/>
      <c r="C3" s="62"/>
      <c r="D3" s="26"/>
      <c r="E3" s="26"/>
      <c r="F3" s="26"/>
      <c r="G3" s="26"/>
      <c r="H3" s="27"/>
    </row>
    <row r="4" spans="1:8" x14ac:dyDescent="0.25">
      <c r="A4" s="26"/>
      <c r="B4" s="36" t="s">
        <v>18</v>
      </c>
      <c r="C4" s="36" t="s">
        <v>258</v>
      </c>
      <c r="D4" s="36" t="s">
        <v>259</v>
      </c>
      <c r="E4" s="36" t="s">
        <v>104</v>
      </c>
      <c r="F4" s="36" t="s">
        <v>260</v>
      </c>
      <c r="G4" s="36" t="s">
        <v>261</v>
      </c>
      <c r="H4" s="36" t="s">
        <v>262</v>
      </c>
    </row>
    <row r="5" spans="1:8" x14ac:dyDescent="0.25">
      <c r="A5" s="26"/>
      <c r="B5" s="35"/>
      <c r="C5" s="35"/>
      <c r="D5" s="35"/>
      <c r="E5" s="35"/>
      <c r="F5" s="35"/>
      <c r="G5" s="35"/>
      <c r="H5" s="35"/>
    </row>
    <row r="6" spans="1:8" x14ac:dyDescent="0.25">
      <c r="A6" s="26"/>
      <c r="B6" s="35" t="s">
        <v>70</v>
      </c>
      <c r="C6" s="35">
        <v>153237</v>
      </c>
      <c r="D6" s="35">
        <v>261458</v>
      </c>
      <c r="E6" s="35">
        <v>1.7062328288859741</v>
      </c>
      <c r="F6" s="35"/>
      <c r="G6" s="35"/>
      <c r="H6" s="35"/>
    </row>
    <row r="7" spans="1:8" x14ac:dyDescent="0.25">
      <c r="A7" s="26"/>
      <c r="B7" s="35" t="s">
        <v>26</v>
      </c>
      <c r="C7" s="35">
        <v>209742</v>
      </c>
      <c r="D7" s="35">
        <v>357529</v>
      </c>
      <c r="E7" s="35">
        <v>1.7046132867999733</v>
      </c>
      <c r="F7" s="35"/>
      <c r="G7" s="35"/>
      <c r="H7" s="35"/>
    </row>
    <row r="8" spans="1:8" x14ac:dyDescent="0.25">
      <c r="A8" s="26"/>
      <c r="B8" s="35" t="s">
        <v>86</v>
      </c>
      <c r="C8" s="35">
        <v>183930</v>
      </c>
      <c r="D8" s="35">
        <v>287936</v>
      </c>
      <c r="E8" s="35">
        <v>1.5654651226009895</v>
      </c>
      <c r="F8" s="35"/>
      <c r="G8" s="35"/>
      <c r="H8" s="35"/>
    </row>
    <row r="9" spans="1:8" x14ac:dyDescent="0.25">
      <c r="A9" s="26"/>
      <c r="B9" s="35" t="s">
        <v>35</v>
      </c>
      <c r="C9" s="35">
        <v>155663</v>
      </c>
      <c r="D9" s="35">
        <v>238177</v>
      </c>
      <c r="E9" s="35">
        <v>1.5300810083321021</v>
      </c>
      <c r="F9" s="35"/>
      <c r="G9" s="35"/>
      <c r="H9" s="35"/>
    </row>
    <row r="10" spans="1:8" x14ac:dyDescent="0.25">
      <c r="A10" s="26"/>
      <c r="B10" s="35" t="s">
        <v>55</v>
      </c>
      <c r="C10" s="35">
        <v>192122</v>
      </c>
      <c r="D10" s="35">
        <v>291528</v>
      </c>
      <c r="E10" s="35">
        <v>1.5174108118799512</v>
      </c>
      <c r="F10" s="35"/>
      <c r="G10" s="35"/>
      <c r="H10" s="35"/>
    </row>
    <row r="11" spans="1:8" x14ac:dyDescent="0.25">
      <c r="A11" s="26"/>
      <c r="B11" s="35" t="s">
        <v>96</v>
      </c>
      <c r="C11" s="35">
        <v>153044</v>
      </c>
      <c r="D11" s="35">
        <v>229289</v>
      </c>
      <c r="E11" s="35">
        <v>1.4981900629884217</v>
      </c>
      <c r="F11" s="35"/>
      <c r="G11" s="35"/>
      <c r="H11" s="35"/>
    </row>
    <row r="12" spans="1:8" x14ac:dyDescent="0.25">
      <c r="A12" s="26"/>
      <c r="B12" s="35" t="s">
        <v>101</v>
      </c>
      <c r="C12" s="35">
        <v>220623</v>
      </c>
      <c r="D12" s="35">
        <v>324904</v>
      </c>
      <c r="E12" s="35">
        <v>1.4726660411652457</v>
      </c>
      <c r="F12" s="35"/>
      <c r="G12" s="35"/>
      <c r="H12" s="35"/>
    </row>
    <row r="13" spans="1:8" x14ac:dyDescent="0.25">
      <c r="A13" s="26"/>
      <c r="B13" s="35" t="s">
        <v>103</v>
      </c>
      <c r="C13" s="35">
        <v>186425</v>
      </c>
      <c r="D13" s="35">
        <v>274399</v>
      </c>
      <c r="E13" s="35">
        <v>1.4719002279737159</v>
      </c>
      <c r="F13" s="35"/>
      <c r="G13" s="35"/>
      <c r="H13" s="35"/>
    </row>
    <row r="14" spans="1:8" x14ac:dyDescent="0.25">
      <c r="A14" s="26"/>
      <c r="B14" s="35" t="s">
        <v>46</v>
      </c>
      <c r="C14" s="35">
        <v>268288</v>
      </c>
      <c r="D14" s="35">
        <v>381577</v>
      </c>
      <c r="E14" s="35">
        <v>1.4222663704675573</v>
      </c>
      <c r="F14" s="35"/>
      <c r="G14" s="35"/>
      <c r="H14" s="35"/>
    </row>
    <row r="15" spans="1:8" x14ac:dyDescent="0.25">
      <c r="A15" s="26"/>
      <c r="B15" s="35" t="s">
        <v>19</v>
      </c>
      <c r="C15" s="35">
        <v>150099</v>
      </c>
      <c r="D15" s="35">
        <v>213246</v>
      </c>
      <c r="E15" s="35">
        <v>1.4207023364579379</v>
      </c>
      <c r="F15" s="35"/>
      <c r="G15" s="35"/>
      <c r="H15" s="35"/>
    </row>
    <row r="16" spans="1:8" x14ac:dyDescent="0.25">
      <c r="A16" s="26"/>
      <c r="B16" s="35" t="s">
        <v>92</v>
      </c>
      <c r="C16" s="35">
        <v>179630</v>
      </c>
      <c r="D16" s="35">
        <v>254231</v>
      </c>
      <c r="E16" s="35">
        <v>1.4153036797862273</v>
      </c>
      <c r="F16" s="35"/>
      <c r="G16" s="35"/>
      <c r="H16" s="35"/>
    </row>
    <row r="17" spans="1:8" x14ac:dyDescent="0.25">
      <c r="A17" s="26"/>
      <c r="B17" s="35" t="s">
        <v>60</v>
      </c>
      <c r="C17" s="35">
        <v>188795</v>
      </c>
      <c r="D17" s="35">
        <v>266404</v>
      </c>
      <c r="E17" s="35">
        <v>1.4110755051775736</v>
      </c>
      <c r="F17" s="35"/>
      <c r="G17" s="35"/>
      <c r="H17" s="35"/>
    </row>
    <row r="18" spans="1:8" x14ac:dyDescent="0.25">
      <c r="A18" s="26"/>
      <c r="B18" s="35" t="s">
        <v>74</v>
      </c>
      <c r="C18" s="35">
        <v>173004</v>
      </c>
      <c r="D18" s="35">
        <v>242083</v>
      </c>
      <c r="E18" s="35">
        <v>1.3992913458648355</v>
      </c>
      <c r="F18" s="35"/>
      <c r="G18" s="35"/>
      <c r="H18" s="35"/>
    </row>
    <row r="19" spans="1:8" x14ac:dyDescent="0.25">
      <c r="A19" s="26"/>
      <c r="B19" s="35" t="s">
        <v>68</v>
      </c>
      <c r="C19" s="35">
        <v>206292</v>
      </c>
      <c r="D19" s="35">
        <v>287964</v>
      </c>
      <c r="E19" s="35">
        <v>1.395904833924728</v>
      </c>
      <c r="F19" s="35"/>
      <c r="G19" s="35"/>
      <c r="H19" s="35"/>
    </row>
    <row r="20" spans="1:8" x14ac:dyDescent="0.25">
      <c r="A20" s="26"/>
      <c r="B20" s="35" t="s">
        <v>76</v>
      </c>
      <c r="C20" s="35">
        <v>184175</v>
      </c>
      <c r="D20" s="35">
        <v>255428</v>
      </c>
      <c r="E20" s="35">
        <v>1.3868766119180127</v>
      </c>
      <c r="F20" s="35"/>
      <c r="G20" s="35"/>
      <c r="H20" s="35"/>
    </row>
    <row r="21" spans="1:8" x14ac:dyDescent="0.25">
      <c r="A21" s="26"/>
      <c r="B21" s="35" t="s">
        <v>62</v>
      </c>
      <c r="C21" s="35">
        <v>184881</v>
      </c>
      <c r="D21" s="35">
        <v>255984</v>
      </c>
      <c r="E21" s="35">
        <v>1.3845879241241663</v>
      </c>
      <c r="F21" s="35"/>
      <c r="G21" s="35"/>
      <c r="H21" s="35"/>
    </row>
    <row r="22" spans="1:8" x14ac:dyDescent="0.25">
      <c r="A22" s="26"/>
      <c r="B22" s="35" t="s">
        <v>20</v>
      </c>
      <c r="C22" s="35">
        <v>186038</v>
      </c>
      <c r="D22" s="35">
        <v>253845</v>
      </c>
      <c r="E22" s="35">
        <v>1.3644792999279718</v>
      </c>
      <c r="F22" s="35"/>
      <c r="G22" s="35"/>
      <c r="H22" s="35"/>
    </row>
    <row r="23" spans="1:8" x14ac:dyDescent="0.25">
      <c r="A23" s="26"/>
      <c r="B23" s="35" t="s">
        <v>84</v>
      </c>
      <c r="C23" s="35">
        <v>219236</v>
      </c>
      <c r="D23" s="35">
        <v>296338</v>
      </c>
      <c r="E23" s="35">
        <v>1.3516849422540094</v>
      </c>
      <c r="F23" s="35"/>
      <c r="G23" s="35"/>
      <c r="H23" s="35"/>
    </row>
    <row r="24" spans="1:8" x14ac:dyDescent="0.25">
      <c r="A24" s="26"/>
      <c r="B24" s="35" t="s">
        <v>77</v>
      </c>
      <c r="C24" s="35">
        <v>190478</v>
      </c>
      <c r="D24" s="35">
        <v>256470</v>
      </c>
      <c r="E24" s="35">
        <v>1.3464547086802676</v>
      </c>
      <c r="F24" s="35"/>
      <c r="G24" s="35"/>
      <c r="H24" s="35"/>
    </row>
    <row r="25" spans="1:8" x14ac:dyDescent="0.25">
      <c r="A25" s="26"/>
      <c r="B25" s="35" t="s">
        <v>41</v>
      </c>
      <c r="C25" s="35">
        <v>210702</v>
      </c>
      <c r="D25" s="35">
        <v>282955</v>
      </c>
      <c r="E25" s="35">
        <v>1.3429155869426963</v>
      </c>
      <c r="F25" s="35"/>
      <c r="G25" s="35"/>
      <c r="H25" s="35"/>
    </row>
    <row r="26" spans="1:8" x14ac:dyDescent="0.25">
      <c r="A26" s="26"/>
      <c r="B26" s="35" t="s">
        <v>25</v>
      </c>
      <c r="C26" s="35">
        <v>215455</v>
      </c>
      <c r="D26" s="35">
        <v>288627</v>
      </c>
      <c r="E26" s="35">
        <v>1.3396161611473394</v>
      </c>
      <c r="F26" s="35"/>
      <c r="G26" s="35"/>
      <c r="H26" s="35"/>
    </row>
    <row r="27" spans="1:8" x14ac:dyDescent="0.25">
      <c r="A27" s="26"/>
      <c r="B27" s="35" t="s">
        <v>30</v>
      </c>
      <c r="C27" s="35">
        <v>199443</v>
      </c>
      <c r="D27" s="35">
        <v>266670</v>
      </c>
      <c r="E27" s="35">
        <v>1.3370737503948495</v>
      </c>
      <c r="F27" s="35"/>
      <c r="G27" s="35"/>
      <c r="H27" s="35"/>
    </row>
    <row r="28" spans="1:8" x14ac:dyDescent="0.25">
      <c r="A28" s="26"/>
      <c r="B28" s="35" t="s">
        <v>73</v>
      </c>
      <c r="C28" s="35">
        <v>175634</v>
      </c>
      <c r="D28" s="35">
        <v>234642</v>
      </c>
      <c r="E28" s="35">
        <v>1.3359713950601819</v>
      </c>
      <c r="F28" s="35"/>
      <c r="G28" s="35"/>
      <c r="H28" s="35"/>
    </row>
    <row r="29" spans="1:8" x14ac:dyDescent="0.25">
      <c r="A29" s="26"/>
      <c r="B29" s="35" t="s">
        <v>88</v>
      </c>
      <c r="C29" s="35">
        <v>203558</v>
      </c>
      <c r="D29" s="35">
        <v>270837</v>
      </c>
      <c r="E29" s="35">
        <v>1.3305151357352696</v>
      </c>
      <c r="F29" s="35"/>
      <c r="G29" s="35"/>
      <c r="H29" s="35"/>
    </row>
    <row r="30" spans="1:8" x14ac:dyDescent="0.25">
      <c r="A30" s="26"/>
      <c r="B30" s="35" t="s">
        <v>91</v>
      </c>
      <c r="C30" s="35">
        <v>178995</v>
      </c>
      <c r="D30" s="35">
        <v>237948</v>
      </c>
      <c r="E30" s="35">
        <v>1.3293555685913014</v>
      </c>
      <c r="F30" s="35"/>
      <c r="G30" s="35"/>
      <c r="H30" s="35"/>
    </row>
    <row r="31" spans="1:8" x14ac:dyDescent="0.25">
      <c r="A31" s="26"/>
      <c r="B31" s="35" t="s">
        <v>82</v>
      </c>
      <c r="C31" s="35">
        <v>212168</v>
      </c>
      <c r="D31" s="35">
        <v>275012</v>
      </c>
      <c r="E31" s="35">
        <v>1.2961992383394292</v>
      </c>
      <c r="F31" s="35"/>
      <c r="G31" s="35"/>
      <c r="H31" s="35"/>
    </row>
    <row r="32" spans="1:8" x14ac:dyDescent="0.25">
      <c r="A32" s="26"/>
      <c r="B32" s="35" t="s">
        <v>21</v>
      </c>
      <c r="C32" s="35">
        <v>190784</v>
      </c>
      <c r="D32" s="35">
        <v>244916</v>
      </c>
      <c r="E32" s="35">
        <v>1.2837344850721235</v>
      </c>
      <c r="F32" s="35"/>
      <c r="G32" s="35"/>
      <c r="H32" s="35"/>
    </row>
    <row r="33" spans="1:8" x14ac:dyDescent="0.25">
      <c r="A33" s="26"/>
      <c r="B33" s="35" t="s">
        <v>224</v>
      </c>
      <c r="C33" s="35">
        <v>246327</v>
      </c>
      <c r="D33" s="35">
        <v>310328</v>
      </c>
      <c r="E33" s="35">
        <v>1.2598212944581795</v>
      </c>
      <c r="F33" s="35"/>
      <c r="G33" s="35"/>
      <c r="H33" s="35"/>
    </row>
    <row r="34" spans="1:8" x14ac:dyDescent="0.25">
      <c r="A34" s="26"/>
      <c r="B34" s="35" t="s">
        <v>222</v>
      </c>
      <c r="C34" s="35">
        <v>152623</v>
      </c>
      <c r="D34" s="35">
        <v>192194</v>
      </c>
      <c r="E34" s="35">
        <v>1.2592728487842593</v>
      </c>
      <c r="F34" s="35"/>
      <c r="G34" s="35"/>
      <c r="H34" s="35"/>
    </row>
    <row r="35" spans="1:8" x14ac:dyDescent="0.25">
      <c r="A35" s="26"/>
      <c r="B35" s="35" t="s">
        <v>50</v>
      </c>
      <c r="C35" s="35">
        <v>176976</v>
      </c>
      <c r="D35" s="35">
        <v>220714</v>
      </c>
      <c r="E35" s="35">
        <v>1.2471408552572101</v>
      </c>
      <c r="F35" s="35"/>
      <c r="G35" s="35"/>
      <c r="H35" s="35"/>
    </row>
    <row r="36" spans="1:8" x14ac:dyDescent="0.25">
      <c r="A36" s="26"/>
      <c r="B36" s="35" t="s">
        <v>57</v>
      </c>
      <c r="C36" s="35">
        <v>208254</v>
      </c>
      <c r="D36" s="35">
        <v>258476</v>
      </c>
      <c r="E36" s="35">
        <v>1.2411574327503914</v>
      </c>
      <c r="F36" s="35"/>
      <c r="G36" s="35"/>
      <c r="H36" s="35"/>
    </row>
    <row r="37" spans="1:8" x14ac:dyDescent="0.25">
      <c r="A37" s="26"/>
      <c r="B37" s="35" t="s">
        <v>24</v>
      </c>
      <c r="C37" s="35">
        <v>221495</v>
      </c>
      <c r="D37" s="35">
        <v>271026</v>
      </c>
      <c r="E37" s="35">
        <v>1.2236213007065622</v>
      </c>
      <c r="F37" s="35"/>
      <c r="G37" s="35"/>
      <c r="H37" s="35"/>
    </row>
    <row r="38" spans="1:8" x14ac:dyDescent="0.25">
      <c r="A38" s="26"/>
      <c r="B38" s="35" t="s">
        <v>23</v>
      </c>
      <c r="C38" s="35">
        <v>199114</v>
      </c>
      <c r="D38" s="35">
        <v>243454</v>
      </c>
      <c r="E38" s="35">
        <v>1.2226865012003174</v>
      </c>
      <c r="F38" s="35"/>
      <c r="G38" s="35"/>
      <c r="H38" s="35"/>
    </row>
    <row r="39" spans="1:8" x14ac:dyDescent="0.25">
      <c r="A39" s="26"/>
      <c r="B39" s="35" t="s">
        <v>98</v>
      </c>
      <c r="C39" s="35">
        <v>197120</v>
      </c>
      <c r="D39" s="35">
        <v>240663</v>
      </c>
      <c r="E39" s="35">
        <v>1.2208959009740259</v>
      </c>
      <c r="F39" s="35"/>
      <c r="G39" s="35"/>
      <c r="H39" s="35"/>
    </row>
    <row r="40" spans="1:8" x14ac:dyDescent="0.25">
      <c r="A40" s="26"/>
      <c r="B40" s="35" t="s">
        <v>89</v>
      </c>
      <c r="C40" s="35">
        <v>168788</v>
      </c>
      <c r="D40" s="35">
        <v>205155</v>
      </c>
      <c r="E40" s="35">
        <v>1.2154596298315046</v>
      </c>
      <c r="F40" s="35"/>
      <c r="G40" s="35"/>
      <c r="H40" s="35"/>
    </row>
    <row r="41" spans="1:8" x14ac:dyDescent="0.25">
      <c r="A41" s="26"/>
      <c r="B41" s="35" t="s">
        <v>64</v>
      </c>
      <c r="C41" s="35">
        <v>238554</v>
      </c>
      <c r="D41" s="35">
        <v>288989</v>
      </c>
      <c r="E41" s="35">
        <v>1.2114196366441141</v>
      </c>
      <c r="F41" s="35"/>
      <c r="G41" s="35"/>
      <c r="H41" s="35"/>
    </row>
    <row r="42" spans="1:8" x14ac:dyDescent="0.25">
      <c r="A42" s="26"/>
      <c r="B42" s="35" t="s">
        <v>94</v>
      </c>
      <c r="C42" s="35">
        <v>215171</v>
      </c>
      <c r="D42" s="35">
        <v>260126</v>
      </c>
      <c r="E42" s="35">
        <v>1.2089268535258004</v>
      </c>
      <c r="F42" s="35"/>
      <c r="G42" s="35"/>
      <c r="H42" s="35"/>
    </row>
    <row r="43" spans="1:8" x14ac:dyDescent="0.25">
      <c r="A43" s="26"/>
      <c r="B43" s="35" t="s">
        <v>221</v>
      </c>
      <c r="C43" s="35">
        <v>203121</v>
      </c>
      <c r="D43" s="35">
        <v>245363</v>
      </c>
      <c r="E43" s="35">
        <v>1.2079647106896874</v>
      </c>
      <c r="F43" s="35"/>
      <c r="G43" s="35"/>
      <c r="H43" s="35"/>
    </row>
    <row r="44" spans="1:8" x14ac:dyDescent="0.25">
      <c r="A44" s="26"/>
      <c r="B44" s="35" t="s">
        <v>85</v>
      </c>
      <c r="C44" s="35">
        <v>236260</v>
      </c>
      <c r="D44" s="35">
        <v>285241</v>
      </c>
      <c r="E44" s="35">
        <v>1.2073182087530687</v>
      </c>
      <c r="F44" s="35"/>
      <c r="G44" s="35"/>
      <c r="H44" s="35"/>
    </row>
    <row r="45" spans="1:8" x14ac:dyDescent="0.25">
      <c r="A45" s="26"/>
      <c r="B45" s="35" t="s">
        <v>99</v>
      </c>
      <c r="C45" s="35">
        <v>185866</v>
      </c>
      <c r="D45" s="35">
        <v>224112</v>
      </c>
      <c r="E45" s="35">
        <v>1.2057719001861555</v>
      </c>
      <c r="F45" s="35"/>
      <c r="G45" s="35"/>
      <c r="H45" s="35"/>
    </row>
    <row r="46" spans="1:8" x14ac:dyDescent="0.25">
      <c r="A46" s="26"/>
      <c r="B46" s="35" t="s">
        <v>81</v>
      </c>
      <c r="C46" s="35">
        <v>174756</v>
      </c>
      <c r="D46" s="35">
        <v>210610</v>
      </c>
      <c r="E46" s="35">
        <v>1.2051660601066629</v>
      </c>
      <c r="F46" s="35"/>
      <c r="G46" s="35"/>
      <c r="H46" s="35"/>
    </row>
    <row r="47" spans="1:8" x14ac:dyDescent="0.25">
      <c r="A47" s="26"/>
      <c r="B47" s="35" t="s">
        <v>83</v>
      </c>
      <c r="C47" s="35">
        <v>211162</v>
      </c>
      <c r="D47" s="35">
        <v>253794</v>
      </c>
      <c r="E47" s="35">
        <v>1.2018923859406523</v>
      </c>
      <c r="F47" s="35"/>
      <c r="G47" s="35"/>
      <c r="H47" s="35"/>
    </row>
    <row r="48" spans="1:8" x14ac:dyDescent="0.25">
      <c r="A48" s="26"/>
      <c r="B48" s="35" t="s">
        <v>39</v>
      </c>
      <c r="C48" s="35">
        <v>190983</v>
      </c>
      <c r="D48" s="35">
        <v>228694</v>
      </c>
      <c r="E48" s="35">
        <v>1.1974573653152374</v>
      </c>
      <c r="F48" s="35"/>
      <c r="G48" s="35"/>
      <c r="H48" s="35"/>
    </row>
    <row r="49" spans="1:8" x14ac:dyDescent="0.25">
      <c r="A49" s="26"/>
      <c r="B49" s="35" t="s">
        <v>90</v>
      </c>
      <c r="C49" s="35">
        <v>217784</v>
      </c>
      <c r="D49" s="35">
        <v>259732</v>
      </c>
      <c r="E49" s="35">
        <v>1.1926128641222495</v>
      </c>
      <c r="F49" s="35"/>
      <c r="G49" s="35"/>
      <c r="H49" s="35"/>
    </row>
    <row r="50" spans="1:8" x14ac:dyDescent="0.25">
      <c r="A50" s="26"/>
      <c r="B50" s="35" t="s">
        <v>223</v>
      </c>
      <c r="C50" s="35">
        <v>287078</v>
      </c>
      <c r="D50" s="35">
        <v>342356</v>
      </c>
      <c r="E50" s="35">
        <v>1.1925539400441691</v>
      </c>
      <c r="F50" s="35"/>
      <c r="G50" s="35"/>
      <c r="H50" s="35"/>
    </row>
    <row r="51" spans="1:8" x14ac:dyDescent="0.25">
      <c r="A51" s="26"/>
      <c r="B51" s="35" t="s">
        <v>48</v>
      </c>
      <c r="C51" s="35">
        <v>167895</v>
      </c>
      <c r="D51" s="35">
        <v>199603</v>
      </c>
      <c r="E51" s="35">
        <v>1.1888561303195448</v>
      </c>
      <c r="F51" s="35"/>
      <c r="G51" s="35"/>
      <c r="H51" s="35"/>
    </row>
    <row r="52" spans="1:8" x14ac:dyDescent="0.25">
      <c r="A52" s="26"/>
      <c r="B52" s="35" t="s">
        <v>54</v>
      </c>
      <c r="C52" s="35">
        <v>167551</v>
      </c>
      <c r="D52" s="35">
        <v>198538</v>
      </c>
      <c r="E52" s="35">
        <v>1.1849407046212794</v>
      </c>
      <c r="F52" s="35"/>
      <c r="G52" s="35"/>
      <c r="H52" s="35"/>
    </row>
    <row r="53" spans="1:8" x14ac:dyDescent="0.25">
      <c r="A53" s="26"/>
      <c r="B53" s="35" t="s">
        <v>87</v>
      </c>
      <c r="C53" s="35">
        <v>197830</v>
      </c>
      <c r="D53" s="35">
        <v>233635</v>
      </c>
      <c r="E53" s="35">
        <v>1.1809887276954962</v>
      </c>
      <c r="F53" s="35"/>
      <c r="G53" s="35"/>
      <c r="H53" s="35"/>
    </row>
    <row r="54" spans="1:8" x14ac:dyDescent="0.25">
      <c r="A54" s="26"/>
      <c r="B54" s="35" t="s">
        <v>79</v>
      </c>
      <c r="C54" s="35">
        <v>193133</v>
      </c>
      <c r="D54" s="35">
        <v>226717</v>
      </c>
      <c r="E54" s="35">
        <v>1.1738905313954633</v>
      </c>
      <c r="F54" s="35"/>
      <c r="G54" s="35"/>
      <c r="H54" s="35"/>
    </row>
    <row r="55" spans="1:8" x14ac:dyDescent="0.25">
      <c r="A55" s="26"/>
      <c r="B55" s="35" t="s">
        <v>72</v>
      </c>
      <c r="C55" s="35">
        <v>192554</v>
      </c>
      <c r="D55" s="35">
        <v>225933</v>
      </c>
      <c r="E55" s="35">
        <v>1.173348774889122</v>
      </c>
      <c r="F55" s="35"/>
      <c r="G55" s="35"/>
      <c r="H55" s="35"/>
    </row>
    <row r="56" spans="1:8" x14ac:dyDescent="0.25">
      <c r="A56" s="26"/>
      <c r="B56" s="35" t="s">
        <v>44</v>
      </c>
      <c r="C56" s="35">
        <v>196968</v>
      </c>
      <c r="D56" s="35">
        <v>231075</v>
      </c>
      <c r="E56" s="35">
        <v>1.1731601072255391</v>
      </c>
      <c r="F56" s="35"/>
      <c r="G56" s="35"/>
      <c r="H56" s="35"/>
    </row>
    <row r="57" spans="1:8" x14ac:dyDescent="0.25">
      <c r="A57" s="26"/>
      <c r="B57" s="35" t="s">
        <v>31</v>
      </c>
      <c r="C57" s="35">
        <v>184247</v>
      </c>
      <c r="D57" s="35">
        <v>215319</v>
      </c>
      <c r="E57" s="35">
        <v>1.1686431800789159</v>
      </c>
      <c r="F57" s="35"/>
      <c r="G57" s="35"/>
      <c r="H57" s="35"/>
    </row>
    <row r="58" spans="1:8" x14ac:dyDescent="0.25">
      <c r="A58" s="26"/>
      <c r="B58" s="35" t="s">
        <v>49</v>
      </c>
      <c r="C58" s="35">
        <v>206950</v>
      </c>
      <c r="D58" s="35">
        <v>241288</v>
      </c>
      <c r="E58" s="35">
        <v>1.1659241362647983</v>
      </c>
      <c r="F58" s="35"/>
      <c r="G58" s="35"/>
      <c r="H58" s="35"/>
    </row>
    <row r="59" spans="1:8" x14ac:dyDescent="0.25">
      <c r="A59" s="26"/>
      <c r="B59" s="35" t="s">
        <v>71</v>
      </c>
      <c r="C59" s="35">
        <v>246199</v>
      </c>
      <c r="D59" s="35">
        <v>286356</v>
      </c>
      <c r="E59" s="35">
        <v>1.1631078923959886</v>
      </c>
      <c r="F59" s="35"/>
      <c r="G59" s="35"/>
      <c r="H59" s="35"/>
    </row>
    <row r="60" spans="1:8" x14ac:dyDescent="0.25">
      <c r="A60" s="26"/>
      <c r="B60" s="35" t="s">
        <v>225</v>
      </c>
      <c r="C60" s="35">
        <v>193717</v>
      </c>
      <c r="D60" s="35">
        <v>222384</v>
      </c>
      <c r="E60" s="35">
        <v>1.1479839146796615</v>
      </c>
      <c r="F60" s="35"/>
      <c r="G60" s="35"/>
      <c r="H60" s="35"/>
    </row>
    <row r="61" spans="1:8" x14ac:dyDescent="0.25">
      <c r="A61" s="26"/>
      <c r="B61" s="35" t="s">
        <v>51</v>
      </c>
      <c r="C61" s="35">
        <v>232615</v>
      </c>
      <c r="D61" s="35">
        <v>266458</v>
      </c>
      <c r="E61" s="35">
        <v>1.1454893278593383</v>
      </c>
      <c r="F61" s="35"/>
      <c r="G61" s="35"/>
      <c r="H61" s="35"/>
    </row>
    <row r="62" spans="1:8" x14ac:dyDescent="0.25">
      <c r="A62" s="26"/>
      <c r="B62" s="35" t="s">
        <v>45</v>
      </c>
      <c r="C62" s="35">
        <v>196209</v>
      </c>
      <c r="D62" s="35">
        <v>224072</v>
      </c>
      <c r="E62" s="35">
        <v>1.1420067377133567</v>
      </c>
      <c r="F62" s="35"/>
      <c r="G62" s="35"/>
      <c r="H62" s="35"/>
    </row>
    <row r="63" spans="1:8" x14ac:dyDescent="0.25">
      <c r="A63" s="26"/>
      <c r="B63" s="35" t="s">
        <v>226</v>
      </c>
      <c r="C63" s="35">
        <v>159679</v>
      </c>
      <c r="D63" s="35">
        <v>182050</v>
      </c>
      <c r="E63" s="35">
        <v>1.140099825274457</v>
      </c>
      <c r="F63" s="35"/>
      <c r="G63" s="35"/>
      <c r="H63" s="35"/>
    </row>
    <row r="64" spans="1:8" x14ac:dyDescent="0.25">
      <c r="A64" s="26"/>
      <c r="B64" s="35" t="s">
        <v>32</v>
      </c>
      <c r="C64" s="35">
        <v>203027</v>
      </c>
      <c r="D64" s="35">
        <v>228342</v>
      </c>
      <c r="E64" s="35">
        <v>1.1246878493993411</v>
      </c>
      <c r="F64" s="35"/>
      <c r="G64" s="35"/>
      <c r="H64" s="35"/>
    </row>
    <row r="65" spans="1:8" x14ac:dyDescent="0.25">
      <c r="A65" s="26"/>
      <c r="B65" s="35" t="s">
        <v>231</v>
      </c>
      <c r="C65" s="35">
        <f>AVERAGE(C104:C106)</f>
        <v>209874</v>
      </c>
      <c r="D65" s="35">
        <f t="shared" ref="D65:E65" si="0">AVERAGE(D104:D106)</f>
        <v>236110</v>
      </c>
      <c r="E65" s="35">
        <f t="shared" si="0"/>
        <v>1.1231806154079644</v>
      </c>
      <c r="F65" s="35">
        <f>STDEV(C104:C106)</f>
        <v>44446.876110700963</v>
      </c>
      <c r="G65" s="35">
        <f t="shared" ref="G65:H65" si="1">STDEV(D104:D106)</f>
        <v>52734.346653770161</v>
      </c>
      <c r="H65" s="35">
        <f t="shared" si="1"/>
        <v>1.4718128716888414E-2</v>
      </c>
    </row>
    <row r="66" spans="1:8" x14ac:dyDescent="0.25">
      <c r="A66" s="26"/>
      <c r="B66" s="35" t="s">
        <v>29</v>
      </c>
      <c r="C66" s="35">
        <v>262903</v>
      </c>
      <c r="D66" s="35">
        <v>293173</v>
      </c>
      <c r="E66" s="35">
        <v>1.1151375222040067</v>
      </c>
      <c r="F66" s="35"/>
      <c r="G66" s="35"/>
      <c r="H66" s="35"/>
    </row>
    <row r="67" spans="1:8" x14ac:dyDescent="0.25">
      <c r="A67" s="26"/>
      <c r="B67" s="35" t="s">
        <v>52</v>
      </c>
      <c r="C67" s="35">
        <v>177440</v>
      </c>
      <c r="D67" s="35">
        <v>197689</v>
      </c>
      <c r="E67" s="35">
        <v>1.1141174481514877</v>
      </c>
      <c r="F67" s="35"/>
      <c r="G67" s="35"/>
      <c r="H67" s="35"/>
    </row>
    <row r="68" spans="1:8" x14ac:dyDescent="0.25">
      <c r="A68" s="26"/>
      <c r="B68" s="35" t="s">
        <v>97</v>
      </c>
      <c r="C68" s="35">
        <v>148125</v>
      </c>
      <c r="D68" s="35">
        <v>164086</v>
      </c>
      <c r="E68" s="35">
        <v>1.1077535864978902</v>
      </c>
      <c r="F68" s="35"/>
      <c r="G68" s="35"/>
      <c r="H68" s="35"/>
    </row>
    <row r="69" spans="1:8" x14ac:dyDescent="0.25">
      <c r="A69" s="26"/>
      <c r="B69" s="35" t="s">
        <v>219</v>
      </c>
      <c r="C69" s="35">
        <v>261529</v>
      </c>
      <c r="D69" s="35">
        <v>289651</v>
      </c>
      <c r="E69" s="35">
        <v>1.1075291841440147</v>
      </c>
      <c r="F69" s="35"/>
      <c r="G69" s="35"/>
      <c r="H69" s="35"/>
    </row>
    <row r="70" spans="1:8" x14ac:dyDescent="0.25">
      <c r="A70" s="26"/>
      <c r="B70" s="35" t="s">
        <v>27</v>
      </c>
      <c r="C70" s="35">
        <v>218342</v>
      </c>
      <c r="D70" s="35">
        <v>241327</v>
      </c>
      <c r="E70" s="35">
        <v>1.1052706304787903</v>
      </c>
      <c r="F70" s="35"/>
      <c r="G70" s="35"/>
      <c r="H70" s="35"/>
    </row>
    <row r="71" spans="1:8" x14ac:dyDescent="0.25">
      <c r="A71" s="26"/>
      <c r="B71" s="35" t="s">
        <v>34</v>
      </c>
      <c r="C71" s="35">
        <v>215177</v>
      </c>
      <c r="D71" s="35">
        <v>234942</v>
      </c>
      <c r="E71" s="35">
        <v>1.0918546127141842</v>
      </c>
      <c r="F71" s="35"/>
      <c r="G71" s="35"/>
      <c r="H71" s="35"/>
    </row>
    <row r="72" spans="1:8" x14ac:dyDescent="0.25">
      <c r="A72" s="26"/>
      <c r="B72" s="35" t="s">
        <v>38</v>
      </c>
      <c r="C72" s="35">
        <v>224821</v>
      </c>
      <c r="D72" s="35">
        <v>244855</v>
      </c>
      <c r="E72" s="35">
        <v>1.0891108926657207</v>
      </c>
      <c r="F72" s="35"/>
      <c r="G72" s="35"/>
      <c r="H72" s="35"/>
    </row>
    <row r="73" spans="1:8" x14ac:dyDescent="0.25">
      <c r="A73" s="26"/>
      <c r="B73" s="35" t="s">
        <v>220</v>
      </c>
      <c r="C73" s="35">
        <v>233615</v>
      </c>
      <c r="D73" s="35">
        <v>254159</v>
      </c>
      <c r="E73" s="35">
        <v>1.0879395586755987</v>
      </c>
      <c r="F73" s="35"/>
      <c r="G73" s="35"/>
      <c r="H73" s="35"/>
    </row>
    <row r="74" spans="1:8" x14ac:dyDescent="0.25">
      <c r="A74" s="26"/>
      <c r="B74" s="35" t="s">
        <v>78</v>
      </c>
      <c r="C74" s="35">
        <v>171998</v>
      </c>
      <c r="D74" s="35">
        <v>186978</v>
      </c>
      <c r="E74" s="35">
        <v>1.0870940359771626</v>
      </c>
      <c r="F74" s="35"/>
      <c r="G74" s="35"/>
      <c r="H74" s="35"/>
    </row>
    <row r="75" spans="1:8" x14ac:dyDescent="0.25">
      <c r="A75" s="26"/>
      <c r="B75" s="35" t="s">
        <v>53</v>
      </c>
      <c r="C75" s="35">
        <v>197984</v>
      </c>
      <c r="D75" s="35">
        <v>215015</v>
      </c>
      <c r="E75" s="35">
        <v>1.0860221027961856</v>
      </c>
      <c r="F75" s="35"/>
      <c r="G75" s="35"/>
      <c r="H75" s="35"/>
    </row>
    <row r="76" spans="1:8" x14ac:dyDescent="0.25">
      <c r="A76" s="26"/>
      <c r="B76" s="35" t="s">
        <v>28</v>
      </c>
      <c r="C76" s="35">
        <v>164679</v>
      </c>
      <c r="D76" s="35">
        <v>177818</v>
      </c>
      <c r="E76" s="35">
        <v>1.0797855221370058</v>
      </c>
      <c r="F76" s="35"/>
      <c r="G76" s="35"/>
      <c r="H76" s="35"/>
    </row>
    <row r="77" spans="1:8" x14ac:dyDescent="0.25">
      <c r="A77" s="26"/>
      <c r="B77" s="35" t="s">
        <v>102</v>
      </c>
      <c r="C77" s="35">
        <v>174223</v>
      </c>
      <c r="D77" s="35">
        <v>187988</v>
      </c>
      <c r="E77" s="35">
        <v>1.0790079381023172</v>
      </c>
      <c r="F77" s="35"/>
      <c r="G77" s="35"/>
      <c r="H77" s="35"/>
    </row>
    <row r="78" spans="1:8" x14ac:dyDescent="0.25">
      <c r="A78" s="26"/>
      <c r="B78" s="35" t="s">
        <v>56</v>
      </c>
      <c r="C78" s="35">
        <v>179018</v>
      </c>
      <c r="D78" s="35">
        <v>192905</v>
      </c>
      <c r="E78" s="35">
        <v>1.0775732049291133</v>
      </c>
      <c r="F78" s="35"/>
      <c r="G78" s="35"/>
      <c r="H78" s="35"/>
    </row>
    <row r="79" spans="1:8" x14ac:dyDescent="0.25">
      <c r="A79" s="26"/>
      <c r="B79" s="35" t="s">
        <v>95</v>
      </c>
      <c r="C79" s="35">
        <v>194961</v>
      </c>
      <c r="D79" s="35">
        <v>208987</v>
      </c>
      <c r="E79" s="35">
        <v>1.0719425936469344</v>
      </c>
      <c r="F79" s="35"/>
      <c r="G79" s="35"/>
      <c r="H79" s="35"/>
    </row>
    <row r="80" spans="1:8" x14ac:dyDescent="0.25">
      <c r="A80" s="26"/>
      <c r="B80" s="35" t="s">
        <v>43</v>
      </c>
      <c r="C80" s="35">
        <v>219600</v>
      </c>
      <c r="D80" s="35">
        <v>235318</v>
      </c>
      <c r="E80" s="35">
        <v>1.071575591985428</v>
      </c>
      <c r="F80" s="35"/>
      <c r="G80" s="35"/>
      <c r="H80" s="35"/>
    </row>
    <row r="81" spans="1:8" x14ac:dyDescent="0.25">
      <c r="A81" s="26"/>
      <c r="B81" s="35" t="s">
        <v>42</v>
      </c>
      <c r="C81" s="35">
        <v>203784</v>
      </c>
      <c r="D81" s="35">
        <v>216338</v>
      </c>
      <c r="E81" s="35">
        <v>1.0616044439210144</v>
      </c>
      <c r="F81" s="35"/>
      <c r="G81" s="35"/>
      <c r="H81" s="35"/>
    </row>
    <row r="82" spans="1:8" x14ac:dyDescent="0.25">
      <c r="A82" s="26"/>
      <c r="B82" s="35" t="s">
        <v>40</v>
      </c>
      <c r="C82" s="35">
        <v>255759</v>
      </c>
      <c r="D82" s="35">
        <v>266969</v>
      </c>
      <c r="E82" s="35">
        <v>1.043830324641557</v>
      </c>
      <c r="F82" s="35"/>
      <c r="G82" s="35"/>
      <c r="H82" s="35"/>
    </row>
    <row r="83" spans="1:8" x14ac:dyDescent="0.25">
      <c r="A83" s="26"/>
      <c r="B83" s="35" t="s">
        <v>58</v>
      </c>
      <c r="C83" s="35">
        <v>183974</v>
      </c>
      <c r="D83" s="35">
        <v>191748</v>
      </c>
      <c r="E83" s="35">
        <v>1.0422559709524173</v>
      </c>
      <c r="F83" s="35"/>
      <c r="G83" s="35"/>
      <c r="H83" s="35"/>
    </row>
    <row r="84" spans="1:8" x14ac:dyDescent="0.25">
      <c r="A84" s="26"/>
      <c r="B84" s="35" t="s">
        <v>63</v>
      </c>
      <c r="C84" s="35">
        <v>260438</v>
      </c>
      <c r="D84" s="35">
        <v>267088</v>
      </c>
      <c r="E84" s="35">
        <v>1.0255339082622352</v>
      </c>
      <c r="F84" s="35"/>
      <c r="G84" s="35"/>
      <c r="H84" s="35"/>
    </row>
    <row r="85" spans="1:8" x14ac:dyDescent="0.25">
      <c r="A85" s="26"/>
      <c r="B85" s="35" t="s">
        <v>22</v>
      </c>
      <c r="C85" s="35">
        <v>255362</v>
      </c>
      <c r="D85" s="35">
        <v>260633</v>
      </c>
      <c r="E85" s="35">
        <v>1.020641285704216</v>
      </c>
      <c r="F85" s="35"/>
      <c r="G85" s="35"/>
      <c r="H85" s="35"/>
    </row>
    <row r="86" spans="1:8" x14ac:dyDescent="0.25">
      <c r="A86" s="26"/>
      <c r="B86" s="35" t="s">
        <v>100</v>
      </c>
      <c r="C86" s="35">
        <v>168479</v>
      </c>
      <c r="D86" s="35">
        <v>171749</v>
      </c>
      <c r="E86" s="35">
        <v>1.0194089471091352</v>
      </c>
      <c r="F86" s="35"/>
      <c r="G86" s="35"/>
      <c r="H86" s="35"/>
    </row>
    <row r="87" spans="1:8" x14ac:dyDescent="0.25">
      <c r="A87" s="26"/>
      <c r="B87" s="35" t="s">
        <v>93</v>
      </c>
      <c r="C87" s="35">
        <v>203831</v>
      </c>
      <c r="D87" s="35">
        <v>205185</v>
      </c>
      <c r="E87" s="35">
        <v>1.0066427579710642</v>
      </c>
      <c r="F87" s="35"/>
      <c r="G87" s="35"/>
      <c r="H87" s="35"/>
    </row>
    <row r="88" spans="1:8" x14ac:dyDescent="0.25">
      <c r="A88" s="26"/>
      <c r="B88" s="35" t="s">
        <v>61</v>
      </c>
      <c r="C88" s="35">
        <v>225739</v>
      </c>
      <c r="D88" s="35">
        <v>226139</v>
      </c>
      <c r="E88" s="35">
        <v>1.0017719578805613</v>
      </c>
      <c r="F88" s="35"/>
      <c r="G88" s="35"/>
      <c r="H88" s="35"/>
    </row>
    <row r="89" spans="1:8" x14ac:dyDescent="0.25">
      <c r="A89" s="26"/>
      <c r="B89" s="35" t="s">
        <v>65</v>
      </c>
      <c r="C89" s="35">
        <v>213280</v>
      </c>
      <c r="D89" s="35">
        <v>213378</v>
      </c>
      <c r="E89" s="35">
        <v>1.0004594898724681</v>
      </c>
      <c r="F89" s="35"/>
      <c r="G89" s="35"/>
      <c r="H89" s="35"/>
    </row>
    <row r="90" spans="1:8" x14ac:dyDescent="0.25">
      <c r="A90" s="26"/>
      <c r="B90" s="35" t="s">
        <v>36</v>
      </c>
      <c r="C90" s="35">
        <v>199133</v>
      </c>
      <c r="D90" s="35">
        <v>198776</v>
      </c>
      <c r="E90" s="35">
        <v>0.99820722833483144</v>
      </c>
      <c r="F90" s="35"/>
      <c r="G90" s="35"/>
      <c r="H90" s="35"/>
    </row>
    <row r="91" spans="1:8" x14ac:dyDescent="0.25">
      <c r="A91" s="26"/>
      <c r="B91" s="35" t="s">
        <v>47</v>
      </c>
      <c r="C91" s="35">
        <v>188931</v>
      </c>
      <c r="D91" s="35">
        <v>180557</v>
      </c>
      <c r="E91" s="35">
        <v>0.95567694025861294</v>
      </c>
      <c r="F91" s="35"/>
      <c r="G91" s="35"/>
      <c r="H91" s="35"/>
    </row>
    <row r="92" spans="1:8" x14ac:dyDescent="0.25">
      <c r="A92" s="26"/>
      <c r="B92" s="35" t="s">
        <v>37</v>
      </c>
      <c r="C92" s="35">
        <v>288714</v>
      </c>
      <c r="D92" s="35">
        <v>270374</v>
      </c>
      <c r="E92" s="35">
        <v>0.93647692872531296</v>
      </c>
      <c r="F92" s="35"/>
      <c r="G92" s="35"/>
      <c r="H92" s="35"/>
    </row>
    <row r="93" spans="1:8" x14ac:dyDescent="0.25">
      <c r="A93" s="26"/>
      <c r="B93" s="35" t="s">
        <v>33</v>
      </c>
      <c r="C93" s="35">
        <v>210369</v>
      </c>
      <c r="D93" s="35">
        <v>193319</v>
      </c>
      <c r="E93" s="35">
        <v>0.91895193683479981</v>
      </c>
      <c r="F93" s="35"/>
      <c r="G93" s="35"/>
      <c r="H93" s="35"/>
    </row>
    <row r="94" spans="1:8" x14ac:dyDescent="0.25">
      <c r="A94" s="26"/>
      <c r="B94" s="35" t="s">
        <v>66</v>
      </c>
      <c r="C94" s="35">
        <v>213155</v>
      </c>
      <c r="D94" s="35">
        <v>195756</v>
      </c>
      <c r="E94" s="35">
        <v>0.91837395322652526</v>
      </c>
      <c r="F94" s="35"/>
      <c r="G94" s="35"/>
      <c r="H94" s="35"/>
    </row>
    <row r="95" spans="1:8" x14ac:dyDescent="0.25">
      <c r="A95" s="26"/>
      <c r="B95" s="35" t="s">
        <v>69</v>
      </c>
      <c r="C95" s="35">
        <v>209095</v>
      </c>
      <c r="D95" s="35">
        <v>191050</v>
      </c>
      <c r="E95" s="35">
        <v>0.91369951457471488</v>
      </c>
      <c r="F95" s="35"/>
      <c r="G95" s="35"/>
      <c r="H95" s="35"/>
    </row>
    <row r="96" spans="1:8" x14ac:dyDescent="0.25">
      <c r="A96" s="26"/>
      <c r="B96" s="35" t="s">
        <v>75</v>
      </c>
      <c r="C96" s="35">
        <v>200852</v>
      </c>
      <c r="D96" s="35">
        <v>181666</v>
      </c>
      <c r="E96" s="35">
        <v>0.90447692828550375</v>
      </c>
      <c r="F96" s="35"/>
      <c r="G96" s="35"/>
      <c r="H96" s="35"/>
    </row>
    <row r="97" spans="1:8" x14ac:dyDescent="0.25">
      <c r="A97" s="26"/>
      <c r="B97" s="35" t="s">
        <v>59</v>
      </c>
      <c r="C97" s="35">
        <v>179600</v>
      </c>
      <c r="D97" s="35">
        <v>149227</v>
      </c>
      <c r="E97" s="35">
        <v>0.83088530066815147</v>
      </c>
      <c r="F97" s="35"/>
      <c r="G97" s="35"/>
      <c r="H97" s="35"/>
    </row>
    <row r="98" spans="1:8" x14ac:dyDescent="0.25">
      <c r="A98" s="26"/>
      <c r="B98" s="35" t="s">
        <v>80</v>
      </c>
      <c r="C98" s="35">
        <v>339835</v>
      </c>
      <c r="D98" s="35">
        <v>280836</v>
      </c>
      <c r="E98" s="35">
        <v>0.82638927714920474</v>
      </c>
      <c r="F98" s="35"/>
      <c r="G98" s="35"/>
      <c r="H98" s="35"/>
    </row>
    <row r="99" spans="1:8" x14ac:dyDescent="0.25">
      <c r="A99" s="26"/>
      <c r="B99" s="35" t="s">
        <v>67</v>
      </c>
      <c r="C99" s="35">
        <v>326176</v>
      </c>
      <c r="D99" s="35">
        <v>225520</v>
      </c>
      <c r="E99" s="35">
        <v>0.69140586677131366</v>
      </c>
      <c r="F99" s="35"/>
      <c r="G99" s="35"/>
      <c r="H99" s="35"/>
    </row>
    <row r="100" spans="1:8" x14ac:dyDescent="0.25">
      <c r="A100" s="26"/>
      <c r="B100" s="35"/>
      <c r="C100" s="35"/>
      <c r="D100" s="35"/>
      <c r="E100" s="35"/>
      <c r="F100" s="35"/>
      <c r="G100" s="35"/>
      <c r="H100" s="35"/>
    </row>
    <row r="101" spans="1:8" x14ac:dyDescent="0.25">
      <c r="A101" s="26"/>
      <c r="B101" s="57"/>
      <c r="C101" s="57"/>
      <c r="D101" s="57"/>
      <c r="E101" s="57"/>
      <c r="F101" s="26"/>
      <c r="G101" s="26"/>
      <c r="H101" s="26"/>
    </row>
    <row r="102" spans="1:8" x14ac:dyDescent="0.25">
      <c r="A102" s="26" t="s">
        <v>300</v>
      </c>
      <c r="B102" s="26"/>
      <c r="C102" s="26"/>
      <c r="D102" s="26"/>
      <c r="E102" s="26"/>
      <c r="F102" s="26"/>
      <c r="G102" s="26"/>
      <c r="H102" s="26"/>
    </row>
    <row r="103" spans="1:8" x14ac:dyDescent="0.25">
      <c r="A103" s="35" t="s">
        <v>268</v>
      </c>
      <c r="B103" s="35" t="s">
        <v>266</v>
      </c>
      <c r="C103" s="36" t="s">
        <v>258</v>
      </c>
      <c r="D103" s="36" t="s">
        <v>259</v>
      </c>
      <c r="E103" s="35" t="s">
        <v>104</v>
      </c>
      <c r="F103" s="26"/>
      <c r="G103" s="26"/>
      <c r="H103" s="26"/>
    </row>
    <row r="104" spans="1:8" x14ac:dyDescent="0.25">
      <c r="A104" s="35" t="s">
        <v>297</v>
      </c>
      <c r="B104" s="35">
        <f>B105-0.2</f>
        <v>60.8</v>
      </c>
      <c r="C104" s="35">
        <v>172804</v>
      </c>
      <c r="D104" s="35">
        <v>191258</v>
      </c>
      <c r="E104" s="35">
        <v>1.1067915094557996</v>
      </c>
      <c r="F104" s="26"/>
      <c r="G104" s="26"/>
      <c r="H104" s="26"/>
    </row>
    <row r="105" spans="1:8" x14ac:dyDescent="0.25">
      <c r="A105" s="35" t="s">
        <v>298</v>
      </c>
      <c r="B105" s="35">
        <v>61</v>
      </c>
      <c r="C105" s="35">
        <v>197670</v>
      </c>
      <c r="D105" s="35">
        <v>222869</v>
      </c>
      <c r="E105" s="35">
        <v>1.1274801436737998</v>
      </c>
      <c r="F105" s="26"/>
      <c r="G105" s="26"/>
      <c r="H105" s="26"/>
    </row>
    <row r="106" spans="1:8" x14ac:dyDescent="0.25">
      <c r="A106" s="35" t="s">
        <v>299</v>
      </c>
      <c r="B106" s="35">
        <f>B105+0.2</f>
        <v>61.2</v>
      </c>
      <c r="C106" s="35">
        <v>259148</v>
      </c>
      <c r="D106" s="35">
        <v>294203</v>
      </c>
      <c r="E106" s="35">
        <v>1.1352701930942937</v>
      </c>
      <c r="F106" s="26"/>
      <c r="G106" s="26"/>
      <c r="H106" s="26"/>
    </row>
  </sheetData>
  <mergeCells count="1">
    <mergeCell ref="B3:C3"/>
  </mergeCells>
  <phoneticPr fontId="4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/>
  </sheetViews>
  <sheetFormatPr baseColWidth="12" defaultColWidth="8.83203125" defaultRowHeight="18" x14ac:dyDescent="0.25"/>
  <sheetData>
    <row r="1" spans="1:11" x14ac:dyDescent="0.25">
      <c r="A1" s="26"/>
      <c r="B1" s="27" t="s">
        <v>114</v>
      </c>
      <c r="C1" s="27"/>
      <c r="D1" s="27"/>
      <c r="E1" s="27"/>
      <c r="F1" s="27"/>
      <c r="G1" s="27"/>
    </row>
    <row r="2" spans="1:11" x14ac:dyDescent="0.25">
      <c r="A2" s="26"/>
      <c r="B2" s="62" t="s">
        <v>232</v>
      </c>
      <c r="C2" s="62"/>
      <c r="D2" s="62" t="s">
        <v>233</v>
      </c>
      <c r="E2" s="62"/>
      <c r="F2" s="62" t="s">
        <v>5</v>
      </c>
      <c r="G2" s="62"/>
    </row>
    <row r="3" spans="1:11" x14ac:dyDescent="0.25">
      <c r="A3" s="26" t="s">
        <v>14</v>
      </c>
      <c r="B3" s="26" t="s">
        <v>3</v>
      </c>
      <c r="C3" s="26" t="s">
        <v>4</v>
      </c>
      <c r="D3" s="26" t="s">
        <v>3</v>
      </c>
      <c r="E3" s="26" t="s">
        <v>4</v>
      </c>
      <c r="F3" s="26" t="s">
        <v>3</v>
      </c>
      <c r="G3" s="26" t="s">
        <v>4</v>
      </c>
    </row>
    <row r="4" spans="1:11" x14ac:dyDescent="0.25">
      <c r="A4" s="38">
        <v>0</v>
      </c>
      <c r="B4" s="26">
        <v>522</v>
      </c>
      <c r="C4" s="26">
        <v>76.210235533030598</v>
      </c>
      <c r="D4" s="26">
        <v>561.66666666666663</v>
      </c>
      <c r="E4" s="26">
        <v>42.500980380849256</v>
      </c>
      <c r="F4" s="26">
        <v>632</v>
      </c>
      <c r="G4" s="26">
        <v>10.392304845413264</v>
      </c>
    </row>
    <row r="5" spans="1:11" x14ac:dyDescent="0.25">
      <c r="A5" s="38">
        <v>0.1</v>
      </c>
      <c r="B5" s="26">
        <v>520</v>
      </c>
      <c r="C5" s="26">
        <v>48.569537778323564</v>
      </c>
      <c r="D5" s="26">
        <v>616.33333333333337</v>
      </c>
      <c r="E5" s="26">
        <v>42.829117821096119</v>
      </c>
      <c r="F5" s="26">
        <v>642.66666666666663</v>
      </c>
      <c r="G5" s="26">
        <v>43.821608064211119</v>
      </c>
    </row>
    <row r="6" spans="1:11" x14ac:dyDescent="0.25">
      <c r="A6" s="38">
        <v>0.3</v>
      </c>
      <c r="B6" s="26">
        <v>549</v>
      </c>
      <c r="C6" s="26">
        <v>12.124355652982141</v>
      </c>
      <c r="D6" s="26">
        <v>628.33333333333337</v>
      </c>
      <c r="E6" s="26">
        <v>62.428625912583826</v>
      </c>
      <c r="F6" s="26">
        <v>664</v>
      </c>
      <c r="G6" s="26">
        <v>37.802116342871599</v>
      </c>
    </row>
    <row r="7" spans="1:11" x14ac:dyDescent="0.25">
      <c r="A7" s="38">
        <v>1</v>
      </c>
      <c r="B7" s="26">
        <v>677.33333333333337</v>
      </c>
      <c r="C7" s="26">
        <v>61.329710037903602</v>
      </c>
      <c r="D7" s="26">
        <v>622</v>
      </c>
      <c r="E7" s="26">
        <v>38.105117766515299</v>
      </c>
      <c r="F7" s="26">
        <v>680</v>
      </c>
      <c r="G7" s="26">
        <v>41.569219381653056</v>
      </c>
    </row>
    <row r="8" spans="1:11" x14ac:dyDescent="0.25">
      <c r="A8" s="38">
        <v>3</v>
      </c>
      <c r="B8" s="26">
        <v>1046.6666666666667</v>
      </c>
      <c r="C8" s="26">
        <v>50.46120622154541</v>
      </c>
      <c r="D8" s="26">
        <v>617.33333333333337</v>
      </c>
      <c r="E8" s="26">
        <v>30.566866593312003</v>
      </c>
      <c r="F8" s="26">
        <v>679.66666666666663</v>
      </c>
      <c r="G8" s="26">
        <v>26.727015047201458</v>
      </c>
    </row>
    <row r="9" spans="1:11" x14ac:dyDescent="0.25">
      <c r="A9" s="38">
        <v>10</v>
      </c>
      <c r="B9" s="26">
        <v>1954.6666666666667</v>
      </c>
      <c r="C9" s="26">
        <v>132.21321164442429</v>
      </c>
      <c r="D9" s="26">
        <v>692</v>
      </c>
      <c r="E9" s="26">
        <v>0</v>
      </c>
      <c r="F9" s="26">
        <v>681.33333333333337</v>
      </c>
      <c r="G9" s="26">
        <v>14.433756729740644</v>
      </c>
    </row>
    <row r="10" spans="1:11" x14ac:dyDescent="0.25">
      <c r="A10" s="38">
        <v>30</v>
      </c>
      <c r="B10" s="26">
        <v>2183</v>
      </c>
      <c r="C10" s="26">
        <v>132.02651248896942</v>
      </c>
      <c r="D10" s="26">
        <v>887.33333333333337</v>
      </c>
      <c r="E10" s="26">
        <v>24.440403706431145</v>
      </c>
      <c r="F10" s="26">
        <v>630.33333333333337</v>
      </c>
      <c r="G10" s="26">
        <v>14.571661996262929</v>
      </c>
    </row>
    <row r="11" spans="1:11" x14ac:dyDescent="0.25">
      <c r="A11" s="38">
        <v>100</v>
      </c>
      <c r="B11" s="26">
        <v>2175.6666666666665</v>
      </c>
      <c r="C11" s="26">
        <v>108.26048832946087</v>
      </c>
      <c r="D11" s="26">
        <v>1741.3333333333333</v>
      </c>
      <c r="E11" s="26">
        <v>32.746501085357707</v>
      </c>
      <c r="F11" s="26">
        <v>746.33333333333337</v>
      </c>
      <c r="G11" s="26">
        <v>42.359571921034963</v>
      </c>
    </row>
    <row r="15" spans="1:11" x14ac:dyDescent="0.25">
      <c r="H15" s="25"/>
      <c r="I15" s="25"/>
      <c r="J15" s="25"/>
      <c r="K15" s="25"/>
    </row>
    <row r="16" spans="1:11" x14ac:dyDescent="0.25">
      <c r="H16" s="73"/>
      <c r="I16" s="74"/>
    </row>
    <row r="17" spans="8:9" x14ac:dyDescent="0.25">
      <c r="H17" s="5"/>
      <c r="I17" s="5"/>
    </row>
  </sheetData>
  <mergeCells count="4">
    <mergeCell ref="B2:C2"/>
    <mergeCell ref="D2:E2"/>
    <mergeCell ref="H16:I16"/>
    <mergeCell ref="F2:G2"/>
  </mergeCells>
  <phoneticPr fontId="4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/>
  </sheetViews>
  <sheetFormatPr baseColWidth="12" defaultColWidth="8.83203125" defaultRowHeight="18" x14ac:dyDescent="0.25"/>
  <cols>
    <col min="5" max="5" width="12.5" bestFit="1" customWidth="1"/>
  </cols>
  <sheetData>
    <row r="1" spans="1:11" x14ac:dyDescent="0.25">
      <c r="A1" s="26"/>
      <c r="B1" s="27" t="s">
        <v>114</v>
      </c>
      <c r="C1" s="27"/>
      <c r="D1" s="27"/>
      <c r="E1" s="27"/>
      <c r="F1" s="27"/>
      <c r="G1" s="27"/>
    </row>
    <row r="2" spans="1:11" x14ac:dyDescent="0.25">
      <c r="A2" s="26"/>
      <c r="B2" s="62" t="s">
        <v>232</v>
      </c>
      <c r="C2" s="62"/>
      <c r="D2" s="62" t="s">
        <v>234</v>
      </c>
      <c r="E2" s="62"/>
      <c r="F2" s="62" t="s">
        <v>5</v>
      </c>
      <c r="G2" s="62"/>
    </row>
    <row r="3" spans="1:11" x14ac:dyDescent="0.25">
      <c r="A3" s="26" t="s">
        <v>235</v>
      </c>
      <c r="B3" s="26" t="s">
        <v>3</v>
      </c>
      <c r="C3" s="26" t="s">
        <v>4</v>
      </c>
      <c r="D3" s="26" t="s">
        <v>3</v>
      </c>
      <c r="E3" s="26" t="s">
        <v>4</v>
      </c>
      <c r="F3" s="26" t="s">
        <v>3</v>
      </c>
      <c r="G3" s="26" t="s">
        <v>4</v>
      </c>
    </row>
    <row r="4" spans="1:11" x14ac:dyDescent="0.25">
      <c r="A4" s="38">
        <v>0</v>
      </c>
      <c r="B4" s="26">
        <v>235.66666666666666</v>
      </c>
      <c r="C4" s="26">
        <v>17.897858344878397</v>
      </c>
      <c r="D4" s="26">
        <v>225.66666666666666</v>
      </c>
      <c r="E4" s="26">
        <v>13.613718571108091</v>
      </c>
      <c r="F4" s="26">
        <v>244.33333333333334</v>
      </c>
      <c r="G4" s="26">
        <v>2.8867513459481291</v>
      </c>
    </row>
    <row r="5" spans="1:11" x14ac:dyDescent="0.25">
      <c r="A5" s="38">
        <v>1</v>
      </c>
      <c r="B5" s="26">
        <v>275.66666666666669</v>
      </c>
      <c r="C5" s="26">
        <v>19.425069712444621</v>
      </c>
      <c r="D5" s="26">
        <v>225</v>
      </c>
      <c r="E5" s="26">
        <v>16.370705543744901</v>
      </c>
      <c r="F5" s="26">
        <v>267.33333333333331</v>
      </c>
      <c r="G5" s="26">
        <v>7.5718777944003648</v>
      </c>
    </row>
    <row r="6" spans="1:11" x14ac:dyDescent="0.25">
      <c r="A6" s="38">
        <v>10</v>
      </c>
      <c r="B6" s="26">
        <v>2155</v>
      </c>
      <c r="C6" s="26">
        <v>213.32604154204896</v>
      </c>
      <c r="D6" s="26">
        <v>264</v>
      </c>
      <c r="E6" s="26">
        <v>18.027756377319946</v>
      </c>
      <c r="F6" s="26">
        <v>274</v>
      </c>
      <c r="G6" s="26">
        <v>8.8881944173155887</v>
      </c>
    </row>
    <row r="7" spans="1:11" x14ac:dyDescent="0.25">
      <c r="A7" s="38">
        <v>100</v>
      </c>
      <c r="B7" s="26">
        <v>17208</v>
      </c>
      <c r="C7" s="26">
        <v>1641.0341251783889</v>
      </c>
      <c r="D7" s="26">
        <v>1282.6666666666667</v>
      </c>
      <c r="E7" s="26">
        <v>126.03306444474535</v>
      </c>
      <c r="F7" s="26">
        <v>2453.6666666666665</v>
      </c>
      <c r="G7" s="26">
        <v>143.54906246065605</v>
      </c>
    </row>
    <row r="8" spans="1:11" x14ac:dyDescent="0.25">
      <c r="A8" s="38">
        <v>1000</v>
      </c>
      <c r="B8" s="26">
        <v>15598.333333333334</v>
      </c>
      <c r="C8" s="26">
        <v>789.20360701997129</v>
      </c>
      <c r="D8" s="26">
        <v>2410.3333333333335</v>
      </c>
      <c r="E8" s="26">
        <v>266.37630024710029</v>
      </c>
      <c r="F8" s="26">
        <v>15171.666666666666</v>
      </c>
      <c r="G8" s="26">
        <v>282.78849575846135</v>
      </c>
    </row>
    <row r="9" spans="1:11" x14ac:dyDescent="0.25">
      <c r="A9" s="38">
        <v>10000</v>
      </c>
      <c r="B9" s="26">
        <v>13498.333333333334</v>
      </c>
      <c r="C9" s="26">
        <v>1336.0019960064931</v>
      </c>
      <c r="D9" s="26">
        <v>2164</v>
      </c>
      <c r="E9" s="26">
        <v>136.95619737711763</v>
      </c>
      <c r="F9" s="26">
        <v>13668</v>
      </c>
      <c r="G9" s="26">
        <v>621.51669325932028</v>
      </c>
    </row>
    <row r="10" spans="1:11" x14ac:dyDescent="0.25">
      <c r="A10" s="18"/>
    </row>
    <row r="11" spans="1:11" x14ac:dyDescent="0.25">
      <c r="A11" s="18"/>
    </row>
    <row r="15" spans="1:11" x14ac:dyDescent="0.25">
      <c r="H15" s="25"/>
      <c r="I15" s="25"/>
      <c r="J15" s="25"/>
      <c r="K15" s="25"/>
    </row>
    <row r="16" spans="1:11" x14ac:dyDescent="0.25">
      <c r="H16" s="73"/>
      <c r="I16" s="74"/>
    </row>
    <row r="17" spans="8:9" x14ac:dyDescent="0.25">
      <c r="H17" s="5"/>
      <c r="I17" s="5"/>
    </row>
  </sheetData>
  <mergeCells count="4">
    <mergeCell ref="B2:C2"/>
    <mergeCell ref="D2:E2"/>
    <mergeCell ref="F2:G2"/>
    <mergeCell ref="H16:I16"/>
  </mergeCells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/>
  </sheetViews>
  <sheetFormatPr baseColWidth="12" defaultColWidth="12.83203125" defaultRowHeight="18" x14ac:dyDescent="0.25"/>
  <cols>
    <col min="1" max="1" width="31.6640625" bestFit="1" customWidth="1"/>
    <col min="2" max="3" width="28.83203125" bestFit="1" customWidth="1"/>
    <col min="4" max="4" width="32.5" bestFit="1" customWidth="1"/>
    <col min="5" max="5" width="20.33203125" bestFit="1" customWidth="1"/>
    <col min="6" max="6" width="15.1640625" bestFit="1" customWidth="1"/>
    <col min="7" max="7" width="19.6640625" bestFit="1" customWidth="1"/>
    <col min="11" max="11" width="14.1640625" bestFit="1" customWidth="1"/>
  </cols>
  <sheetData>
    <row r="1" spans="1:8" x14ac:dyDescent="0.25">
      <c r="A1" s="35" t="s">
        <v>268</v>
      </c>
      <c r="B1" s="35" t="s">
        <v>270</v>
      </c>
      <c r="C1" s="35" t="s">
        <v>271</v>
      </c>
      <c r="D1" s="35" t="s">
        <v>268</v>
      </c>
      <c r="E1" s="35" t="s">
        <v>293</v>
      </c>
      <c r="F1" s="35" t="s">
        <v>266</v>
      </c>
      <c r="G1" s="35" t="s">
        <v>267</v>
      </c>
      <c r="H1" s="5"/>
    </row>
    <row r="2" spans="1:8" x14ac:dyDescent="0.25">
      <c r="A2" s="35" t="s">
        <v>319</v>
      </c>
      <c r="B2" s="41">
        <v>52.8333333333333</v>
      </c>
      <c r="C2" s="41">
        <v>2.1385353243127261</v>
      </c>
      <c r="D2" s="61" t="s">
        <v>319</v>
      </c>
      <c r="E2" s="35">
        <v>1</v>
      </c>
      <c r="F2" s="42">
        <v>0.9</v>
      </c>
      <c r="G2" s="43">
        <v>54.7</v>
      </c>
      <c r="H2" s="10"/>
    </row>
    <row r="3" spans="1:8" x14ac:dyDescent="0.25">
      <c r="A3" s="35" t="s">
        <v>320</v>
      </c>
      <c r="B3" s="41">
        <v>604.66666666666663</v>
      </c>
      <c r="C3" s="41">
        <v>19.553345834749955</v>
      </c>
      <c r="D3" s="61"/>
      <c r="E3" s="35">
        <v>2</v>
      </c>
      <c r="F3" s="42">
        <v>1</v>
      </c>
      <c r="G3" s="43">
        <v>53.3</v>
      </c>
      <c r="H3" s="10"/>
    </row>
    <row r="4" spans="1:8" x14ac:dyDescent="0.25">
      <c r="A4" s="35" t="s">
        <v>321</v>
      </c>
      <c r="B4" s="41">
        <v>2692.3333333333335</v>
      </c>
      <c r="C4" s="41">
        <v>149.11181486835085</v>
      </c>
      <c r="D4" s="61"/>
      <c r="E4" s="35">
        <v>3</v>
      </c>
      <c r="F4" s="42">
        <v>1.1000000000000001</v>
      </c>
      <c r="G4" s="43">
        <v>50.5</v>
      </c>
      <c r="H4" s="10"/>
    </row>
    <row r="5" spans="1:8" x14ac:dyDescent="0.25">
      <c r="A5" s="35" t="s">
        <v>322</v>
      </c>
      <c r="B5" s="35">
        <v>6759</v>
      </c>
      <c r="C5" s="35">
        <v>760.77657692649814</v>
      </c>
      <c r="D5" s="61" t="s">
        <v>320</v>
      </c>
      <c r="E5" s="35">
        <v>1</v>
      </c>
      <c r="F5" s="42">
        <f>F2+1</f>
        <v>1.9</v>
      </c>
      <c r="G5" s="43">
        <v>583</v>
      </c>
    </row>
    <row r="6" spans="1:8" x14ac:dyDescent="0.25">
      <c r="A6" s="35"/>
      <c r="B6" s="35"/>
      <c r="C6" s="35"/>
      <c r="D6" s="61"/>
      <c r="E6" s="35">
        <v>2</v>
      </c>
      <c r="F6" s="42">
        <f t="shared" ref="F6:F13" si="0">F3+1</f>
        <v>2</v>
      </c>
      <c r="G6" s="43">
        <v>610</v>
      </c>
    </row>
    <row r="7" spans="1:8" x14ac:dyDescent="0.25">
      <c r="A7" s="35"/>
      <c r="B7" s="35"/>
      <c r="C7" s="35"/>
      <c r="D7" s="61"/>
      <c r="E7" s="35">
        <v>3</v>
      </c>
      <c r="F7" s="42">
        <f t="shared" si="0"/>
        <v>2.1</v>
      </c>
      <c r="G7" s="43">
        <v>621</v>
      </c>
    </row>
    <row r="8" spans="1:8" x14ac:dyDescent="0.25">
      <c r="A8" s="35"/>
      <c r="B8" s="35"/>
      <c r="C8" s="35"/>
      <c r="D8" s="61" t="s">
        <v>320</v>
      </c>
      <c r="E8" s="35">
        <v>1</v>
      </c>
      <c r="F8" s="42">
        <f t="shared" si="0"/>
        <v>2.9</v>
      </c>
      <c r="G8" s="43">
        <v>2864</v>
      </c>
    </row>
    <row r="9" spans="1:8" x14ac:dyDescent="0.25">
      <c r="A9" s="35"/>
      <c r="B9" s="35"/>
      <c r="C9" s="35"/>
      <c r="D9" s="61"/>
      <c r="E9" s="35">
        <v>2</v>
      </c>
      <c r="F9" s="42">
        <f t="shared" si="0"/>
        <v>3</v>
      </c>
      <c r="G9" s="43">
        <v>2618</v>
      </c>
    </row>
    <row r="10" spans="1:8" x14ac:dyDescent="0.25">
      <c r="A10" s="35"/>
      <c r="B10" s="35"/>
      <c r="C10" s="35"/>
      <c r="D10" s="61"/>
      <c r="E10" s="35">
        <v>3</v>
      </c>
      <c r="F10" s="42">
        <f t="shared" si="0"/>
        <v>3.1</v>
      </c>
      <c r="G10" s="43">
        <v>2595</v>
      </c>
    </row>
    <row r="11" spans="1:8" x14ac:dyDescent="0.25">
      <c r="A11" s="35"/>
      <c r="B11" s="35"/>
      <c r="C11" s="35"/>
      <c r="D11" s="61" t="s">
        <v>321</v>
      </c>
      <c r="E11" s="35">
        <v>1</v>
      </c>
      <c r="F11" s="42">
        <f t="shared" si="0"/>
        <v>3.9</v>
      </c>
      <c r="G11" s="41">
        <v>7635</v>
      </c>
    </row>
    <row r="12" spans="1:8" x14ac:dyDescent="0.25">
      <c r="A12" s="35"/>
      <c r="B12" s="35"/>
      <c r="C12" s="35"/>
      <c r="D12" s="61"/>
      <c r="E12" s="35">
        <v>2</v>
      </c>
      <c r="F12" s="42">
        <f t="shared" si="0"/>
        <v>4</v>
      </c>
      <c r="G12" s="41">
        <v>6378</v>
      </c>
    </row>
    <row r="13" spans="1:8" x14ac:dyDescent="0.25">
      <c r="A13" s="35"/>
      <c r="B13" s="35"/>
      <c r="C13" s="35"/>
      <c r="D13" s="61"/>
      <c r="E13" s="35">
        <v>3</v>
      </c>
      <c r="F13" s="42">
        <f t="shared" si="0"/>
        <v>4.0999999999999996</v>
      </c>
      <c r="G13" s="35">
        <v>6264</v>
      </c>
    </row>
  </sheetData>
  <mergeCells count="4">
    <mergeCell ref="D2:D4"/>
    <mergeCell ref="D5:D7"/>
    <mergeCell ref="D8:D10"/>
    <mergeCell ref="D11:D13"/>
  </mergeCells>
  <phoneticPr fontId="4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zoomScale="85" zoomScaleNormal="85" zoomScalePageLayoutView="85" workbookViewId="0"/>
  </sheetViews>
  <sheetFormatPr baseColWidth="12" defaultRowHeight="18" x14ac:dyDescent="0.25"/>
  <cols>
    <col min="1" max="1" width="19" style="26" bestFit="1" customWidth="1"/>
    <col min="2" max="2" width="24.83203125" style="26" customWidth="1"/>
    <col min="3" max="4" width="15.1640625" style="26" bestFit="1" customWidth="1"/>
    <col min="5" max="6" width="13.1640625" style="26" bestFit="1" customWidth="1"/>
    <col min="7" max="7" width="14.1640625" style="26" bestFit="1" customWidth="1"/>
    <col min="8" max="8" width="13" style="26" bestFit="1" customWidth="1"/>
    <col min="9" max="11" width="12.83203125" style="26"/>
  </cols>
  <sheetData>
    <row r="1" spans="1:11" x14ac:dyDescent="0.25">
      <c r="A1" s="26" t="s">
        <v>115</v>
      </c>
    </row>
    <row r="2" spans="1:11" x14ac:dyDescent="0.25">
      <c r="B2" s="27"/>
      <c r="C2" s="62" t="s">
        <v>3</v>
      </c>
      <c r="D2" s="62"/>
      <c r="E2" s="62"/>
      <c r="F2" s="62" t="s">
        <v>4</v>
      </c>
      <c r="G2" s="62"/>
      <c r="H2" s="62"/>
      <c r="I2" s="27"/>
      <c r="J2" s="27"/>
      <c r="K2" s="27"/>
    </row>
    <row r="3" spans="1:11" x14ac:dyDescent="0.25">
      <c r="A3" s="26" t="s">
        <v>239</v>
      </c>
      <c r="B3" s="26" t="s">
        <v>116</v>
      </c>
      <c r="C3" s="26" t="s">
        <v>117</v>
      </c>
      <c r="D3" s="26" t="s">
        <v>121</v>
      </c>
      <c r="E3" s="26" t="s">
        <v>238</v>
      </c>
      <c r="F3" s="26" t="s">
        <v>117</v>
      </c>
      <c r="G3" s="26" t="s">
        <v>121</v>
      </c>
      <c r="H3" s="26" t="s">
        <v>238</v>
      </c>
    </row>
    <row r="5" spans="1:11" x14ac:dyDescent="0.25">
      <c r="A5" s="26" t="s">
        <v>240</v>
      </c>
      <c r="B5" s="26" t="s">
        <v>131</v>
      </c>
      <c r="C5" s="26">
        <v>3429</v>
      </c>
      <c r="D5" s="26">
        <v>3338</v>
      </c>
      <c r="E5" s="28">
        <v>0.97346165062700496</v>
      </c>
      <c r="F5" s="28"/>
      <c r="G5" s="28"/>
      <c r="H5" s="28"/>
    </row>
    <row r="6" spans="1:11" x14ac:dyDescent="0.25">
      <c r="A6" s="26" t="s">
        <v>240</v>
      </c>
      <c r="B6" s="26" t="s">
        <v>148</v>
      </c>
      <c r="C6" s="26">
        <v>10843</v>
      </c>
      <c r="D6" s="26">
        <v>20535</v>
      </c>
      <c r="E6" s="28">
        <v>1.8938485658950475</v>
      </c>
      <c r="F6" s="28"/>
      <c r="G6" s="28"/>
      <c r="H6" s="28"/>
    </row>
    <row r="7" spans="1:11" x14ac:dyDescent="0.25">
      <c r="A7" s="26" t="s">
        <v>240</v>
      </c>
      <c r="B7" s="26" t="s">
        <v>132</v>
      </c>
      <c r="C7" s="26">
        <v>10366</v>
      </c>
      <c r="D7" s="26">
        <v>18601</v>
      </c>
      <c r="E7" s="28">
        <v>1.7944240787188888</v>
      </c>
      <c r="F7" s="28"/>
      <c r="G7" s="28"/>
      <c r="H7" s="28"/>
    </row>
    <row r="8" spans="1:11" x14ac:dyDescent="0.25">
      <c r="A8" s="26" t="s">
        <v>240</v>
      </c>
      <c r="B8" s="26" t="s">
        <v>150</v>
      </c>
      <c r="C8" s="26">
        <v>10274</v>
      </c>
      <c r="D8" s="26">
        <v>18601</v>
      </c>
      <c r="E8" s="28">
        <v>1.810492505353319</v>
      </c>
      <c r="F8" s="28"/>
      <c r="G8" s="28"/>
      <c r="H8" s="28"/>
    </row>
    <row r="9" spans="1:11" x14ac:dyDescent="0.25">
      <c r="A9" s="26" t="s">
        <v>240</v>
      </c>
      <c r="B9" s="26" t="s">
        <v>134</v>
      </c>
      <c r="C9" s="26">
        <v>10460</v>
      </c>
      <c r="D9" s="26">
        <v>19810</v>
      </c>
      <c r="E9" s="28">
        <v>1.8938814531548758</v>
      </c>
      <c r="F9" s="28"/>
      <c r="G9" s="28"/>
      <c r="H9" s="28"/>
    </row>
    <row r="10" spans="1:11" x14ac:dyDescent="0.25">
      <c r="A10" s="26" t="s">
        <v>240</v>
      </c>
      <c r="B10" s="26" t="s">
        <v>141</v>
      </c>
      <c r="C10" s="26">
        <v>10746</v>
      </c>
      <c r="D10" s="26">
        <v>19456</v>
      </c>
      <c r="E10" s="28">
        <v>1.810534152242695</v>
      </c>
      <c r="F10" s="28"/>
      <c r="G10" s="28"/>
      <c r="H10" s="28"/>
    </row>
    <row r="11" spans="1:11" x14ac:dyDescent="0.25">
      <c r="A11" s="26" t="s">
        <v>240</v>
      </c>
      <c r="B11" s="26" t="s">
        <v>143</v>
      </c>
      <c r="C11" s="26">
        <v>10182</v>
      </c>
      <c r="D11" s="26">
        <v>17943</v>
      </c>
      <c r="E11" s="28">
        <v>1.7622274602239245</v>
      </c>
      <c r="F11" s="28"/>
      <c r="G11" s="28"/>
      <c r="H11" s="28"/>
    </row>
    <row r="12" spans="1:11" x14ac:dyDescent="0.25">
      <c r="A12" s="26" t="s">
        <v>240</v>
      </c>
      <c r="B12" s="26" t="s">
        <v>155</v>
      </c>
      <c r="C12" s="26">
        <v>2414</v>
      </c>
      <c r="D12" s="26">
        <v>20351</v>
      </c>
      <c r="E12" s="28">
        <v>8.4304059652029828</v>
      </c>
      <c r="F12" s="28"/>
      <c r="G12" s="28"/>
      <c r="H12" s="28"/>
    </row>
    <row r="13" spans="1:11" x14ac:dyDescent="0.25">
      <c r="A13" s="26" t="s">
        <v>240</v>
      </c>
      <c r="B13" s="26" t="s">
        <v>124</v>
      </c>
      <c r="C13" s="26">
        <v>10000</v>
      </c>
      <c r="D13" s="26">
        <v>18269</v>
      </c>
      <c r="E13" s="28">
        <v>1.8269</v>
      </c>
      <c r="F13" s="28"/>
      <c r="G13" s="28"/>
      <c r="H13" s="28"/>
    </row>
    <row r="14" spans="1:11" x14ac:dyDescent="0.25">
      <c r="A14" s="26" t="s">
        <v>240</v>
      </c>
      <c r="B14" s="26" t="s">
        <v>163</v>
      </c>
      <c r="C14" s="26">
        <v>9910</v>
      </c>
      <c r="D14" s="26">
        <v>19282</v>
      </c>
      <c r="E14" s="28">
        <v>1.9457114026236124</v>
      </c>
      <c r="F14" s="28"/>
      <c r="G14" s="28"/>
      <c r="H14" s="28"/>
    </row>
    <row r="15" spans="1:11" x14ac:dyDescent="0.25">
      <c r="A15" s="26" t="s">
        <v>240</v>
      </c>
      <c r="B15" s="26" t="s">
        <v>130</v>
      </c>
      <c r="C15" s="26">
        <v>10000</v>
      </c>
      <c r="D15" s="26">
        <v>18269</v>
      </c>
      <c r="E15" s="28">
        <v>1.8269</v>
      </c>
      <c r="F15" s="28"/>
      <c r="G15" s="28"/>
      <c r="H15" s="28"/>
    </row>
    <row r="16" spans="1:11" x14ac:dyDescent="0.25">
      <c r="A16" s="26" t="s">
        <v>240</v>
      </c>
      <c r="B16" s="26" t="s">
        <v>147</v>
      </c>
      <c r="C16" s="26">
        <v>2525</v>
      </c>
      <c r="D16" s="26">
        <v>2690</v>
      </c>
      <c r="E16" s="28">
        <v>1.0653465346534654</v>
      </c>
      <c r="F16" s="28"/>
      <c r="G16" s="28"/>
      <c r="H16" s="28"/>
    </row>
    <row r="17" spans="1:8" x14ac:dyDescent="0.25">
      <c r="A17" s="26" t="s">
        <v>240</v>
      </c>
      <c r="B17" s="26" t="s">
        <v>128</v>
      </c>
      <c r="C17" s="26">
        <v>10554</v>
      </c>
      <c r="D17" s="26">
        <v>18938</v>
      </c>
      <c r="E17" s="28">
        <v>1.7943907523213947</v>
      </c>
      <c r="F17" s="28"/>
      <c r="G17" s="28"/>
      <c r="H17" s="28"/>
    </row>
    <row r="18" spans="1:8" x14ac:dyDescent="0.25">
      <c r="A18" s="26" t="s">
        <v>240</v>
      </c>
      <c r="B18" s="26" t="s">
        <v>144</v>
      </c>
      <c r="C18" s="26">
        <v>10746</v>
      </c>
      <c r="D18" s="26">
        <v>17154</v>
      </c>
      <c r="E18" s="28">
        <v>1.5963149078726968</v>
      </c>
      <c r="F18" s="28"/>
      <c r="G18" s="28"/>
      <c r="H18" s="28"/>
    </row>
    <row r="19" spans="1:8" x14ac:dyDescent="0.25">
      <c r="A19" s="26" t="s">
        <v>240</v>
      </c>
      <c r="B19" s="26" t="s">
        <v>156</v>
      </c>
      <c r="C19" s="26">
        <v>10460</v>
      </c>
      <c r="D19" s="26">
        <v>18106</v>
      </c>
      <c r="E19" s="28">
        <v>1.7309751434034417</v>
      </c>
      <c r="F19" s="28"/>
      <c r="G19" s="28"/>
      <c r="H19" s="28"/>
    </row>
    <row r="20" spans="1:8" x14ac:dyDescent="0.25">
      <c r="A20" s="26" t="s">
        <v>240</v>
      </c>
      <c r="B20" s="26" t="s">
        <v>123</v>
      </c>
      <c r="C20" s="26">
        <v>10650</v>
      </c>
      <c r="D20" s="26">
        <v>18601</v>
      </c>
      <c r="E20" s="28">
        <v>1.7465727699530516</v>
      </c>
      <c r="F20" s="28"/>
      <c r="G20" s="28"/>
      <c r="H20" s="28"/>
    </row>
    <row r="22" spans="1:8" x14ac:dyDescent="0.25">
      <c r="A22" s="26" t="s">
        <v>241</v>
      </c>
      <c r="B22" s="26" t="s">
        <v>136</v>
      </c>
      <c r="C22" s="26">
        <v>10182</v>
      </c>
      <c r="D22" s="26">
        <v>19989</v>
      </c>
      <c r="E22" s="28">
        <v>1.9631703005303476</v>
      </c>
      <c r="F22" s="28"/>
      <c r="G22" s="28"/>
      <c r="H22" s="28"/>
    </row>
    <row r="23" spans="1:8" x14ac:dyDescent="0.25">
      <c r="A23" s="26" t="s">
        <v>241</v>
      </c>
      <c r="B23" s="26" t="s">
        <v>159</v>
      </c>
      <c r="C23" s="26">
        <v>9647</v>
      </c>
      <c r="D23" s="26">
        <v>17783</v>
      </c>
      <c r="E23" s="28">
        <v>1.8433709961646108</v>
      </c>
      <c r="F23" s="28"/>
      <c r="G23" s="28"/>
      <c r="H23" s="28"/>
    </row>
    <row r="24" spans="1:8" x14ac:dyDescent="0.25">
      <c r="A24" s="26" t="s">
        <v>241</v>
      </c>
      <c r="B24" s="26" t="s">
        <v>162</v>
      </c>
      <c r="C24" s="26">
        <v>11342</v>
      </c>
      <c r="D24" s="26">
        <v>20351</v>
      </c>
      <c r="E24" s="28">
        <v>1.7943043554928584</v>
      </c>
      <c r="F24" s="28"/>
      <c r="G24" s="28"/>
      <c r="H24" s="28"/>
    </row>
    <row r="25" spans="1:8" x14ac:dyDescent="0.25">
      <c r="A25" s="26" t="s">
        <v>241</v>
      </c>
      <c r="B25" s="26" t="s">
        <v>135</v>
      </c>
      <c r="C25" s="26">
        <v>10650</v>
      </c>
      <c r="D25" s="26">
        <v>18269</v>
      </c>
      <c r="E25" s="28">
        <v>1.71539906103286</v>
      </c>
      <c r="F25" s="28"/>
      <c r="G25" s="28"/>
      <c r="H25" s="28"/>
    </row>
    <row r="26" spans="1:8" x14ac:dyDescent="0.25">
      <c r="A26" s="26" t="s">
        <v>241</v>
      </c>
      <c r="B26" s="26" t="s">
        <v>166</v>
      </c>
      <c r="C26" s="26">
        <v>9910</v>
      </c>
      <c r="D26" s="26">
        <v>18269</v>
      </c>
      <c r="E26" s="28">
        <v>1.8434914228052472</v>
      </c>
      <c r="F26" s="28"/>
      <c r="G26" s="28"/>
      <c r="H26" s="28"/>
    </row>
    <row r="27" spans="1:8" x14ac:dyDescent="0.25">
      <c r="A27" s="26" t="s">
        <v>241</v>
      </c>
      <c r="B27" s="26" t="s">
        <v>142</v>
      </c>
      <c r="C27" s="26">
        <v>10090</v>
      </c>
      <c r="D27" s="26">
        <v>17943</v>
      </c>
      <c r="E27" s="28">
        <v>1.7782953419226957</v>
      </c>
      <c r="F27" s="28"/>
      <c r="G27" s="28"/>
      <c r="H27" s="28"/>
    </row>
    <row r="28" spans="1:8" x14ac:dyDescent="0.25">
      <c r="A28" s="26" t="s">
        <v>241</v>
      </c>
      <c r="B28" s="26" t="s">
        <v>158</v>
      </c>
      <c r="C28" s="26">
        <v>3162</v>
      </c>
      <c r="D28" s="26">
        <v>3249</v>
      </c>
      <c r="E28" s="28">
        <v>1.0275142314990513</v>
      </c>
      <c r="F28" s="28"/>
      <c r="G28" s="28"/>
      <c r="H28" s="28"/>
    </row>
    <row r="29" spans="1:8" x14ac:dyDescent="0.25">
      <c r="A29" s="26" t="s">
        <v>241</v>
      </c>
      <c r="B29" s="26" t="s">
        <v>165</v>
      </c>
      <c r="C29" s="26">
        <v>11140</v>
      </c>
      <c r="D29" s="26">
        <v>17943</v>
      </c>
      <c r="E29" s="28">
        <v>1.6106822262118492</v>
      </c>
      <c r="F29" s="28"/>
      <c r="G29" s="28"/>
      <c r="H29" s="28"/>
    </row>
    <row r="30" spans="1:8" x14ac:dyDescent="0.25">
      <c r="A30" s="26" t="s">
        <v>241</v>
      </c>
      <c r="B30" s="26" t="s">
        <v>127</v>
      </c>
      <c r="C30" s="26">
        <v>10941</v>
      </c>
      <c r="D30" s="26">
        <v>18938</v>
      </c>
      <c r="E30" s="28">
        <v>1.7309203911891051</v>
      </c>
      <c r="F30" s="28"/>
      <c r="G30" s="28"/>
      <c r="H30" s="28"/>
    </row>
    <row r="31" spans="1:8" x14ac:dyDescent="0.25">
      <c r="A31" s="26" t="s">
        <v>241</v>
      </c>
      <c r="B31" s="26" t="s">
        <v>151</v>
      </c>
      <c r="C31" s="26">
        <v>5474</v>
      </c>
      <c r="D31" s="26">
        <v>5882</v>
      </c>
      <c r="E31" s="28">
        <v>1.0745341614906831</v>
      </c>
      <c r="F31" s="28"/>
      <c r="G31" s="28"/>
      <c r="H31" s="28"/>
    </row>
    <row r="32" spans="1:8" x14ac:dyDescent="0.25">
      <c r="A32" s="26" t="s">
        <v>241</v>
      </c>
      <c r="B32" s="26" t="s">
        <v>152</v>
      </c>
      <c r="C32" s="26">
        <v>12079</v>
      </c>
      <c r="D32" s="26">
        <v>18938</v>
      </c>
      <c r="E32" s="28">
        <v>1.567845020283136</v>
      </c>
      <c r="F32" s="28"/>
      <c r="G32" s="28"/>
      <c r="H32" s="28"/>
    </row>
    <row r="33" spans="1:8" x14ac:dyDescent="0.25">
      <c r="A33" s="26" t="s">
        <v>241</v>
      </c>
      <c r="B33" s="26" t="s">
        <v>164</v>
      </c>
      <c r="C33" s="26">
        <v>2371</v>
      </c>
      <c r="D33" s="26">
        <v>2788</v>
      </c>
      <c r="E33" s="28">
        <v>1.1758751581611135</v>
      </c>
      <c r="F33" s="28"/>
      <c r="G33" s="28"/>
      <c r="H33" s="28"/>
    </row>
    <row r="34" spans="1:8" x14ac:dyDescent="0.25">
      <c r="A34" s="26" t="s">
        <v>241</v>
      </c>
      <c r="B34" s="26" t="s">
        <v>145</v>
      </c>
      <c r="C34" s="26">
        <v>10746</v>
      </c>
      <c r="D34" s="26">
        <v>17001</v>
      </c>
      <c r="E34" s="28">
        <v>1.5820770519262981</v>
      </c>
      <c r="F34" s="28"/>
      <c r="G34" s="28"/>
      <c r="H34" s="28"/>
    </row>
    <row r="35" spans="1:8" x14ac:dyDescent="0.25">
      <c r="A35" s="26" t="s">
        <v>241</v>
      </c>
      <c r="B35" s="26" t="s">
        <v>157</v>
      </c>
      <c r="C35" s="26">
        <v>11040</v>
      </c>
      <c r="D35" s="26">
        <v>15820</v>
      </c>
      <c r="E35" s="28">
        <v>1.4329710144927537</v>
      </c>
      <c r="F35" s="28"/>
      <c r="G35" s="28"/>
      <c r="H35" s="28"/>
    </row>
    <row r="36" spans="1:8" x14ac:dyDescent="0.25">
      <c r="A36" s="26" t="s">
        <v>241</v>
      </c>
      <c r="B36" s="26" t="s">
        <v>149</v>
      </c>
      <c r="C36" s="26">
        <v>11342</v>
      </c>
      <c r="D36" s="26">
        <v>19282</v>
      </c>
      <c r="E36" s="28">
        <v>1.7000529007229765</v>
      </c>
      <c r="F36" s="28"/>
      <c r="G36" s="28"/>
      <c r="H36" s="28"/>
    </row>
    <row r="37" spans="1:8" x14ac:dyDescent="0.25">
      <c r="A37" s="26" t="s">
        <v>241</v>
      </c>
      <c r="B37" s="26" t="s">
        <v>140</v>
      </c>
      <c r="C37" s="26">
        <v>11342</v>
      </c>
      <c r="D37" s="26">
        <v>19632</v>
      </c>
      <c r="E37" s="28">
        <v>1.7309116557926292</v>
      </c>
      <c r="F37" s="28"/>
      <c r="G37" s="28"/>
      <c r="H37" s="28"/>
    </row>
    <row r="39" spans="1:8" x14ac:dyDescent="0.25">
      <c r="A39" s="26" t="s">
        <v>242</v>
      </c>
      <c r="B39" s="26" t="s">
        <v>122</v>
      </c>
      <c r="C39" s="26">
        <v>2548</v>
      </c>
      <c r="D39" s="26">
        <v>22067</v>
      </c>
      <c r="E39" s="28">
        <v>8.6605180533751955</v>
      </c>
      <c r="F39" s="28"/>
      <c r="G39" s="28"/>
      <c r="H39" s="28"/>
    </row>
    <row r="40" spans="1:8" x14ac:dyDescent="0.25">
      <c r="A40" s="26" t="s">
        <v>242</v>
      </c>
      <c r="B40" s="26" t="s">
        <v>139</v>
      </c>
      <c r="C40" s="26">
        <v>2329</v>
      </c>
      <c r="D40" s="26">
        <v>2618</v>
      </c>
      <c r="E40" s="28">
        <v>1.1240875912408759</v>
      </c>
      <c r="F40" s="28"/>
      <c r="G40" s="28"/>
      <c r="H40" s="28"/>
    </row>
    <row r="41" spans="1:8" x14ac:dyDescent="0.25">
      <c r="A41" s="26" t="s">
        <v>242</v>
      </c>
      <c r="B41" s="26" t="s">
        <v>126</v>
      </c>
      <c r="C41" s="26">
        <v>3078</v>
      </c>
      <c r="D41" s="26">
        <v>3162</v>
      </c>
      <c r="E41" s="28">
        <v>1.02729044834308</v>
      </c>
      <c r="F41" s="28"/>
      <c r="G41" s="28"/>
      <c r="H41" s="28"/>
    </row>
    <row r="42" spans="1:8" x14ac:dyDescent="0.25">
      <c r="A42" s="26" t="s">
        <v>242</v>
      </c>
      <c r="B42" s="26" t="s">
        <v>138</v>
      </c>
      <c r="C42" s="26">
        <v>2943</v>
      </c>
      <c r="D42" s="26">
        <v>2916</v>
      </c>
      <c r="E42" s="28">
        <v>0.99082568807339455</v>
      </c>
      <c r="F42" s="28"/>
      <c r="G42" s="28"/>
      <c r="H42" s="28"/>
    </row>
    <row r="43" spans="1:8" x14ac:dyDescent="0.25">
      <c r="A43" s="26" t="s">
        <v>242</v>
      </c>
      <c r="B43" s="26" t="s">
        <v>137</v>
      </c>
      <c r="C43" s="26">
        <v>10941</v>
      </c>
      <c r="D43" s="26">
        <v>19456</v>
      </c>
      <c r="E43" s="28">
        <v>1.7782652408372177</v>
      </c>
      <c r="F43" s="28"/>
      <c r="G43" s="28"/>
      <c r="H43" s="28"/>
    </row>
    <row r="44" spans="1:8" x14ac:dyDescent="0.25">
      <c r="A44" s="26" t="s">
        <v>242</v>
      </c>
      <c r="B44" s="26" t="s">
        <v>125</v>
      </c>
      <c r="C44" s="26">
        <v>2996</v>
      </c>
      <c r="D44" s="26">
        <v>3191</v>
      </c>
      <c r="E44" s="28">
        <v>1.065086782376502</v>
      </c>
      <c r="F44" s="28"/>
      <c r="G44" s="28"/>
      <c r="H44" s="28"/>
    </row>
    <row r="45" spans="1:8" x14ac:dyDescent="0.25">
      <c r="A45" s="26" t="s">
        <v>242</v>
      </c>
      <c r="B45" s="26" t="s">
        <v>129</v>
      </c>
      <c r="C45" s="26">
        <v>2943</v>
      </c>
      <c r="D45" s="26">
        <v>3162</v>
      </c>
      <c r="E45" s="28">
        <v>1.0744138634046891</v>
      </c>
      <c r="F45" s="28"/>
      <c r="G45" s="28"/>
      <c r="H45" s="28"/>
    </row>
    <row r="46" spans="1:8" x14ac:dyDescent="0.25">
      <c r="A46" s="26" t="s">
        <v>242</v>
      </c>
      <c r="B46" s="26" t="s">
        <v>160</v>
      </c>
      <c r="C46" s="26">
        <v>2890</v>
      </c>
      <c r="D46" s="26">
        <v>2943</v>
      </c>
      <c r="E46" s="28">
        <v>1.0183391003460207</v>
      </c>
      <c r="F46" s="28"/>
      <c r="G46" s="28"/>
      <c r="H46" s="28"/>
    </row>
    <row r="47" spans="1:8" x14ac:dyDescent="0.25">
      <c r="A47" s="26" t="s">
        <v>242</v>
      </c>
      <c r="B47" s="26" t="s">
        <v>133</v>
      </c>
      <c r="C47" s="26">
        <v>10843</v>
      </c>
      <c r="D47" s="26">
        <v>17309</v>
      </c>
      <c r="E47" s="28">
        <v>1.5963294291247809</v>
      </c>
      <c r="F47" s="28"/>
      <c r="G47" s="28"/>
      <c r="H47" s="28"/>
    </row>
    <row r="48" spans="1:8" x14ac:dyDescent="0.25">
      <c r="A48" s="26" t="s">
        <v>242</v>
      </c>
      <c r="B48" s="26" t="s">
        <v>161</v>
      </c>
      <c r="C48" s="26">
        <v>2969</v>
      </c>
      <c r="D48" s="26">
        <v>3134</v>
      </c>
      <c r="E48" s="28">
        <v>1.0555742674301112</v>
      </c>
      <c r="F48" s="28"/>
      <c r="G48" s="28"/>
      <c r="H48" s="28"/>
    </row>
    <row r="49" spans="1:11" x14ac:dyDescent="0.25">
      <c r="A49" s="26" t="s">
        <v>242</v>
      </c>
      <c r="B49" s="26" t="s">
        <v>153</v>
      </c>
      <c r="C49" s="26">
        <v>2890</v>
      </c>
      <c r="D49" s="26">
        <v>2788</v>
      </c>
      <c r="E49" s="28">
        <v>0.96470588235294119</v>
      </c>
      <c r="F49" s="28"/>
      <c r="G49" s="28"/>
      <c r="H49" s="28"/>
    </row>
    <row r="50" spans="1:11" x14ac:dyDescent="0.25">
      <c r="A50" s="26" t="s">
        <v>242</v>
      </c>
      <c r="B50" s="26" t="s">
        <v>154</v>
      </c>
      <c r="C50" s="26">
        <v>3051</v>
      </c>
      <c r="D50" s="26">
        <v>3308</v>
      </c>
      <c r="E50" s="28">
        <v>1.0842346771550311</v>
      </c>
      <c r="F50" s="28"/>
      <c r="G50" s="28"/>
      <c r="H50" s="28"/>
    </row>
    <row r="51" spans="1:11" x14ac:dyDescent="0.25">
      <c r="A51" s="26" t="s">
        <v>242</v>
      </c>
      <c r="B51" s="26" t="s">
        <v>146</v>
      </c>
      <c r="C51" s="26">
        <v>12188</v>
      </c>
      <c r="D51" s="26">
        <v>19282</v>
      </c>
      <c r="E51" s="28">
        <v>1.5820479159829339</v>
      </c>
      <c r="F51" s="28"/>
      <c r="G51" s="28"/>
      <c r="H51" s="28"/>
    </row>
    <row r="52" spans="1:11" x14ac:dyDescent="0.25">
      <c r="A52" s="26" t="s">
        <v>242</v>
      </c>
      <c r="B52" s="26" t="s">
        <v>186</v>
      </c>
      <c r="C52" s="26">
        <v>11342</v>
      </c>
      <c r="D52" s="26">
        <v>16698</v>
      </c>
      <c r="E52" s="28">
        <v>1.4722271204373127</v>
      </c>
      <c r="F52" s="28"/>
      <c r="G52" s="28"/>
      <c r="H52" s="28"/>
    </row>
    <row r="53" spans="1:11" x14ac:dyDescent="0.25">
      <c r="A53" s="26" t="s">
        <v>242</v>
      </c>
      <c r="B53" s="26" t="s">
        <v>200</v>
      </c>
      <c r="C53" s="26">
        <v>2839</v>
      </c>
      <c r="D53" s="26">
        <v>2916</v>
      </c>
      <c r="E53" s="28">
        <v>1.0271222261359634</v>
      </c>
      <c r="F53" s="28"/>
      <c r="G53" s="28"/>
      <c r="H53" s="28"/>
    </row>
    <row r="54" spans="1:11" x14ac:dyDescent="0.25">
      <c r="A54" s="26" t="s">
        <v>242</v>
      </c>
      <c r="B54" s="29" t="s">
        <v>251</v>
      </c>
      <c r="C54" s="29">
        <v>11040</v>
      </c>
      <c r="D54" s="29">
        <v>17943</v>
      </c>
      <c r="E54" s="28">
        <v>1.6252717391304348</v>
      </c>
      <c r="F54" s="28"/>
      <c r="G54" s="28"/>
      <c r="H54" s="28"/>
    </row>
    <row r="55" spans="1:11" x14ac:dyDescent="0.25">
      <c r="A55" s="26" t="s">
        <v>216</v>
      </c>
      <c r="B55" s="29" t="s">
        <v>314</v>
      </c>
      <c r="C55" s="30">
        <f>AVERAGE(C63:C65)</f>
        <v>2660</v>
      </c>
      <c r="D55" s="30">
        <f t="shared" ref="D55:E55" si="0">AVERAGE(D63:D65)</f>
        <v>24017</v>
      </c>
      <c r="E55" s="30">
        <f t="shared" si="0"/>
        <v>9.0445490706992988</v>
      </c>
      <c r="F55" s="28">
        <f>STDEV(C63:C65)</f>
        <v>138.15570925589719</v>
      </c>
      <c r="G55" s="28">
        <f t="shared" ref="G55:H55" si="1">STDEV(D63:D65)</f>
        <v>1117.7383414735311</v>
      </c>
      <c r="H55" s="28">
        <f t="shared" si="1"/>
        <v>0.6039894317304364</v>
      </c>
    </row>
    <row r="56" spans="1:11" x14ac:dyDescent="0.25">
      <c r="A56" s="26" t="s">
        <v>216</v>
      </c>
      <c r="B56" s="29" t="s">
        <v>255</v>
      </c>
      <c r="C56" s="30">
        <f>AVERAGE(C66:C68)</f>
        <v>12498</v>
      </c>
      <c r="D56" s="30">
        <f t="shared" ref="D56:E56" si="2">AVERAGE(D66:D68)</f>
        <v>18663</v>
      </c>
      <c r="E56" s="30">
        <f t="shared" si="2"/>
        <v>1.4985448335838794</v>
      </c>
      <c r="F56" s="28">
        <f>STDEV(C66:C68)</f>
        <v>729.7718821659272</v>
      </c>
      <c r="G56" s="28">
        <f t="shared" ref="G56:H56" si="3">STDEV(D66:D68)</f>
        <v>590.44644126288028</v>
      </c>
      <c r="H56" s="28">
        <f t="shared" si="3"/>
        <v>0.13548482291855796</v>
      </c>
    </row>
    <row r="57" spans="1:11" x14ac:dyDescent="0.25">
      <c r="A57" s="26" t="s">
        <v>216</v>
      </c>
      <c r="B57" s="29" t="s">
        <v>256</v>
      </c>
      <c r="C57" s="30">
        <f>AVERAGE(C69:C71)</f>
        <v>3052</v>
      </c>
      <c r="D57" s="30">
        <f t="shared" ref="D57:E57" si="4">AVERAGE(D69:D71)</f>
        <v>3099.3333333333335</v>
      </c>
      <c r="E57" s="30">
        <f t="shared" si="4"/>
        <v>1.0160234603437419</v>
      </c>
      <c r="F57" s="28">
        <f>STDEV(C69:C71)</f>
        <v>121.1321592311472</v>
      </c>
      <c r="G57" s="28">
        <f t="shared" ref="G57:H57" si="5">STDEV(D69:D71)</f>
        <v>158.7713240271471</v>
      </c>
      <c r="H57" s="28">
        <f t="shared" si="5"/>
        <v>5.2600887154623605E-2</v>
      </c>
    </row>
    <row r="58" spans="1:11" x14ac:dyDescent="0.25">
      <c r="B58" s="29"/>
      <c r="C58" s="30"/>
      <c r="D58" s="30"/>
      <c r="E58" s="30"/>
      <c r="F58" s="29"/>
      <c r="G58" s="29"/>
      <c r="H58" s="28"/>
      <c r="I58" s="28"/>
      <c r="J58" s="28"/>
      <c r="K58" s="28"/>
    </row>
    <row r="59" spans="1:11" x14ac:dyDescent="0.25">
      <c r="B59" s="29"/>
      <c r="C59" s="30"/>
      <c r="D59" s="30"/>
      <c r="E59" s="30"/>
      <c r="F59" s="29"/>
      <c r="G59" s="29"/>
      <c r="H59" s="28"/>
      <c r="I59" s="28"/>
      <c r="J59" s="28"/>
      <c r="K59" s="28"/>
    </row>
    <row r="60" spans="1:11" x14ac:dyDescent="0.25">
      <c r="B60" s="29"/>
      <c r="C60" s="30"/>
      <c r="D60" s="30"/>
      <c r="E60" s="30"/>
      <c r="F60" s="29"/>
      <c r="G60" s="29"/>
      <c r="H60" s="28"/>
      <c r="I60" s="28"/>
      <c r="J60" s="28"/>
      <c r="K60" s="28"/>
    </row>
    <row r="61" spans="1:11" x14ac:dyDescent="0.25">
      <c r="A61" s="26" t="s">
        <v>300</v>
      </c>
    </row>
    <row r="62" spans="1:11" x14ac:dyDescent="0.25">
      <c r="A62" s="35" t="s">
        <v>268</v>
      </c>
      <c r="B62" s="35" t="s">
        <v>266</v>
      </c>
      <c r="C62" s="36" t="s">
        <v>311</v>
      </c>
      <c r="D62" s="36" t="s">
        <v>312</v>
      </c>
      <c r="E62" s="35" t="s">
        <v>313</v>
      </c>
      <c r="F62" s="30"/>
      <c r="G62" s="30"/>
      <c r="H62" s="28"/>
      <c r="I62" s="28"/>
      <c r="J62" s="28"/>
      <c r="K62" s="28"/>
    </row>
    <row r="63" spans="1:11" x14ac:dyDescent="0.25">
      <c r="A63" s="32" t="s">
        <v>315</v>
      </c>
      <c r="B63" s="35">
        <f>B64-0.2</f>
        <v>51.8</v>
      </c>
      <c r="C63" s="33">
        <v>2763</v>
      </c>
      <c r="D63" s="33">
        <v>23082</v>
      </c>
      <c r="E63" s="34">
        <v>8.3539630836047767</v>
      </c>
      <c r="F63" s="30"/>
      <c r="G63" s="30"/>
      <c r="H63" s="28"/>
      <c r="I63" s="28"/>
      <c r="J63" s="28"/>
      <c r="K63" s="28"/>
    </row>
    <row r="64" spans="1:11" x14ac:dyDescent="0.25">
      <c r="A64" s="32" t="s">
        <v>316</v>
      </c>
      <c r="B64" s="35">
        <v>52</v>
      </c>
      <c r="C64" s="33">
        <v>2714</v>
      </c>
      <c r="D64" s="33">
        <v>25255</v>
      </c>
      <c r="E64" s="34">
        <v>9.305453205600589</v>
      </c>
      <c r="F64" s="30"/>
      <c r="G64" s="30"/>
      <c r="H64" s="28"/>
    </row>
    <row r="65" spans="1:5" x14ac:dyDescent="0.25">
      <c r="A65" s="32" t="s">
        <v>317</v>
      </c>
      <c r="B65" s="35">
        <f t="shared" ref="B65:B71" si="6">B64+0.2</f>
        <v>52.2</v>
      </c>
      <c r="C65" s="33">
        <v>2503</v>
      </c>
      <c r="D65" s="33">
        <v>23714</v>
      </c>
      <c r="E65" s="34">
        <v>9.474230922892529</v>
      </c>
    </row>
    <row r="66" spans="1:5" x14ac:dyDescent="0.25">
      <c r="A66" s="32" t="s">
        <v>246</v>
      </c>
      <c r="B66" s="35">
        <f>B67-0.2</f>
        <v>52.8</v>
      </c>
      <c r="C66" s="33">
        <v>12521</v>
      </c>
      <c r="D66" s="33">
        <v>18601</v>
      </c>
      <c r="E66" s="34">
        <v>1.4855842185128982</v>
      </c>
    </row>
    <row r="67" spans="1:5" x14ac:dyDescent="0.25">
      <c r="A67" s="32" t="s">
        <v>248</v>
      </c>
      <c r="B67" s="35">
        <v>53</v>
      </c>
      <c r="C67" s="33">
        <v>13216</v>
      </c>
      <c r="D67" s="33">
        <v>18106</v>
      </c>
      <c r="E67" s="34">
        <v>1.3700060532687652</v>
      </c>
    </row>
    <row r="68" spans="1:5" x14ac:dyDescent="0.25">
      <c r="A68" s="32" t="s">
        <v>247</v>
      </c>
      <c r="B68" s="35">
        <f t="shared" si="6"/>
        <v>53.2</v>
      </c>
      <c r="C68" s="33">
        <v>11757</v>
      </c>
      <c r="D68" s="33">
        <v>19282</v>
      </c>
      <c r="E68" s="34">
        <v>1.6400442289699753</v>
      </c>
    </row>
    <row r="69" spans="1:5" x14ac:dyDescent="0.25">
      <c r="A69" s="32" t="s">
        <v>245</v>
      </c>
      <c r="B69" s="35">
        <f>B70-0.2</f>
        <v>53.8</v>
      </c>
      <c r="C69" s="32">
        <v>2996</v>
      </c>
      <c r="D69" s="32">
        <v>2916</v>
      </c>
      <c r="E69" s="34">
        <v>0.97329773030707611</v>
      </c>
    </row>
    <row r="70" spans="1:5" x14ac:dyDescent="0.25">
      <c r="A70" s="32" t="s">
        <v>250</v>
      </c>
      <c r="B70" s="35">
        <v>54</v>
      </c>
      <c r="C70" s="32">
        <v>3191</v>
      </c>
      <c r="D70" s="32">
        <v>3191</v>
      </c>
      <c r="E70" s="34">
        <v>1</v>
      </c>
    </row>
    <row r="71" spans="1:5" x14ac:dyDescent="0.25">
      <c r="A71" s="32" t="s">
        <v>249</v>
      </c>
      <c r="B71" s="35">
        <f t="shared" si="6"/>
        <v>54.2</v>
      </c>
      <c r="C71" s="32">
        <v>2969</v>
      </c>
      <c r="D71" s="32">
        <v>3191</v>
      </c>
      <c r="E71" s="34">
        <v>1.0747726507241495</v>
      </c>
    </row>
    <row r="72" spans="1:5" x14ac:dyDescent="0.25">
      <c r="B72" s="29"/>
      <c r="C72" s="29"/>
      <c r="D72" s="29"/>
    </row>
    <row r="73" spans="1:5" x14ac:dyDescent="0.25">
      <c r="B73" s="29"/>
      <c r="C73" s="37"/>
      <c r="D73" s="29"/>
    </row>
    <row r="74" spans="1:5" x14ac:dyDescent="0.25">
      <c r="B74" s="29"/>
      <c r="C74" s="37"/>
      <c r="D74" s="29"/>
    </row>
    <row r="75" spans="1:5" x14ac:dyDescent="0.25">
      <c r="B75" s="29"/>
      <c r="C75" s="37"/>
      <c r="D75" s="29"/>
    </row>
    <row r="76" spans="1:5" x14ac:dyDescent="0.25">
      <c r="B76" s="29"/>
      <c r="C76" s="29"/>
      <c r="D76" s="29"/>
    </row>
  </sheetData>
  <mergeCells count="2">
    <mergeCell ref="F2:H2"/>
    <mergeCell ref="C2:E2"/>
  </mergeCells>
  <phoneticPr fontId="4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baseColWidth="12" defaultColWidth="12.83203125" defaultRowHeight="18" x14ac:dyDescent="0.25"/>
  <cols>
    <col min="1" max="1" width="20.5" bestFit="1" customWidth="1"/>
    <col min="2" max="2" width="21.83203125" bestFit="1" customWidth="1"/>
    <col min="3" max="4" width="28.83203125" bestFit="1" customWidth="1"/>
    <col min="5" max="5" width="20.5" bestFit="1" customWidth="1"/>
    <col min="6" max="6" width="16" bestFit="1" customWidth="1"/>
    <col min="7" max="7" width="15.1640625" bestFit="1" customWidth="1"/>
    <col min="8" max="8" width="19.6640625" bestFit="1" customWidth="1"/>
    <col min="12" max="12" width="14.1640625" bestFit="1" customWidth="1"/>
  </cols>
  <sheetData>
    <row r="1" spans="1:9" x14ac:dyDescent="0.25">
      <c r="A1" s="35" t="s">
        <v>268</v>
      </c>
      <c r="B1" s="35" t="s">
        <v>269</v>
      </c>
      <c r="C1" s="35" t="s">
        <v>270</v>
      </c>
      <c r="D1" s="35" t="s">
        <v>271</v>
      </c>
      <c r="E1" s="35" t="s">
        <v>268</v>
      </c>
      <c r="F1" s="35" t="s">
        <v>269</v>
      </c>
      <c r="G1" s="35" t="s">
        <v>266</v>
      </c>
      <c r="H1" s="35" t="s">
        <v>267</v>
      </c>
      <c r="I1" s="5"/>
    </row>
    <row r="2" spans="1:9" x14ac:dyDescent="0.25">
      <c r="A2" s="69" t="s">
        <v>244</v>
      </c>
      <c r="B2" s="45" t="s">
        <v>236</v>
      </c>
      <c r="C2" s="41">
        <v>303.5</v>
      </c>
      <c r="D2" s="41">
        <v>7.8528126595931642</v>
      </c>
      <c r="E2" s="71" t="s">
        <v>286</v>
      </c>
      <c r="F2" s="45" t="s">
        <v>272</v>
      </c>
      <c r="G2" s="42">
        <v>0.85</v>
      </c>
      <c r="H2" s="35">
        <v>305</v>
      </c>
      <c r="I2" s="10"/>
    </row>
    <row r="3" spans="1:9" x14ac:dyDescent="0.25">
      <c r="A3" s="70"/>
      <c r="B3" s="45" t="s">
        <v>263</v>
      </c>
      <c r="C3" s="41">
        <v>313.75</v>
      </c>
      <c r="D3" s="41">
        <v>14.591664287073858</v>
      </c>
      <c r="E3" s="71"/>
      <c r="F3" s="45" t="s">
        <v>273</v>
      </c>
      <c r="G3" s="42">
        <v>0.95</v>
      </c>
      <c r="H3" s="35">
        <v>302</v>
      </c>
      <c r="I3" s="10"/>
    </row>
    <row r="4" spans="1:9" x14ac:dyDescent="0.25">
      <c r="A4" s="69" t="s">
        <v>325</v>
      </c>
      <c r="B4" s="45" t="s">
        <v>236</v>
      </c>
      <c r="C4" s="41">
        <v>253.66666666666666</v>
      </c>
      <c r="D4" s="41">
        <v>8.0208062770106423</v>
      </c>
      <c r="E4" s="71"/>
      <c r="F4" s="45" t="s">
        <v>274</v>
      </c>
      <c r="G4" s="42">
        <v>1.05</v>
      </c>
      <c r="H4" s="35">
        <v>313</v>
      </c>
      <c r="I4" s="10"/>
    </row>
    <row r="5" spans="1:9" x14ac:dyDescent="0.25">
      <c r="A5" s="70"/>
      <c r="B5" s="45" t="s">
        <v>263</v>
      </c>
      <c r="C5" s="41">
        <v>154337</v>
      </c>
      <c r="D5" s="41">
        <v>27580.586288184666</v>
      </c>
      <c r="E5" s="71"/>
      <c r="F5" s="45" t="s">
        <v>284</v>
      </c>
      <c r="G5" s="42">
        <v>1.1499999999999999</v>
      </c>
      <c r="H5" s="35">
        <v>294</v>
      </c>
    </row>
    <row r="6" spans="1:9" x14ac:dyDescent="0.25">
      <c r="A6" s="71" t="s">
        <v>326</v>
      </c>
      <c r="B6" s="45" t="s">
        <v>236</v>
      </c>
      <c r="C6" s="41">
        <v>2711.75</v>
      </c>
      <c r="D6" s="41">
        <v>1576.7437701372619</v>
      </c>
      <c r="E6" s="71"/>
      <c r="F6" s="45" t="s">
        <v>275</v>
      </c>
      <c r="G6" s="42">
        <f>G2+1</f>
        <v>1.85</v>
      </c>
      <c r="H6" s="35">
        <v>308</v>
      </c>
    </row>
    <row r="7" spans="1:9" x14ac:dyDescent="0.25">
      <c r="A7" s="71"/>
      <c r="B7" s="45" t="s">
        <v>263</v>
      </c>
      <c r="C7" s="41">
        <v>252200.5</v>
      </c>
      <c r="D7" s="41">
        <v>30208.566583007541</v>
      </c>
      <c r="E7" s="71"/>
      <c r="F7" s="45" t="s">
        <v>276</v>
      </c>
      <c r="G7" s="42">
        <f t="shared" ref="G7:G9" si="0">G3+1</f>
        <v>1.95</v>
      </c>
      <c r="H7" s="35">
        <v>331</v>
      </c>
    </row>
    <row r="8" spans="1:9" x14ac:dyDescent="0.25">
      <c r="A8" s="26"/>
      <c r="B8" s="26"/>
      <c r="C8" s="26"/>
      <c r="D8" s="26"/>
      <c r="E8" s="71"/>
      <c r="F8" s="45" t="s">
        <v>277</v>
      </c>
      <c r="G8" s="42">
        <f t="shared" si="0"/>
        <v>2.0499999999999998</v>
      </c>
      <c r="H8" s="35">
        <v>319</v>
      </c>
    </row>
    <row r="9" spans="1:9" x14ac:dyDescent="0.25">
      <c r="A9" s="26"/>
      <c r="B9" s="26"/>
      <c r="C9" s="26"/>
      <c r="D9" s="26"/>
      <c r="E9" s="71"/>
      <c r="F9" s="45" t="s">
        <v>285</v>
      </c>
      <c r="G9" s="42">
        <f t="shared" si="0"/>
        <v>2.15</v>
      </c>
      <c r="H9" s="35">
        <v>297</v>
      </c>
    </row>
    <row r="10" spans="1:9" x14ac:dyDescent="0.25">
      <c r="A10" s="26"/>
      <c r="B10" s="26"/>
      <c r="C10" s="26"/>
      <c r="D10" s="26"/>
      <c r="E10" s="71" t="s">
        <v>327</v>
      </c>
      <c r="F10" s="45" t="s">
        <v>272</v>
      </c>
      <c r="G10" s="42">
        <v>2.86</v>
      </c>
      <c r="H10" s="35">
        <v>253</v>
      </c>
    </row>
    <row r="11" spans="1:9" x14ac:dyDescent="0.25">
      <c r="A11" s="26"/>
      <c r="B11" s="26"/>
      <c r="C11" s="26"/>
      <c r="D11" s="26"/>
      <c r="E11" s="71"/>
      <c r="F11" s="45" t="s">
        <v>273</v>
      </c>
      <c r="G11" s="42">
        <v>3</v>
      </c>
      <c r="H11" s="35">
        <v>262</v>
      </c>
    </row>
    <row r="12" spans="1:9" x14ac:dyDescent="0.25">
      <c r="A12" s="26"/>
      <c r="B12" s="26"/>
      <c r="C12" s="26"/>
      <c r="D12" s="26"/>
      <c r="E12" s="71"/>
      <c r="F12" s="45" t="s">
        <v>274</v>
      </c>
      <c r="G12" s="42">
        <v>3.14</v>
      </c>
      <c r="H12" s="35">
        <v>246</v>
      </c>
    </row>
    <row r="13" spans="1:9" x14ac:dyDescent="0.25">
      <c r="A13" s="26"/>
      <c r="B13" s="26"/>
      <c r="C13" s="26"/>
      <c r="D13" s="26"/>
      <c r="E13" s="71"/>
      <c r="F13" s="45" t="s">
        <v>284</v>
      </c>
      <c r="G13" s="42"/>
      <c r="H13" s="35"/>
    </row>
    <row r="14" spans="1:9" x14ac:dyDescent="0.25">
      <c r="A14" s="26"/>
      <c r="B14" s="26"/>
      <c r="C14" s="26"/>
      <c r="D14" s="26"/>
      <c r="E14" s="71"/>
      <c r="F14" s="45" t="s">
        <v>275</v>
      </c>
      <c r="G14" s="42">
        <f>G2+3</f>
        <v>3.85</v>
      </c>
      <c r="H14" s="35">
        <v>161076</v>
      </c>
    </row>
    <row r="15" spans="1:9" x14ac:dyDescent="0.25">
      <c r="A15" s="26"/>
      <c r="B15" s="26"/>
      <c r="C15" s="26"/>
      <c r="D15" s="26"/>
      <c r="E15" s="71"/>
      <c r="F15" s="45" t="s">
        <v>276</v>
      </c>
      <c r="G15" s="42">
        <f t="shared" ref="G15:G17" si="1">G3+3</f>
        <v>3.95</v>
      </c>
      <c r="H15" s="35">
        <v>177828</v>
      </c>
    </row>
    <row r="16" spans="1:9" x14ac:dyDescent="0.25">
      <c r="A16" s="26"/>
      <c r="B16" s="26"/>
      <c r="C16" s="26"/>
      <c r="D16" s="26"/>
      <c r="E16" s="71"/>
      <c r="F16" s="45" t="s">
        <v>277</v>
      </c>
      <c r="G16" s="42">
        <f t="shared" si="1"/>
        <v>4.05</v>
      </c>
      <c r="H16" s="35">
        <v>164000</v>
      </c>
    </row>
    <row r="17" spans="1:8" x14ac:dyDescent="0.25">
      <c r="A17" s="26"/>
      <c r="B17" s="26"/>
      <c r="C17" s="26"/>
      <c r="D17" s="26"/>
      <c r="E17" s="71"/>
      <c r="F17" s="45" t="s">
        <v>285</v>
      </c>
      <c r="G17" s="42">
        <f t="shared" si="1"/>
        <v>4.1500000000000004</v>
      </c>
      <c r="H17" s="35">
        <v>114444</v>
      </c>
    </row>
    <row r="18" spans="1:8" x14ac:dyDescent="0.25">
      <c r="A18" s="26"/>
      <c r="B18" s="26"/>
      <c r="C18" s="26"/>
      <c r="D18" s="26"/>
      <c r="E18" s="68" t="s">
        <v>328</v>
      </c>
      <c r="F18" s="45" t="s">
        <v>272</v>
      </c>
      <c r="G18" s="42">
        <f>G14+1</f>
        <v>4.8499999999999996</v>
      </c>
      <c r="H18" s="35">
        <v>2267</v>
      </c>
    </row>
    <row r="19" spans="1:8" x14ac:dyDescent="0.25">
      <c r="A19" s="26"/>
      <c r="B19" s="26"/>
      <c r="C19" s="26"/>
      <c r="D19" s="26"/>
      <c r="E19" s="68"/>
      <c r="F19" s="45" t="s">
        <v>273</v>
      </c>
      <c r="G19" s="42">
        <f t="shared" ref="G19:G25" si="2">G15+1</f>
        <v>4.95</v>
      </c>
      <c r="H19" s="35">
        <v>3249</v>
      </c>
    </row>
    <row r="20" spans="1:8" x14ac:dyDescent="0.25">
      <c r="A20" s="26"/>
      <c r="B20" s="26"/>
      <c r="C20" s="26"/>
      <c r="D20" s="26"/>
      <c r="E20" s="68"/>
      <c r="F20" s="45" t="s">
        <v>274</v>
      </c>
      <c r="G20" s="42">
        <f t="shared" si="2"/>
        <v>5.05</v>
      </c>
      <c r="H20" s="35">
        <v>799</v>
      </c>
    </row>
    <row r="21" spans="1:8" x14ac:dyDescent="0.25">
      <c r="A21" s="26"/>
      <c r="B21" s="26"/>
      <c r="C21" s="26"/>
      <c r="D21" s="26"/>
      <c r="E21" s="68"/>
      <c r="F21" s="45" t="s">
        <v>284</v>
      </c>
      <c r="G21" s="42">
        <f t="shared" si="2"/>
        <v>5.15</v>
      </c>
      <c r="H21" s="35">
        <v>4532</v>
      </c>
    </row>
    <row r="22" spans="1:8" x14ac:dyDescent="0.25">
      <c r="A22" s="26"/>
      <c r="B22" s="26"/>
      <c r="C22" s="26"/>
      <c r="D22" s="26"/>
      <c r="E22" s="68"/>
      <c r="F22" s="45" t="s">
        <v>275</v>
      </c>
      <c r="G22" s="42">
        <f t="shared" si="2"/>
        <v>5.85</v>
      </c>
      <c r="H22" s="35">
        <v>239280</v>
      </c>
    </row>
    <row r="23" spans="1:8" x14ac:dyDescent="0.25">
      <c r="A23" s="26"/>
      <c r="B23" s="26"/>
      <c r="C23" s="26"/>
      <c r="D23" s="26"/>
      <c r="E23" s="68"/>
      <c r="F23" s="45" t="s">
        <v>276</v>
      </c>
      <c r="G23" s="42">
        <f t="shared" si="2"/>
        <v>5.95</v>
      </c>
      <c r="H23" s="35">
        <v>261799</v>
      </c>
    </row>
    <row r="24" spans="1:8" x14ac:dyDescent="0.25">
      <c r="A24" s="26"/>
      <c r="B24" s="26"/>
      <c r="C24" s="26"/>
      <c r="D24" s="26"/>
      <c r="E24" s="68"/>
      <c r="F24" s="45" t="s">
        <v>277</v>
      </c>
      <c r="G24" s="42">
        <f t="shared" si="2"/>
        <v>6.05</v>
      </c>
      <c r="H24" s="35">
        <v>218697</v>
      </c>
    </row>
    <row r="25" spans="1:8" x14ac:dyDescent="0.25">
      <c r="A25" s="26"/>
      <c r="B25" s="26"/>
      <c r="C25" s="26"/>
      <c r="D25" s="26"/>
      <c r="E25" s="68"/>
      <c r="F25" s="45" t="s">
        <v>285</v>
      </c>
      <c r="G25" s="42">
        <f t="shared" si="2"/>
        <v>6.15</v>
      </c>
      <c r="H25" s="35">
        <v>289026</v>
      </c>
    </row>
    <row r="30" spans="1:8" x14ac:dyDescent="0.25">
      <c r="A30" s="11"/>
      <c r="B30" s="11"/>
      <c r="C30" s="11"/>
      <c r="D30" s="11"/>
      <c r="E30" s="11"/>
      <c r="F30" s="11"/>
    </row>
  </sheetData>
  <mergeCells count="6">
    <mergeCell ref="E10:E17"/>
    <mergeCell ref="E18:E25"/>
    <mergeCell ref="A2:A3"/>
    <mergeCell ref="A4:A5"/>
    <mergeCell ref="A6:A7"/>
    <mergeCell ref="E2:E9"/>
  </mergeCells>
  <phoneticPr fontId="4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baseColWidth="12" defaultColWidth="12.83203125" defaultRowHeight="18" x14ac:dyDescent="0.25"/>
  <cols>
    <col min="2" max="2" width="21.83203125" bestFit="1" customWidth="1"/>
    <col min="3" max="4" width="28.83203125" bestFit="1" customWidth="1"/>
    <col min="6" max="6" width="16" bestFit="1" customWidth="1"/>
    <col min="7" max="7" width="15.1640625" bestFit="1" customWidth="1"/>
    <col min="8" max="8" width="19.6640625" bestFit="1" customWidth="1"/>
    <col min="12" max="12" width="14.1640625" bestFit="1" customWidth="1"/>
  </cols>
  <sheetData>
    <row r="1" spans="1:9" x14ac:dyDescent="0.25">
      <c r="A1" s="35" t="s">
        <v>268</v>
      </c>
      <c r="B1" s="35" t="s">
        <v>269</v>
      </c>
      <c r="C1" s="35" t="s">
        <v>270</v>
      </c>
      <c r="D1" s="35" t="s">
        <v>271</v>
      </c>
      <c r="E1" s="35" t="s">
        <v>268</v>
      </c>
      <c r="F1" s="35" t="s">
        <v>269</v>
      </c>
      <c r="G1" s="35" t="s">
        <v>266</v>
      </c>
      <c r="H1" s="35" t="s">
        <v>267</v>
      </c>
      <c r="I1" s="5"/>
    </row>
    <row r="2" spans="1:9" x14ac:dyDescent="0.25">
      <c r="A2" s="71" t="s">
        <v>329</v>
      </c>
      <c r="B2" s="45" t="s">
        <v>236</v>
      </c>
      <c r="C2" s="41">
        <v>299.66666666666669</v>
      </c>
      <c r="D2" s="41">
        <v>2.5166114784235831</v>
      </c>
      <c r="E2" s="71" t="s">
        <v>329</v>
      </c>
      <c r="F2" s="45" t="s">
        <v>272</v>
      </c>
      <c r="G2" s="42">
        <v>0.86</v>
      </c>
      <c r="H2" s="35">
        <v>302</v>
      </c>
      <c r="I2" s="10"/>
    </row>
    <row r="3" spans="1:9" x14ac:dyDescent="0.25">
      <c r="A3" s="68"/>
      <c r="B3" s="45" t="s">
        <v>263</v>
      </c>
      <c r="C3" s="41">
        <v>209889.33333333334</v>
      </c>
      <c r="D3" s="41">
        <v>10620.073179283339</v>
      </c>
      <c r="E3" s="71"/>
      <c r="F3" s="45" t="s">
        <v>273</v>
      </c>
      <c r="G3" s="42">
        <v>1</v>
      </c>
      <c r="H3" s="35">
        <v>297</v>
      </c>
      <c r="I3" s="10"/>
    </row>
    <row r="4" spans="1:9" x14ac:dyDescent="0.25">
      <c r="A4" s="68"/>
      <c r="B4" s="45" t="s">
        <v>265</v>
      </c>
      <c r="C4" s="41">
        <v>311.33333333333331</v>
      </c>
      <c r="D4" s="41">
        <v>5.6862407030773268</v>
      </c>
      <c r="E4" s="71"/>
      <c r="F4" s="45" t="s">
        <v>274</v>
      </c>
      <c r="G4" s="42">
        <v>1.1399999999999999</v>
      </c>
      <c r="H4" s="35">
        <v>300</v>
      </c>
      <c r="I4" s="10"/>
    </row>
    <row r="5" spans="1:9" x14ac:dyDescent="0.25">
      <c r="A5" s="68"/>
      <c r="B5" s="45" t="s">
        <v>264</v>
      </c>
      <c r="C5" s="41">
        <v>326.33333333333331</v>
      </c>
      <c r="D5" s="41">
        <v>13.279056191361391</v>
      </c>
      <c r="E5" s="71"/>
      <c r="F5" s="45" t="s">
        <v>275</v>
      </c>
      <c r="G5" s="42">
        <v>1.8599999999999999</v>
      </c>
      <c r="H5" s="35">
        <v>212875</v>
      </c>
    </row>
    <row r="6" spans="1:9" x14ac:dyDescent="0.25">
      <c r="A6" s="71" t="s">
        <v>330</v>
      </c>
      <c r="B6" s="45" t="s">
        <v>236</v>
      </c>
      <c r="C6" s="41">
        <v>289</v>
      </c>
      <c r="D6" s="41">
        <v>14.730919862656235</v>
      </c>
      <c r="E6" s="71"/>
      <c r="F6" s="45" t="s">
        <v>276</v>
      </c>
      <c r="G6" s="42">
        <v>2</v>
      </c>
      <c r="H6" s="35">
        <v>198096</v>
      </c>
    </row>
    <row r="7" spans="1:9" x14ac:dyDescent="0.25">
      <c r="A7" s="68"/>
      <c r="B7" s="45" t="s">
        <v>263</v>
      </c>
      <c r="C7" s="41">
        <v>346</v>
      </c>
      <c r="D7" s="41">
        <v>30.347981810987037</v>
      </c>
      <c r="E7" s="71"/>
      <c r="F7" s="45" t="s">
        <v>277</v>
      </c>
      <c r="G7" s="42">
        <v>2.1399999999999997</v>
      </c>
      <c r="H7" s="35">
        <v>218697</v>
      </c>
    </row>
    <row r="8" spans="1:9" x14ac:dyDescent="0.25">
      <c r="A8" s="68"/>
      <c r="B8" s="45" t="s">
        <v>265</v>
      </c>
      <c r="C8" s="41">
        <v>159751</v>
      </c>
      <c r="D8" s="41">
        <v>7563.8658766532872</v>
      </c>
      <c r="E8" s="71"/>
      <c r="F8" s="45" t="s">
        <v>278</v>
      </c>
      <c r="G8" s="42">
        <v>2.86</v>
      </c>
      <c r="H8" s="35">
        <v>313</v>
      </c>
    </row>
    <row r="9" spans="1:9" x14ac:dyDescent="0.25">
      <c r="A9" s="68"/>
      <c r="B9" s="45" t="s">
        <v>264</v>
      </c>
      <c r="C9" s="41">
        <v>300.33333333333331</v>
      </c>
      <c r="D9" s="41">
        <v>57.073052602198729</v>
      </c>
      <c r="E9" s="71"/>
      <c r="F9" s="45" t="s">
        <v>279</v>
      </c>
      <c r="G9" s="42">
        <v>3</v>
      </c>
      <c r="H9" s="35">
        <v>305</v>
      </c>
    </row>
    <row r="10" spans="1:9" x14ac:dyDescent="0.25">
      <c r="A10" s="71" t="s">
        <v>331</v>
      </c>
      <c r="B10" s="45" t="s">
        <v>236</v>
      </c>
      <c r="C10" s="35">
        <v>310.33333333333331</v>
      </c>
      <c r="D10" s="35">
        <v>4.6188021535170067</v>
      </c>
      <c r="E10" s="71"/>
      <c r="F10" s="45" t="s">
        <v>280</v>
      </c>
      <c r="G10" s="42">
        <v>3.1399999999999997</v>
      </c>
      <c r="H10" s="35">
        <v>316</v>
      </c>
    </row>
    <row r="11" spans="1:9" x14ac:dyDescent="0.25">
      <c r="A11" s="68"/>
      <c r="B11" s="45" t="s">
        <v>263</v>
      </c>
      <c r="C11" s="35">
        <v>367.66666666666669</v>
      </c>
      <c r="D11" s="35">
        <v>9.8149545762236379</v>
      </c>
      <c r="E11" s="71"/>
      <c r="F11" s="45" t="s">
        <v>281</v>
      </c>
      <c r="G11" s="42">
        <v>3.86</v>
      </c>
      <c r="H11" s="35">
        <v>334</v>
      </c>
    </row>
    <row r="12" spans="1:9" x14ac:dyDescent="0.25">
      <c r="A12" s="68"/>
      <c r="B12" s="45" t="s">
        <v>265</v>
      </c>
      <c r="C12" s="35">
        <v>321.33333333333331</v>
      </c>
      <c r="D12" s="35">
        <v>14.640127503998499</v>
      </c>
      <c r="E12" s="71"/>
      <c r="F12" s="45" t="s">
        <v>282</v>
      </c>
      <c r="G12" s="42">
        <v>4</v>
      </c>
      <c r="H12" s="35">
        <v>334</v>
      </c>
    </row>
    <row r="13" spans="1:9" x14ac:dyDescent="0.25">
      <c r="A13" s="68"/>
      <c r="B13" s="45" t="s">
        <v>264</v>
      </c>
      <c r="C13" s="35">
        <v>195197.33333333334</v>
      </c>
      <c r="D13" s="35">
        <v>5340.5671359260468</v>
      </c>
      <c r="E13" s="71"/>
      <c r="F13" s="45" t="s">
        <v>283</v>
      </c>
      <c r="G13" s="42">
        <v>4.1399999999999997</v>
      </c>
      <c r="H13" s="35">
        <v>311</v>
      </c>
    </row>
    <row r="14" spans="1:9" x14ac:dyDescent="0.25">
      <c r="A14" s="26"/>
      <c r="B14" s="26"/>
      <c r="C14" s="26"/>
      <c r="D14" s="26"/>
      <c r="E14" s="71" t="s">
        <v>330</v>
      </c>
      <c r="F14" s="45" t="s">
        <v>272</v>
      </c>
      <c r="G14" s="42">
        <v>4.8599999999999994</v>
      </c>
      <c r="H14" s="35">
        <v>286</v>
      </c>
    </row>
    <row r="15" spans="1:9" x14ac:dyDescent="0.25">
      <c r="A15" s="26"/>
      <c r="B15" s="26"/>
      <c r="C15" s="26"/>
      <c r="D15" s="26"/>
      <c r="E15" s="71"/>
      <c r="F15" s="45" t="s">
        <v>273</v>
      </c>
      <c r="G15" s="42">
        <v>5</v>
      </c>
      <c r="H15" s="35">
        <v>276</v>
      </c>
    </row>
    <row r="16" spans="1:9" x14ac:dyDescent="0.25">
      <c r="A16" s="26"/>
      <c r="B16" s="26"/>
      <c r="C16" s="26"/>
      <c r="D16" s="26"/>
      <c r="E16" s="71"/>
      <c r="F16" s="45" t="s">
        <v>274</v>
      </c>
      <c r="G16" s="42">
        <v>5.14</v>
      </c>
      <c r="H16" s="35">
        <v>305</v>
      </c>
    </row>
    <row r="17" spans="1:8" x14ac:dyDescent="0.25">
      <c r="A17" s="26"/>
      <c r="B17" s="26"/>
      <c r="C17" s="26"/>
      <c r="D17" s="26"/>
      <c r="E17" s="71"/>
      <c r="F17" s="45" t="s">
        <v>275</v>
      </c>
      <c r="G17" s="42">
        <v>5.8599999999999994</v>
      </c>
      <c r="H17" s="35">
        <v>311</v>
      </c>
    </row>
    <row r="18" spans="1:8" x14ac:dyDescent="0.25">
      <c r="A18" s="26"/>
      <c r="B18" s="26"/>
      <c r="C18" s="26"/>
      <c r="D18" s="26"/>
      <c r="E18" s="71"/>
      <c r="F18" s="45" t="s">
        <v>276</v>
      </c>
      <c r="G18" s="42">
        <v>6</v>
      </c>
      <c r="H18" s="35">
        <v>362</v>
      </c>
    </row>
    <row r="19" spans="1:8" x14ac:dyDescent="0.25">
      <c r="A19" s="26"/>
      <c r="B19" s="26"/>
      <c r="C19" s="26"/>
      <c r="D19" s="26"/>
      <c r="E19" s="71"/>
      <c r="F19" s="45" t="s">
        <v>277</v>
      </c>
      <c r="G19" s="42">
        <v>6.14</v>
      </c>
      <c r="H19" s="35">
        <v>365</v>
      </c>
    </row>
    <row r="20" spans="1:8" x14ac:dyDescent="0.25">
      <c r="A20" s="26"/>
      <c r="B20" s="26"/>
      <c r="C20" s="26"/>
      <c r="D20" s="26"/>
      <c r="E20" s="71"/>
      <c r="F20" s="45" t="s">
        <v>278</v>
      </c>
      <c r="G20" s="42">
        <v>6.8599999999999994</v>
      </c>
      <c r="H20" s="35">
        <v>155384</v>
      </c>
    </row>
    <row r="21" spans="1:8" x14ac:dyDescent="0.25">
      <c r="A21" s="26"/>
      <c r="B21" s="26"/>
      <c r="C21" s="26"/>
      <c r="D21" s="26"/>
      <c r="E21" s="71"/>
      <c r="F21" s="45" t="s">
        <v>279</v>
      </c>
      <c r="G21" s="42">
        <v>7</v>
      </c>
      <c r="H21" s="35">
        <v>155384</v>
      </c>
    </row>
    <row r="22" spans="1:8" x14ac:dyDescent="0.25">
      <c r="A22" s="26"/>
      <c r="B22" s="26"/>
      <c r="C22" s="26"/>
      <c r="D22" s="26"/>
      <c r="E22" s="71"/>
      <c r="F22" s="45" t="s">
        <v>280</v>
      </c>
      <c r="G22" s="42">
        <v>7.14</v>
      </c>
      <c r="H22" s="35">
        <v>168485</v>
      </c>
    </row>
    <row r="23" spans="1:8" x14ac:dyDescent="0.25">
      <c r="A23" s="26"/>
      <c r="B23" s="26"/>
      <c r="C23" s="26"/>
      <c r="D23" s="26"/>
      <c r="E23" s="71"/>
      <c r="F23" s="45" t="s">
        <v>281</v>
      </c>
      <c r="G23" s="42">
        <v>7.8599999999999994</v>
      </c>
      <c r="H23" s="35">
        <v>257</v>
      </c>
    </row>
    <row r="24" spans="1:8" x14ac:dyDescent="0.25">
      <c r="A24" s="26"/>
      <c r="B24" s="26"/>
      <c r="C24" s="26"/>
      <c r="D24" s="26"/>
      <c r="E24" s="71"/>
      <c r="F24" s="45" t="s">
        <v>282</v>
      </c>
      <c r="G24" s="42">
        <v>8</v>
      </c>
      <c r="H24" s="35">
        <v>279</v>
      </c>
    </row>
    <row r="25" spans="1:8" x14ac:dyDescent="0.25">
      <c r="A25" s="26"/>
      <c r="B25" s="26"/>
      <c r="C25" s="26"/>
      <c r="D25" s="26"/>
      <c r="E25" s="71"/>
      <c r="F25" s="45" t="s">
        <v>283</v>
      </c>
      <c r="G25" s="42">
        <v>8.14</v>
      </c>
      <c r="H25" s="35">
        <v>365</v>
      </c>
    </row>
    <row r="26" spans="1:8" x14ac:dyDescent="0.25">
      <c r="A26" s="26"/>
      <c r="B26" s="26"/>
      <c r="C26" s="26"/>
      <c r="D26" s="26"/>
      <c r="E26" s="71" t="s">
        <v>331</v>
      </c>
      <c r="F26" s="45" t="s">
        <v>272</v>
      </c>
      <c r="G26" s="42">
        <v>8.86</v>
      </c>
      <c r="H26" s="35">
        <v>305</v>
      </c>
    </row>
    <row r="27" spans="1:8" x14ac:dyDescent="0.25">
      <c r="A27" s="26"/>
      <c r="B27" s="26"/>
      <c r="C27" s="26"/>
      <c r="D27" s="26"/>
      <c r="E27" s="71"/>
      <c r="F27" s="45" t="s">
        <v>273</v>
      </c>
      <c r="G27" s="42">
        <v>9</v>
      </c>
      <c r="H27" s="35">
        <v>313</v>
      </c>
    </row>
    <row r="28" spans="1:8" x14ac:dyDescent="0.25">
      <c r="A28" s="26"/>
      <c r="B28" s="26"/>
      <c r="C28" s="26"/>
      <c r="D28" s="26"/>
      <c r="E28" s="71"/>
      <c r="F28" s="45" t="s">
        <v>274</v>
      </c>
      <c r="G28" s="42">
        <v>9.14</v>
      </c>
      <c r="H28" s="35">
        <v>313</v>
      </c>
    </row>
    <row r="29" spans="1:8" x14ac:dyDescent="0.25">
      <c r="A29" s="26"/>
      <c r="B29" s="26"/>
      <c r="C29" s="26"/>
      <c r="D29" s="26"/>
      <c r="E29" s="71"/>
      <c r="F29" s="45" t="s">
        <v>275</v>
      </c>
      <c r="G29" s="42">
        <v>9.86</v>
      </c>
      <c r="H29" s="35">
        <v>362</v>
      </c>
    </row>
    <row r="30" spans="1:8" x14ac:dyDescent="0.25">
      <c r="A30" s="26"/>
      <c r="B30" s="26"/>
      <c r="C30" s="26"/>
      <c r="D30" s="26"/>
      <c r="E30" s="71"/>
      <c r="F30" s="45" t="s">
        <v>276</v>
      </c>
      <c r="G30" s="42">
        <v>10</v>
      </c>
      <c r="H30" s="35">
        <v>379</v>
      </c>
    </row>
    <row r="31" spans="1:8" x14ac:dyDescent="0.25">
      <c r="A31" s="26"/>
      <c r="B31" s="26"/>
      <c r="C31" s="26"/>
      <c r="D31" s="26"/>
      <c r="E31" s="71"/>
      <c r="F31" s="45" t="s">
        <v>277</v>
      </c>
      <c r="G31" s="42">
        <v>10.14</v>
      </c>
      <c r="H31" s="35">
        <v>362</v>
      </c>
    </row>
    <row r="32" spans="1:8" x14ac:dyDescent="0.25">
      <c r="A32" s="26"/>
      <c r="B32" s="26"/>
      <c r="C32" s="26"/>
      <c r="D32" s="26"/>
      <c r="E32" s="71"/>
      <c r="F32" s="45" t="s">
        <v>278</v>
      </c>
      <c r="G32" s="42">
        <v>10.86</v>
      </c>
      <c r="H32" s="35">
        <v>308</v>
      </c>
    </row>
    <row r="33" spans="1:8" x14ac:dyDescent="0.25">
      <c r="A33" s="26"/>
      <c r="B33" s="26"/>
      <c r="C33" s="26"/>
      <c r="D33" s="26"/>
      <c r="E33" s="71"/>
      <c r="F33" s="45" t="s">
        <v>279</v>
      </c>
      <c r="G33" s="42">
        <v>11</v>
      </c>
      <c r="H33" s="35">
        <v>319</v>
      </c>
    </row>
    <row r="34" spans="1:8" x14ac:dyDescent="0.25">
      <c r="A34" s="26"/>
      <c r="B34" s="26"/>
      <c r="C34" s="26"/>
      <c r="D34" s="26"/>
      <c r="E34" s="71"/>
      <c r="F34" s="45" t="s">
        <v>280</v>
      </c>
      <c r="G34" s="42">
        <v>11.14</v>
      </c>
      <c r="H34" s="35">
        <v>337</v>
      </c>
    </row>
    <row r="35" spans="1:8" x14ac:dyDescent="0.25">
      <c r="A35" s="26"/>
      <c r="B35" s="26"/>
      <c r="C35" s="26"/>
      <c r="D35" s="26"/>
      <c r="E35" s="71"/>
      <c r="F35" s="45" t="s">
        <v>281</v>
      </c>
      <c r="G35" s="42">
        <v>11.86</v>
      </c>
      <c r="H35" s="35">
        <v>196322</v>
      </c>
    </row>
    <row r="36" spans="1:8" x14ac:dyDescent="0.25">
      <c r="A36" s="26"/>
      <c r="B36" s="26"/>
      <c r="C36" s="26"/>
      <c r="D36" s="26"/>
      <c r="E36" s="71"/>
      <c r="F36" s="45" t="s">
        <v>282</v>
      </c>
      <c r="G36" s="42">
        <v>12</v>
      </c>
      <c r="H36" s="35">
        <v>189384</v>
      </c>
    </row>
    <row r="37" spans="1:8" x14ac:dyDescent="0.25">
      <c r="A37" s="26"/>
      <c r="B37" s="26"/>
      <c r="C37" s="26"/>
      <c r="D37" s="26"/>
      <c r="E37" s="71"/>
      <c r="F37" s="45" t="s">
        <v>283</v>
      </c>
      <c r="G37" s="42">
        <v>12.14</v>
      </c>
      <c r="H37" s="35">
        <v>199886</v>
      </c>
    </row>
  </sheetData>
  <mergeCells count="6">
    <mergeCell ref="A6:A9"/>
    <mergeCell ref="A10:A13"/>
    <mergeCell ref="E26:E37"/>
    <mergeCell ref="E14:E25"/>
    <mergeCell ref="E2:E13"/>
    <mergeCell ref="A2:A5"/>
  </mergeCells>
  <phoneticPr fontId="4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8"/>
  <sheetViews>
    <sheetView zoomScale="94" zoomScaleNormal="94" zoomScalePageLayoutView="94" workbookViewId="0">
      <selection activeCell="A2" sqref="A2"/>
    </sheetView>
  </sheetViews>
  <sheetFormatPr baseColWidth="12" defaultColWidth="8.83203125" defaultRowHeight="14" x14ac:dyDescent="0.15"/>
  <cols>
    <col min="1" max="1" width="19.6640625" style="26" bestFit="1" customWidth="1"/>
    <col min="2" max="2" width="17.83203125" style="26" bestFit="1" customWidth="1"/>
    <col min="3" max="3" width="12.5" style="26" bestFit="1" customWidth="1"/>
    <col min="4" max="4" width="13.83203125" style="26" bestFit="1" customWidth="1"/>
    <col min="5" max="5" width="13.5" style="26" bestFit="1" customWidth="1"/>
    <col min="6" max="6" width="15.33203125" style="26" bestFit="1" customWidth="1"/>
    <col min="7" max="7" width="14.83203125" style="26" bestFit="1" customWidth="1"/>
    <col min="8" max="9" width="26.5" style="26" customWidth="1"/>
    <col min="10" max="10" width="13.83203125" style="26" bestFit="1" customWidth="1"/>
    <col min="11" max="11" width="15.1640625" style="26" customWidth="1"/>
    <col min="12" max="12" width="15.33203125" style="26" bestFit="1" customWidth="1"/>
    <col min="13" max="16384" width="8.83203125" style="26"/>
  </cols>
  <sheetData>
    <row r="1" spans="1:12" x14ac:dyDescent="0.15">
      <c r="A1" s="26" t="s">
        <v>115</v>
      </c>
    </row>
    <row r="2" spans="1:12" x14ac:dyDescent="0.15">
      <c r="B2" s="27"/>
      <c r="C2" s="27"/>
      <c r="D2" s="27"/>
      <c r="E2" s="27"/>
      <c r="F2" s="27"/>
      <c r="G2" s="27"/>
      <c r="H2" s="62" t="s">
        <v>4</v>
      </c>
      <c r="I2" s="62"/>
      <c r="J2" s="62"/>
      <c r="K2" s="62"/>
      <c r="L2" s="62"/>
    </row>
    <row r="3" spans="1:12" ht="28" x14ac:dyDescent="0.15">
      <c r="A3" s="44" t="s">
        <v>215</v>
      </c>
      <c r="B3" s="44" t="s">
        <v>116</v>
      </c>
      <c r="C3" s="44" t="s">
        <v>117</v>
      </c>
      <c r="D3" s="45" t="s">
        <v>120</v>
      </c>
      <c r="E3" s="44" t="s">
        <v>121</v>
      </c>
      <c r="F3" s="44" t="s">
        <v>118</v>
      </c>
      <c r="G3" s="44" t="s">
        <v>119</v>
      </c>
      <c r="H3" s="44" t="s">
        <v>117</v>
      </c>
      <c r="I3" s="44" t="s">
        <v>120</v>
      </c>
      <c r="J3" s="44" t="s">
        <v>121</v>
      </c>
      <c r="K3" s="44" t="s">
        <v>118</v>
      </c>
      <c r="L3" s="44" t="s">
        <v>119</v>
      </c>
    </row>
    <row r="4" spans="1:12" x14ac:dyDescent="0.15">
      <c r="A4" s="35"/>
      <c r="B4" s="35"/>
      <c r="C4" s="41"/>
      <c r="D4" s="35"/>
      <c r="E4" s="35"/>
      <c r="F4" s="34"/>
      <c r="G4" s="34"/>
      <c r="H4" s="35"/>
      <c r="I4" s="35"/>
      <c r="J4" s="35"/>
      <c r="K4" s="35"/>
      <c r="L4" s="35"/>
    </row>
    <row r="5" spans="1:12" x14ac:dyDescent="0.15">
      <c r="A5" s="46" t="s">
        <v>216</v>
      </c>
      <c r="B5" s="35" t="s">
        <v>254</v>
      </c>
      <c r="C5" s="35">
        <f>AVERAGE(C103:C105)</f>
        <v>11314.333333333334</v>
      </c>
      <c r="D5" s="35">
        <f t="shared" ref="D5:F5" si="0">AVERAGE(D103:D105)</f>
        <v>23016</v>
      </c>
      <c r="E5" s="35">
        <f t="shared" si="0"/>
        <v>19411</v>
      </c>
      <c r="F5" s="35">
        <f t="shared" si="0"/>
        <v>2.0493947690193828</v>
      </c>
      <c r="G5" s="34">
        <f>AVERAGE(G106:G108)</f>
        <v>1.7236575325839745</v>
      </c>
      <c r="H5" s="35">
        <f>STDEV(C103:C105)</f>
        <v>1171.2703929210084</v>
      </c>
      <c r="I5" s="35">
        <f t="shared" ref="I5:K5" si="1">STDEV(D103:D105)</f>
        <v>432.34823927015128</v>
      </c>
      <c r="J5" s="35">
        <f t="shared" si="1"/>
        <v>850.8272445097183</v>
      </c>
      <c r="K5" s="35">
        <f t="shared" si="1"/>
        <v>0.2209698929166983</v>
      </c>
      <c r="L5" s="35">
        <f>STDEV(G106:G108)</f>
        <v>0.12360052526459565</v>
      </c>
    </row>
    <row r="6" spans="1:12" x14ac:dyDescent="0.15">
      <c r="A6" s="35"/>
      <c r="B6" s="35"/>
      <c r="C6" s="41"/>
      <c r="D6" s="35"/>
      <c r="E6" s="35"/>
      <c r="F6" s="34"/>
      <c r="G6" s="34"/>
      <c r="H6" s="35"/>
      <c r="I6" s="35"/>
      <c r="J6" s="35"/>
      <c r="K6" s="35"/>
      <c r="L6" s="35"/>
    </row>
    <row r="7" spans="1:12" x14ac:dyDescent="0.15">
      <c r="A7" s="35">
        <v>8</v>
      </c>
      <c r="B7" s="35" t="s">
        <v>122</v>
      </c>
      <c r="C7" s="41">
        <v>3752</v>
      </c>
      <c r="D7" s="35">
        <v>3685</v>
      </c>
      <c r="E7" s="35">
        <v>3718</v>
      </c>
      <c r="F7" s="34">
        <f t="shared" ref="F7:F8" si="2">D7/C7</f>
        <v>0.9821428571428571</v>
      </c>
      <c r="G7" s="34">
        <f t="shared" ref="G7:G8" si="3">E7/C7</f>
        <v>0.99093816631130061</v>
      </c>
      <c r="H7" s="35"/>
      <c r="I7" s="35"/>
      <c r="J7" s="35"/>
      <c r="K7" s="35"/>
      <c r="L7" s="35"/>
    </row>
    <row r="8" spans="1:12" x14ac:dyDescent="0.15">
      <c r="A8" s="35">
        <v>8</v>
      </c>
      <c r="B8" s="35" t="s">
        <v>123</v>
      </c>
      <c r="C8" s="41">
        <v>2763</v>
      </c>
      <c r="D8" s="35">
        <v>3023</v>
      </c>
      <c r="E8" s="35">
        <v>2763</v>
      </c>
      <c r="F8" s="34">
        <f t="shared" si="2"/>
        <v>1.0941006152732538</v>
      </c>
      <c r="G8" s="34">
        <f t="shared" si="3"/>
        <v>1</v>
      </c>
      <c r="H8" s="35"/>
      <c r="I8" s="35"/>
      <c r="J8" s="35"/>
      <c r="K8" s="35"/>
      <c r="L8" s="35"/>
    </row>
    <row r="9" spans="1:12" x14ac:dyDescent="0.15">
      <c r="A9" s="35">
        <v>8</v>
      </c>
      <c r="B9" s="35" t="s">
        <v>124</v>
      </c>
      <c r="C9" s="41">
        <v>2813</v>
      </c>
      <c r="D9" s="35">
        <v>2996</v>
      </c>
      <c r="E9" s="35">
        <v>2890</v>
      </c>
      <c r="F9" s="34">
        <f t="shared" ref="F9" si="4">D9/C9</f>
        <v>1.0650551013153218</v>
      </c>
      <c r="G9" s="34">
        <f t="shared" ref="G9" si="5">E9/C9</f>
        <v>1.0273729114824031</v>
      </c>
      <c r="H9" s="35"/>
      <c r="I9" s="35"/>
      <c r="J9" s="35"/>
      <c r="K9" s="35"/>
      <c r="L9" s="35"/>
    </row>
    <row r="10" spans="1:12" x14ac:dyDescent="0.15">
      <c r="A10" s="35">
        <v>8</v>
      </c>
      <c r="B10" s="35" t="s">
        <v>125</v>
      </c>
      <c r="C10" s="41">
        <v>2890</v>
      </c>
      <c r="D10" s="35">
        <v>2916</v>
      </c>
      <c r="E10" s="35">
        <v>2996</v>
      </c>
      <c r="F10" s="34">
        <f t="shared" ref="F10" si="6">D10/C10</f>
        <v>1.0089965397923875</v>
      </c>
      <c r="G10" s="34">
        <f t="shared" ref="G10" si="7">E10/C10</f>
        <v>1.0366782006920414</v>
      </c>
      <c r="H10" s="35"/>
      <c r="I10" s="35"/>
      <c r="J10" s="35"/>
      <c r="K10" s="35"/>
      <c r="L10" s="35"/>
    </row>
    <row r="11" spans="1:12" x14ac:dyDescent="0.15">
      <c r="A11" s="35">
        <v>8</v>
      </c>
      <c r="B11" s="35" t="s">
        <v>126</v>
      </c>
      <c r="C11" s="41">
        <v>2666</v>
      </c>
      <c r="D11" s="35">
        <v>2813</v>
      </c>
      <c r="E11" s="35">
        <v>3023</v>
      </c>
      <c r="F11" s="34">
        <f t="shared" ref="F11" si="8">D11/C11</f>
        <v>1.0551387846961739</v>
      </c>
      <c r="G11" s="34">
        <f t="shared" ref="G11" si="9">E11/C11</f>
        <v>1.1339084771192798</v>
      </c>
      <c r="H11" s="35"/>
      <c r="I11" s="35"/>
      <c r="J11" s="35"/>
      <c r="K11" s="35"/>
      <c r="L11" s="35"/>
    </row>
    <row r="12" spans="1:12" x14ac:dyDescent="0.15">
      <c r="A12" s="35">
        <v>8</v>
      </c>
      <c r="B12" s="35" t="s">
        <v>127</v>
      </c>
      <c r="C12" s="41">
        <v>3587</v>
      </c>
      <c r="D12" s="35">
        <v>4332</v>
      </c>
      <c r="E12" s="35">
        <v>4068</v>
      </c>
      <c r="F12" s="34">
        <f t="shared" ref="F12" si="10">D12/C12</f>
        <v>1.2076944521884583</v>
      </c>
      <c r="G12" s="34">
        <f t="shared" ref="G12" si="11">E12/C12</f>
        <v>1.1340953442988571</v>
      </c>
      <c r="H12" s="35"/>
      <c r="I12" s="35"/>
      <c r="J12" s="35"/>
      <c r="K12" s="35"/>
      <c r="L12" s="35"/>
    </row>
    <row r="13" spans="1:12" x14ac:dyDescent="0.15">
      <c r="A13" s="35">
        <v>8</v>
      </c>
      <c r="B13" s="35" t="s">
        <v>128</v>
      </c>
      <c r="C13" s="41">
        <v>2371</v>
      </c>
      <c r="D13" s="35">
        <v>2595</v>
      </c>
      <c r="E13" s="35">
        <v>2943</v>
      </c>
      <c r="F13" s="34">
        <f t="shared" ref="F13" si="12">D13/C13</f>
        <v>1.094474905103332</v>
      </c>
      <c r="G13" s="34">
        <f t="shared" ref="G13" si="13">E13/C13</f>
        <v>1.2412484183888655</v>
      </c>
      <c r="H13" s="35"/>
      <c r="I13" s="35"/>
      <c r="J13" s="35"/>
      <c r="K13" s="35"/>
      <c r="L13" s="35"/>
    </row>
    <row r="14" spans="1:12" x14ac:dyDescent="0.15">
      <c r="A14" s="35">
        <v>8</v>
      </c>
      <c r="B14" s="35" t="s">
        <v>129</v>
      </c>
      <c r="C14" s="41">
        <v>2890</v>
      </c>
      <c r="D14" s="35">
        <v>3398</v>
      </c>
      <c r="E14" s="35">
        <v>3718</v>
      </c>
      <c r="F14" s="34">
        <f t="shared" ref="F14" si="14">D14/C14</f>
        <v>1.1757785467128028</v>
      </c>
      <c r="G14" s="34">
        <f t="shared" ref="G14" si="15">E14/C14</f>
        <v>1.2865051903114186</v>
      </c>
      <c r="H14" s="35"/>
      <c r="I14" s="35"/>
      <c r="J14" s="35"/>
      <c r="K14" s="35"/>
      <c r="L14" s="35"/>
    </row>
    <row r="15" spans="1:12" x14ac:dyDescent="0.15">
      <c r="A15" s="35">
        <v>8</v>
      </c>
      <c r="B15" s="41" t="s">
        <v>130</v>
      </c>
      <c r="C15" s="41">
        <v>2813</v>
      </c>
      <c r="D15" s="41">
        <v>3106</v>
      </c>
      <c r="E15" s="41">
        <v>3685</v>
      </c>
      <c r="F15" s="34">
        <f t="shared" ref="F15" si="16">D15/C15</f>
        <v>1.1041592605758976</v>
      </c>
      <c r="G15" s="34">
        <f t="shared" ref="G15" si="17">E15/C15</f>
        <v>1.3099893352292926</v>
      </c>
      <c r="H15" s="35"/>
      <c r="I15" s="35"/>
      <c r="J15" s="35"/>
      <c r="K15" s="35"/>
      <c r="L15" s="35"/>
    </row>
    <row r="16" spans="1:12" x14ac:dyDescent="0.15">
      <c r="A16" s="35">
        <v>8</v>
      </c>
      <c r="B16" s="35" t="s">
        <v>131</v>
      </c>
      <c r="C16" s="35">
        <v>3398</v>
      </c>
      <c r="D16" s="35">
        <v>3718</v>
      </c>
      <c r="E16" s="35">
        <v>4491</v>
      </c>
      <c r="F16" s="34">
        <f t="shared" ref="F16" si="18">D16/C16</f>
        <v>1.0941730429664509</v>
      </c>
      <c r="G16" s="34">
        <f t="shared" ref="G16" si="19">E16/C16</f>
        <v>1.3216597998822837</v>
      </c>
      <c r="H16" s="35"/>
      <c r="I16" s="35"/>
      <c r="J16" s="35"/>
      <c r="K16" s="35"/>
      <c r="L16" s="35"/>
    </row>
    <row r="17" spans="1:12" x14ac:dyDescent="0.15">
      <c r="A17" s="35">
        <v>8</v>
      </c>
      <c r="B17" s="35" t="s">
        <v>132</v>
      </c>
      <c r="C17" s="35">
        <v>2371</v>
      </c>
      <c r="D17" s="35">
        <v>2738</v>
      </c>
      <c r="E17" s="35">
        <v>3820</v>
      </c>
      <c r="F17" s="34">
        <f t="shared" ref="F17" si="20">D17/C17</f>
        <v>1.1547870097005484</v>
      </c>
      <c r="G17" s="34">
        <f t="shared" ref="G17" si="21">E17/C17</f>
        <v>1.6111345423871783</v>
      </c>
      <c r="H17" s="35"/>
      <c r="I17" s="35"/>
      <c r="J17" s="35"/>
      <c r="K17" s="35"/>
      <c r="L17" s="35"/>
    </row>
    <row r="18" spans="1:12" s="29" customFormat="1" x14ac:dyDescent="0.15">
      <c r="A18" s="35">
        <v>8</v>
      </c>
      <c r="B18" s="35" t="s">
        <v>133</v>
      </c>
      <c r="C18" s="35">
        <v>10941</v>
      </c>
      <c r="D18" s="35">
        <v>20721</v>
      </c>
      <c r="E18" s="35">
        <v>18269</v>
      </c>
      <c r="F18" s="34">
        <f t="shared" ref="F18" si="22">D18/C18</f>
        <v>1.8938853852481492</v>
      </c>
      <c r="G18" s="34">
        <f t="shared" ref="G18" si="23">E18/C18</f>
        <v>1.6697742436705969</v>
      </c>
      <c r="H18" s="32"/>
      <c r="I18" s="32"/>
      <c r="J18" s="32"/>
      <c r="K18" s="32"/>
      <c r="L18" s="32"/>
    </row>
    <row r="19" spans="1:12" x14ac:dyDescent="0.15">
      <c r="A19" s="35">
        <v>8</v>
      </c>
      <c r="B19" s="32" t="s">
        <v>134</v>
      </c>
      <c r="C19" s="47">
        <v>3078</v>
      </c>
      <c r="D19" s="32">
        <v>4698</v>
      </c>
      <c r="E19" s="32">
        <v>5935</v>
      </c>
      <c r="F19" s="34">
        <f t="shared" ref="F19" si="24">D19/C19</f>
        <v>1.5263157894736843</v>
      </c>
      <c r="G19" s="34">
        <f t="shared" ref="G19" si="25">E19/C19</f>
        <v>1.928200129954516</v>
      </c>
      <c r="H19" s="35"/>
      <c r="I19" s="35"/>
      <c r="J19" s="35"/>
      <c r="K19" s="35"/>
      <c r="L19" s="35"/>
    </row>
    <row r="20" spans="1:12" x14ac:dyDescent="0.15">
      <c r="A20" s="35">
        <v>8</v>
      </c>
      <c r="B20" s="35" t="s">
        <v>135</v>
      </c>
      <c r="C20" s="35">
        <v>1946</v>
      </c>
      <c r="D20" s="35">
        <v>1843</v>
      </c>
      <c r="E20" s="35">
        <v>4217</v>
      </c>
      <c r="F20" s="34">
        <f t="shared" ref="F20" si="26">D20/C20</f>
        <v>0.94707091469681393</v>
      </c>
      <c r="G20" s="34">
        <f t="shared" ref="G20" si="27">E20/C20</f>
        <v>2.1670092497430629</v>
      </c>
      <c r="H20" s="35"/>
      <c r="I20" s="35"/>
      <c r="J20" s="35"/>
      <c r="K20" s="35"/>
      <c r="L20" s="35"/>
    </row>
    <row r="21" spans="1:12" x14ac:dyDescent="0.15">
      <c r="A21" s="35">
        <v>8</v>
      </c>
      <c r="B21" s="35" t="s">
        <v>136</v>
      </c>
      <c r="C21" s="35">
        <v>3338</v>
      </c>
      <c r="D21" s="35">
        <v>4179</v>
      </c>
      <c r="E21" s="35">
        <v>7635</v>
      </c>
      <c r="F21" s="34">
        <f t="shared" ref="F21" si="28">D21/C21</f>
        <v>1.2519472738166566</v>
      </c>
      <c r="G21" s="34">
        <f t="shared" ref="G21" si="29">E21/C21</f>
        <v>2.2872977831036549</v>
      </c>
      <c r="H21" s="35"/>
      <c r="I21" s="35"/>
      <c r="J21" s="35"/>
      <c r="K21" s="35"/>
      <c r="L21" s="35"/>
    </row>
    <row r="22" spans="1:12" x14ac:dyDescent="0.15">
      <c r="A22" s="35">
        <v>8</v>
      </c>
      <c r="B22" s="35" t="s">
        <v>137</v>
      </c>
      <c r="C22" s="35">
        <v>2247</v>
      </c>
      <c r="D22" s="35">
        <v>2864</v>
      </c>
      <c r="E22" s="35">
        <v>5573</v>
      </c>
      <c r="F22" s="34">
        <f t="shared" ref="F22" si="30">D22/C22</f>
        <v>1.2745883400089009</v>
      </c>
      <c r="G22" s="34">
        <f t="shared" ref="G22" si="31">E22/C22</f>
        <v>2.4801958166444149</v>
      </c>
      <c r="H22" s="35"/>
      <c r="I22" s="35"/>
      <c r="J22" s="35"/>
      <c r="K22" s="35"/>
      <c r="L22" s="35"/>
    </row>
    <row r="23" spans="1:12" x14ac:dyDescent="0.15">
      <c r="A23" s="35">
        <v>8</v>
      </c>
      <c r="B23" s="35" t="s">
        <v>138</v>
      </c>
      <c r="C23" s="35">
        <v>5048</v>
      </c>
      <c r="D23" s="35">
        <v>6098</v>
      </c>
      <c r="E23" s="35">
        <v>13097</v>
      </c>
      <c r="F23" s="34">
        <f t="shared" ref="F23" si="32">D23/C23</f>
        <v>1.2080031695721078</v>
      </c>
      <c r="G23" s="34">
        <f t="shared" ref="G23" si="33">E23/C23</f>
        <v>2.5944928684627575</v>
      </c>
      <c r="H23" s="35"/>
      <c r="I23" s="35"/>
      <c r="J23" s="35"/>
      <c r="K23" s="35"/>
      <c r="L23" s="35"/>
    </row>
    <row r="24" spans="1:12" x14ac:dyDescent="0.15">
      <c r="A24" s="35">
        <v>8</v>
      </c>
      <c r="B24" s="35" t="s">
        <v>139</v>
      </c>
      <c r="C24" s="35">
        <v>2890</v>
      </c>
      <c r="D24" s="35">
        <v>2943</v>
      </c>
      <c r="E24" s="35">
        <v>7499</v>
      </c>
      <c r="F24" s="34">
        <f t="shared" ref="F24" si="34">D24/C24</f>
        <v>1.0183391003460207</v>
      </c>
      <c r="G24" s="34">
        <f t="shared" ref="G24" si="35">E24/C24</f>
        <v>2.5948096885813148</v>
      </c>
      <c r="H24" s="35"/>
      <c r="I24" s="35"/>
      <c r="J24" s="35"/>
      <c r="K24" s="35"/>
      <c r="L24" s="35"/>
    </row>
    <row r="25" spans="1:12" x14ac:dyDescent="0.15">
      <c r="A25" s="35">
        <v>8</v>
      </c>
      <c r="B25" s="35" t="s">
        <v>140</v>
      </c>
      <c r="C25" s="35">
        <v>3134</v>
      </c>
      <c r="D25" s="35">
        <v>4656</v>
      </c>
      <c r="E25" s="35">
        <v>9140</v>
      </c>
      <c r="F25" s="34">
        <f t="shared" ref="F25" si="36">D25/C25</f>
        <v>1.4856413529036374</v>
      </c>
      <c r="G25" s="34">
        <f t="shared" ref="G25" si="37">E25/C25</f>
        <v>2.9164007657945117</v>
      </c>
      <c r="H25" s="35"/>
      <c r="I25" s="35"/>
      <c r="J25" s="35"/>
      <c r="K25" s="35"/>
      <c r="L25" s="35"/>
    </row>
    <row r="26" spans="1:12" x14ac:dyDescent="0.15">
      <c r="A26" s="35">
        <v>8</v>
      </c>
      <c r="B26" s="35" t="s">
        <v>141</v>
      </c>
      <c r="C26" s="35">
        <v>5989</v>
      </c>
      <c r="D26" s="35">
        <v>23501</v>
      </c>
      <c r="E26" s="35">
        <v>19632</v>
      </c>
      <c r="F26" s="34">
        <f t="shared" ref="F26" si="38">D26/C26</f>
        <v>3.9240273835364836</v>
      </c>
      <c r="G26" s="34">
        <f t="shared" ref="G26" si="39">E26/C26</f>
        <v>3.2780096844214395</v>
      </c>
      <c r="H26" s="35"/>
      <c r="I26" s="35"/>
      <c r="J26" s="35"/>
      <c r="K26" s="35"/>
      <c r="L26" s="35"/>
    </row>
    <row r="27" spans="1:12" x14ac:dyDescent="0.15">
      <c r="A27" s="35">
        <v>8</v>
      </c>
      <c r="B27" s="35" t="s">
        <v>142</v>
      </c>
      <c r="C27" s="35">
        <v>4411</v>
      </c>
      <c r="D27" s="35">
        <v>17466</v>
      </c>
      <c r="E27" s="35">
        <v>18106</v>
      </c>
      <c r="F27" s="34">
        <f t="shared" ref="F27" si="40">D27/C27</f>
        <v>3.959646338698708</v>
      </c>
      <c r="G27" s="34">
        <f t="shared" ref="G27" si="41">E27/C27</f>
        <v>4.1047381546134662</v>
      </c>
      <c r="H27" s="35"/>
      <c r="I27" s="35"/>
      <c r="J27" s="35"/>
      <c r="K27" s="35"/>
      <c r="L27" s="35"/>
    </row>
    <row r="28" spans="1:12" x14ac:dyDescent="0.15">
      <c r="A28" s="35">
        <v>8</v>
      </c>
      <c r="B28" s="35" t="s">
        <v>143</v>
      </c>
      <c r="C28" s="35">
        <v>4371</v>
      </c>
      <c r="D28" s="35">
        <v>18938</v>
      </c>
      <c r="E28" s="35">
        <v>18269</v>
      </c>
      <c r="F28" s="34">
        <f t="shared" ref="F28" si="42">D28/C28</f>
        <v>4.3326469915351176</v>
      </c>
      <c r="G28" s="34">
        <f t="shared" ref="G28" si="43">E28/C28</f>
        <v>4.1795927705330591</v>
      </c>
      <c r="H28" s="35"/>
      <c r="I28" s="35"/>
      <c r="J28" s="35"/>
      <c r="K28" s="35"/>
      <c r="L28" s="35"/>
    </row>
    <row r="29" spans="1:12" x14ac:dyDescent="0.15">
      <c r="A29" s="35">
        <v>8</v>
      </c>
      <c r="B29" s="35" t="s">
        <v>144</v>
      </c>
      <c r="C29" s="35">
        <v>4573</v>
      </c>
      <c r="D29" s="35">
        <v>13335</v>
      </c>
      <c r="E29" s="35">
        <v>20535</v>
      </c>
      <c r="F29" s="34">
        <f t="shared" ref="F29" si="44">D29/C29</f>
        <v>2.9160288650776294</v>
      </c>
      <c r="G29" s="34">
        <f t="shared" ref="G29" si="45">E29/C29</f>
        <v>4.4904876448720756</v>
      </c>
      <c r="H29" s="35"/>
      <c r="I29" s="35"/>
      <c r="J29" s="35"/>
      <c r="K29" s="35"/>
      <c r="L29" s="35"/>
    </row>
    <row r="30" spans="1:12" x14ac:dyDescent="0.15">
      <c r="A30" s="35">
        <v>8</v>
      </c>
      <c r="B30" s="35" t="s">
        <v>145</v>
      </c>
      <c r="C30" s="35">
        <v>3278</v>
      </c>
      <c r="D30" s="35">
        <v>6208</v>
      </c>
      <c r="E30" s="35">
        <v>17154</v>
      </c>
      <c r="F30" s="34">
        <f t="shared" ref="F30" si="46">D30/C30</f>
        <v>1.8938377059182427</v>
      </c>
      <c r="G30" s="34">
        <f t="shared" ref="G30" si="47">E30/C30</f>
        <v>5.2330689444783403</v>
      </c>
      <c r="H30" s="35"/>
      <c r="I30" s="35"/>
      <c r="J30" s="35"/>
      <c r="K30" s="35"/>
      <c r="L30" s="35"/>
    </row>
    <row r="31" spans="1:12" x14ac:dyDescent="0.15">
      <c r="A31" s="35">
        <v>8</v>
      </c>
      <c r="B31" s="35" t="s">
        <v>146</v>
      </c>
      <c r="C31" s="35">
        <v>3398</v>
      </c>
      <c r="D31" s="35">
        <v>9222</v>
      </c>
      <c r="E31" s="35">
        <v>18434</v>
      </c>
      <c r="F31" s="34">
        <f t="shared" ref="F31" si="48">D31/C31</f>
        <v>2.7139493819894054</v>
      </c>
      <c r="G31" s="34">
        <f t="shared" ref="G31" si="49">E31/C31</f>
        <v>5.4249558563861093</v>
      </c>
      <c r="H31" s="35"/>
      <c r="I31" s="35"/>
      <c r="J31" s="35"/>
      <c r="K31" s="35"/>
      <c r="L31" s="35"/>
    </row>
    <row r="32" spans="1:12" x14ac:dyDescent="0.15">
      <c r="A32" s="35">
        <v>8</v>
      </c>
      <c r="B32" s="35" t="s">
        <v>147</v>
      </c>
      <c r="C32" s="35">
        <v>3460</v>
      </c>
      <c r="D32" s="35">
        <v>18769</v>
      </c>
      <c r="E32" s="35">
        <v>18938</v>
      </c>
      <c r="F32" s="34">
        <f t="shared" ref="F32" si="50">D32/C32</f>
        <v>5.4245664739884392</v>
      </c>
      <c r="G32" s="34">
        <f t="shared" ref="G32" si="51">E32/C32</f>
        <v>5.4734104046242775</v>
      </c>
      <c r="H32" s="35"/>
      <c r="I32" s="35"/>
      <c r="J32" s="35"/>
      <c r="K32" s="35"/>
      <c r="L32" s="35"/>
    </row>
    <row r="33" spans="1:12" x14ac:dyDescent="0.15">
      <c r="A33" s="35">
        <v>8</v>
      </c>
      <c r="B33" s="35" t="s">
        <v>148</v>
      </c>
      <c r="C33" s="35">
        <v>2458</v>
      </c>
      <c r="D33" s="35">
        <v>12409</v>
      </c>
      <c r="E33" s="35">
        <v>13824</v>
      </c>
      <c r="F33" s="34">
        <f t="shared" ref="F33" si="52">D33/C33</f>
        <v>5.0484133441822623</v>
      </c>
      <c r="G33" s="34">
        <f t="shared" ref="G33" si="53">E33/C33</f>
        <v>5.6240846216436129</v>
      </c>
      <c r="H33" s="35"/>
      <c r="I33" s="35"/>
      <c r="J33" s="35"/>
      <c r="K33" s="35"/>
      <c r="L33" s="35"/>
    </row>
    <row r="34" spans="1:12" x14ac:dyDescent="0.15">
      <c r="A34" s="35">
        <v>8</v>
      </c>
      <c r="B34" s="35" t="s">
        <v>149</v>
      </c>
      <c r="C34" s="35">
        <v>2916</v>
      </c>
      <c r="D34" s="35">
        <v>15399</v>
      </c>
      <c r="E34" s="35">
        <v>16400</v>
      </c>
      <c r="F34" s="34">
        <f t="shared" ref="F34" si="54">D34/C34</f>
        <v>5.2808641975308639</v>
      </c>
      <c r="G34" s="34">
        <f t="shared" ref="G34" si="55">E34/C34</f>
        <v>5.6241426611796985</v>
      </c>
      <c r="H34" s="35"/>
      <c r="I34" s="35"/>
      <c r="J34" s="35"/>
      <c r="K34" s="35"/>
      <c r="L34" s="35"/>
    </row>
    <row r="35" spans="1:12" x14ac:dyDescent="0.15">
      <c r="A35" s="35">
        <v>8</v>
      </c>
      <c r="B35" s="35" t="s">
        <v>150</v>
      </c>
      <c r="C35" s="35">
        <v>2738</v>
      </c>
      <c r="D35" s="35">
        <v>3820</v>
      </c>
      <c r="E35" s="35">
        <v>15963</v>
      </c>
      <c r="F35" s="34">
        <f t="shared" ref="F35" si="56">D35/C35</f>
        <v>1.3951789627465303</v>
      </c>
      <c r="G35" s="34">
        <f t="shared" ref="G35" si="57">E35/C35</f>
        <v>5.8301680058436816</v>
      </c>
      <c r="H35" s="35"/>
      <c r="I35" s="35"/>
      <c r="J35" s="35"/>
      <c r="K35" s="35"/>
      <c r="L35" s="35"/>
    </row>
    <row r="36" spans="1:12" x14ac:dyDescent="0.15">
      <c r="A36" s="35">
        <v>8</v>
      </c>
      <c r="B36" s="35" t="s">
        <v>151</v>
      </c>
      <c r="C36" s="35">
        <v>2371</v>
      </c>
      <c r="D36" s="35">
        <v>6854</v>
      </c>
      <c r="E36" s="35">
        <v>13949</v>
      </c>
      <c r="F36" s="34">
        <f t="shared" ref="F36" si="58">D36/C36</f>
        <v>2.8907633909742723</v>
      </c>
      <c r="G36" s="34">
        <f t="shared" ref="G36" si="59">E36/C36</f>
        <v>5.8831716575284689</v>
      </c>
      <c r="H36" s="35"/>
      <c r="I36" s="35"/>
      <c r="J36" s="35"/>
      <c r="K36" s="35"/>
      <c r="L36" s="35"/>
    </row>
    <row r="37" spans="1:12" x14ac:dyDescent="0.15">
      <c r="A37" s="35">
        <v>8</v>
      </c>
      <c r="B37" s="35" t="s">
        <v>152</v>
      </c>
      <c r="C37" s="35">
        <v>3051</v>
      </c>
      <c r="D37" s="35">
        <v>8429</v>
      </c>
      <c r="E37" s="35">
        <v>18106</v>
      </c>
      <c r="F37" s="34">
        <f t="shared" ref="F37:F51" si="60">D37/C37</f>
        <v>2.7627007538511963</v>
      </c>
      <c r="G37" s="34">
        <f t="shared" ref="G37:G51" si="61">E37/C37</f>
        <v>5.9344477220583416</v>
      </c>
      <c r="H37" s="35"/>
      <c r="I37" s="35"/>
      <c r="J37" s="35"/>
      <c r="K37" s="35"/>
      <c r="L37" s="35"/>
    </row>
    <row r="38" spans="1:12" x14ac:dyDescent="0.15">
      <c r="A38" s="35">
        <v>8</v>
      </c>
      <c r="B38" s="35" t="s">
        <v>153</v>
      </c>
      <c r="C38" s="35">
        <v>2480</v>
      </c>
      <c r="D38" s="35">
        <v>3960</v>
      </c>
      <c r="E38" s="35">
        <v>14989</v>
      </c>
      <c r="F38" s="34">
        <f t="shared" si="60"/>
        <v>1.596774193548387</v>
      </c>
      <c r="G38" s="34">
        <f t="shared" si="61"/>
        <v>6.0439516129032258</v>
      </c>
      <c r="H38" s="35"/>
      <c r="I38" s="35"/>
      <c r="J38" s="35"/>
      <c r="K38" s="35"/>
      <c r="L38" s="35"/>
    </row>
    <row r="39" spans="1:12" x14ac:dyDescent="0.15">
      <c r="A39" s="35">
        <v>8</v>
      </c>
      <c r="B39" s="35" t="s">
        <v>154</v>
      </c>
      <c r="C39" s="35">
        <v>3078</v>
      </c>
      <c r="D39" s="35">
        <v>7432</v>
      </c>
      <c r="E39" s="35">
        <v>19110</v>
      </c>
      <c r="F39" s="34">
        <f t="shared" si="60"/>
        <v>2.414554905782976</v>
      </c>
      <c r="G39" s="34">
        <f t="shared" si="61"/>
        <v>6.208576998050682</v>
      </c>
      <c r="H39" s="35"/>
      <c r="I39" s="35"/>
      <c r="J39" s="35"/>
      <c r="K39" s="35"/>
      <c r="L39" s="35"/>
    </row>
    <row r="40" spans="1:12" x14ac:dyDescent="0.15">
      <c r="A40" s="35">
        <v>8</v>
      </c>
      <c r="B40" s="35" t="s">
        <v>155</v>
      </c>
      <c r="C40" s="35">
        <v>2503</v>
      </c>
      <c r="D40" s="35">
        <v>5003</v>
      </c>
      <c r="E40" s="35">
        <v>15679</v>
      </c>
      <c r="F40" s="34">
        <f t="shared" si="60"/>
        <v>1.9988014382740711</v>
      </c>
      <c r="G40" s="34">
        <f t="shared" si="61"/>
        <v>6.264083100279664</v>
      </c>
      <c r="H40" s="35"/>
      <c r="I40" s="35"/>
      <c r="J40" s="35"/>
      <c r="K40" s="35"/>
      <c r="L40" s="35"/>
    </row>
    <row r="41" spans="1:12" x14ac:dyDescent="0.15">
      <c r="A41" s="35">
        <v>8</v>
      </c>
      <c r="B41" s="35" t="s">
        <v>156</v>
      </c>
      <c r="C41" s="35">
        <v>2618</v>
      </c>
      <c r="D41" s="35">
        <v>4294</v>
      </c>
      <c r="E41" s="35">
        <v>17624</v>
      </c>
      <c r="F41" s="34">
        <f t="shared" si="60"/>
        <v>1.6401833460656989</v>
      </c>
      <c r="G41" s="34">
        <f t="shared" si="61"/>
        <v>6.7318563789152028</v>
      </c>
      <c r="H41" s="35"/>
      <c r="I41" s="35"/>
      <c r="J41" s="35"/>
      <c r="K41" s="35"/>
      <c r="L41" s="35"/>
    </row>
    <row r="42" spans="1:12" x14ac:dyDescent="0.15">
      <c r="A42" s="35">
        <v>8</v>
      </c>
      <c r="B42" s="35" t="s">
        <v>157</v>
      </c>
      <c r="C42" s="35">
        <v>2788</v>
      </c>
      <c r="D42" s="35">
        <v>23291</v>
      </c>
      <c r="E42" s="35">
        <v>18938</v>
      </c>
      <c r="F42" s="34">
        <f t="shared" si="60"/>
        <v>8.3540172166427542</v>
      </c>
      <c r="G42" s="34">
        <f t="shared" si="61"/>
        <v>6.7926829268292686</v>
      </c>
      <c r="H42" s="35"/>
      <c r="I42" s="35"/>
      <c r="J42" s="35"/>
      <c r="K42" s="35"/>
      <c r="L42" s="35"/>
    </row>
    <row r="43" spans="1:12" x14ac:dyDescent="0.15">
      <c r="A43" s="35">
        <v>8</v>
      </c>
      <c r="B43" s="35" t="s">
        <v>158</v>
      </c>
      <c r="C43" s="35">
        <v>3106</v>
      </c>
      <c r="D43" s="35">
        <v>14722</v>
      </c>
      <c r="E43" s="35">
        <v>22267</v>
      </c>
      <c r="F43" s="34">
        <f t="shared" si="60"/>
        <v>4.7398583386992916</v>
      </c>
      <c r="G43" s="34">
        <f t="shared" si="61"/>
        <v>7.169027688345138</v>
      </c>
      <c r="H43" s="35"/>
      <c r="I43" s="35"/>
      <c r="J43" s="35"/>
      <c r="K43" s="35"/>
      <c r="L43" s="35"/>
    </row>
    <row r="44" spans="1:12" x14ac:dyDescent="0.15">
      <c r="A44" s="35">
        <v>8</v>
      </c>
      <c r="B44" s="35" t="s">
        <v>159</v>
      </c>
      <c r="C44" s="35">
        <v>2247</v>
      </c>
      <c r="D44" s="35">
        <v>9822</v>
      </c>
      <c r="E44" s="35">
        <v>17001</v>
      </c>
      <c r="F44" s="34">
        <f t="shared" si="60"/>
        <v>4.3711615487316422</v>
      </c>
      <c r="G44" s="34">
        <f t="shared" si="61"/>
        <v>7.5660881174899863</v>
      </c>
      <c r="H44" s="35"/>
      <c r="I44" s="35"/>
      <c r="J44" s="35"/>
      <c r="K44" s="35"/>
      <c r="L44" s="35"/>
    </row>
    <row r="45" spans="1:12" x14ac:dyDescent="0.15">
      <c r="A45" s="35">
        <v>8</v>
      </c>
      <c r="B45" s="35" t="s">
        <v>160</v>
      </c>
      <c r="C45" s="35">
        <v>2227</v>
      </c>
      <c r="D45" s="35">
        <v>11548</v>
      </c>
      <c r="E45" s="35">
        <v>17943</v>
      </c>
      <c r="F45" s="34">
        <f t="shared" si="60"/>
        <v>5.1854512797485404</v>
      </c>
      <c r="G45" s="34">
        <f t="shared" si="61"/>
        <v>8.0570273911091146</v>
      </c>
      <c r="H45" s="35"/>
      <c r="I45" s="35"/>
      <c r="J45" s="35"/>
      <c r="K45" s="35"/>
      <c r="L45" s="35"/>
    </row>
    <row r="46" spans="1:12" x14ac:dyDescent="0.15">
      <c r="A46" s="35">
        <v>8</v>
      </c>
      <c r="B46" s="35" t="s">
        <v>161</v>
      </c>
      <c r="C46" s="35">
        <v>1843</v>
      </c>
      <c r="D46" s="35">
        <v>7774</v>
      </c>
      <c r="E46" s="35">
        <v>16108</v>
      </c>
      <c r="F46" s="34">
        <f t="shared" si="60"/>
        <v>4.2181226261530114</v>
      </c>
      <c r="G46" s="34">
        <f t="shared" si="61"/>
        <v>8.7400976668475305</v>
      </c>
      <c r="H46" s="35"/>
      <c r="I46" s="35"/>
      <c r="J46" s="35"/>
      <c r="K46" s="35"/>
      <c r="L46" s="35"/>
    </row>
    <row r="47" spans="1:12" x14ac:dyDescent="0.15">
      <c r="A47" s="35">
        <v>8</v>
      </c>
      <c r="B47" s="35" t="s">
        <v>162</v>
      </c>
      <c r="C47" s="35">
        <v>1827</v>
      </c>
      <c r="D47" s="35">
        <v>4783</v>
      </c>
      <c r="E47" s="35">
        <v>16400</v>
      </c>
      <c r="F47" s="34">
        <f t="shared" si="60"/>
        <v>2.6179529282977558</v>
      </c>
      <c r="G47" s="34">
        <f t="shared" si="61"/>
        <v>8.9764641488779429</v>
      </c>
      <c r="H47" s="35"/>
      <c r="I47" s="35"/>
      <c r="J47" s="35"/>
      <c r="K47" s="35"/>
      <c r="L47" s="35"/>
    </row>
    <row r="48" spans="1:12" x14ac:dyDescent="0.15">
      <c r="A48" s="35">
        <v>8</v>
      </c>
      <c r="B48" s="35" t="s">
        <v>163</v>
      </c>
      <c r="C48" s="35">
        <v>2054</v>
      </c>
      <c r="D48" s="35">
        <v>6494</v>
      </c>
      <c r="E48" s="35">
        <v>18601</v>
      </c>
      <c r="F48" s="34">
        <f t="shared" si="60"/>
        <v>3.1616358325219083</v>
      </c>
      <c r="G48" s="34">
        <f t="shared" si="61"/>
        <v>9.0559883154819865</v>
      </c>
      <c r="H48" s="35"/>
      <c r="I48" s="35"/>
      <c r="J48" s="35"/>
      <c r="K48" s="35"/>
      <c r="L48" s="35"/>
    </row>
    <row r="49" spans="1:12" x14ac:dyDescent="0.15">
      <c r="A49" s="35">
        <v>8</v>
      </c>
      <c r="B49" s="35" t="s">
        <v>164</v>
      </c>
      <c r="C49" s="35">
        <v>2371</v>
      </c>
      <c r="D49" s="35">
        <v>4451</v>
      </c>
      <c r="E49" s="35">
        <v>21480</v>
      </c>
      <c r="F49" s="34">
        <f t="shared" si="60"/>
        <v>1.8772669759595109</v>
      </c>
      <c r="G49" s="34">
        <f t="shared" si="61"/>
        <v>9.0594685786587945</v>
      </c>
      <c r="H49" s="35"/>
      <c r="I49" s="35"/>
      <c r="J49" s="35"/>
      <c r="K49" s="35"/>
      <c r="L49" s="35"/>
    </row>
    <row r="50" spans="1:12" x14ac:dyDescent="0.15">
      <c r="A50" s="35">
        <v>8</v>
      </c>
      <c r="B50" s="35" t="s">
        <v>165</v>
      </c>
      <c r="C50" s="35">
        <v>2110</v>
      </c>
      <c r="D50" s="35">
        <v>5989</v>
      </c>
      <c r="E50" s="35">
        <v>19632</v>
      </c>
      <c r="F50" s="34">
        <f t="shared" si="60"/>
        <v>2.8383886255924171</v>
      </c>
      <c r="G50" s="34">
        <f t="shared" si="61"/>
        <v>9.3042654028436012</v>
      </c>
      <c r="H50" s="35"/>
      <c r="I50" s="35"/>
      <c r="J50" s="35"/>
      <c r="K50" s="35"/>
      <c r="L50" s="35"/>
    </row>
    <row r="51" spans="1:12" x14ac:dyDescent="0.15">
      <c r="A51" s="35">
        <v>8</v>
      </c>
      <c r="B51" s="35" t="s">
        <v>166</v>
      </c>
      <c r="C51" s="35">
        <v>1670</v>
      </c>
      <c r="D51" s="35">
        <v>5523</v>
      </c>
      <c r="E51" s="35">
        <v>18269</v>
      </c>
      <c r="F51" s="34">
        <f t="shared" si="60"/>
        <v>3.307185628742515</v>
      </c>
      <c r="G51" s="34">
        <f t="shared" si="61"/>
        <v>10.939520958083833</v>
      </c>
      <c r="H51" s="35"/>
      <c r="I51" s="35"/>
      <c r="J51" s="35"/>
      <c r="K51" s="35"/>
      <c r="L51" s="35"/>
    </row>
    <row r="52" spans="1:12" x14ac:dyDescent="0.15">
      <c r="A52" s="35"/>
      <c r="B52" s="35"/>
      <c r="C52" s="35"/>
      <c r="D52" s="35"/>
      <c r="E52" s="35"/>
      <c r="F52" s="34"/>
      <c r="G52" s="34"/>
      <c r="H52" s="35"/>
      <c r="I52" s="35"/>
      <c r="J52" s="35"/>
      <c r="K52" s="35"/>
      <c r="L52" s="35"/>
    </row>
    <row r="53" spans="1:12" x14ac:dyDescent="0.15">
      <c r="A53" s="35">
        <v>11</v>
      </c>
      <c r="B53" s="35" t="s">
        <v>167</v>
      </c>
      <c r="C53" s="35">
        <v>3162</v>
      </c>
      <c r="D53" s="35">
        <v>3191</v>
      </c>
      <c r="E53" s="35">
        <v>2788</v>
      </c>
      <c r="F53" s="34">
        <f t="shared" ref="F53:F100" si="62">D53/C53</f>
        <v>1.0091714104996838</v>
      </c>
      <c r="G53" s="34">
        <f t="shared" ref="G53:G100" si="63">E53/C53</f>
        <v>0.88172043010752688</v>
      </c>
      <c r="H53" s="35"/>
      <c r="I53" s="35"/>
      <c r="J53" s="35"/>
      <c r="K53" s="35"/>
      <c r="L53" s="35"/>
    </row>
    <row r="54" spans="1:12" x14ac:dyDescent="0.15">
      <c r="A54" s="35">
        <v>11</v>
      </c>
      <c r="B54" s="35" t="s">
        <v>168</v>
      </c>
      <c r="C54" s="35">
        <v>3368</v>
      </c>
      <c r="D54" s="35">
        <v>3308</v>
      </c>
      <c r="E54" s="35">
        <v>3134</v>
      </c>
      <c r="F54" s="34">
        <f t="shared" si="62"/>
        <v>0.98218527315914494</v>
      </c>
      <c r="G54" s="34">
        <f t="shared" si="63"/>
        <v>0.93052256532066513</v>
      </c>
      <c r="H54" s="35"/>
      <c r="I54" s="35"/>
      <c r="J54" s="35"/>
      <c r="K54" s="35"/>
      <c r="L54" s="35"/>
    </row>
    <row r="55" spans="1:12" x14ac:dyDescent="0.15">
      <c r="A55" s="35">
        <v>11</v>
      </c>
      <c r="B55" s="35" t="s">
        <v>169</v>
      </c>
      <c r="C55" s="35">
        <v>3308</v>
      </c>
      <c r="D55" s="35">
        <v>3555</v>
      </c>
      <c r="E55" s="35">
        <v>3429</v>
      </c>
      <c r="F55" s="34">
        <f t="shared" si="62"/>
        <v>1.0746674727932286</v>
      </c>
      <c r="G55" s="34">
        <f t="shared" si="63"/>
        <v>1.0365779927448608</v>
      </c>
      <c r="H55" s="35"/>
      <c r="I55" s="35"/>
      <c r="J55" s="35"/>
      <c r="K55" s="35"/>
      <c r="L55" s="35"/>
    </row>
    <row r="56" spans="1:12" x14ac:dyDescent="0.15">
      <c r="A56" s="35">
        <v>11</v>
      </c>
      <c r="B56" s="35" t="s">
        <v>170</v>
      </c>
      <c r="C56" s="35">
        <v>2813</v>
      </c>
      <c r="D56" s="35">
        <v>3220</v>
      </c>
      <c r="E56" s="35">
        <v>2916</v>
      </c>
      <c r="F56" s="34">
        <f t="shared" si="62"/>
        <v>1.1446853892641309</v>
      </c>
      <c r="G56" s="34">
        <f t="shared" si="63"/>
        <v>1.0366157127621756</v>
      </c>
      <c r="H56" s="35"/>
      <c r="I56" s="35"/>
      <c r="J56" s="35"/>
      <c r="K56" s="35"/>
      <c r="L56" s="35"/>
    </row>
    <row r="57" spans="1:12" x14ac:dyDescent="0.15">
      <c r="A57" s="35">
        <v>11</v>
      </c>
      <c r="B57" s="35" t="s">
        <v>171</v>
      </c>
      <c r="C57" s="35">
        <v>2839</v>
      </c>
      <c r="D57" s="35">
        <v>3249</v>
      </c>
      <c r="E57" s="35">
        <v>2969</v>
      </c>
      <c r="F57" s="34">
        <f t="shared" si="62"/>
        <v>1.1444170482564284</v>
      </c>
      <c r="G57" s="34">
        <f t="shared" si="63"/>
        <v>1.0457907713983796</v>
      </c>
      <c r="H57" s="35"/>
      <c r="I57" s="35"/>
      <c r="J57" s="35"/>
      <c r="K57" s="35"/>
      <c r="L57" s="35"/>
    </row>
    <row r="58" spans="1:12" x14ac:dyDescent="0.15">
      <c r="A58" s="35">
        <v>11</v>
      </c>
      <c r="B58" s="35" t="s">
        <v>172</v>
      </c>
      <c r="C58" s="35">
        <v>3249</v>
      </c>
      <c r="D58" s="35">
        <v>3191</v>
      </c>
      <c r="E58" s="35">
        <v>3398</v>
      </c>
      <c r="F58" s="34">
        <f t="shared" si="62"/>
        <v>0.98214835333948902</v>
      </c>
      <c r="G58" s="34">
        <f t="shared" si="63"/>
        <v>1.0458602646968298</v>
      </c>
      <c r="H58" s="35"/>
      <c r="I58" s="35"/>
      <c r="J58" s="35"/>
      <c r="K58" s="35"/>
      <c r="L58" s="35"/>
    </row>
    <row r="59" spans="1:12" x14ac:dyDescent="0.15">
      <c r="A59" s="35">
        <v>11</v>
      </c>
      <c r="B59" s="35" t="s">
        <v>173</v>
      </c>
      <c r="C59" s="35">
        <v>3023</v>
      </c>
      <c r="D59" s="35">
        <v>3398</v>
      </c>
      <c r="E59" s="35">
        <v>3191</v>
      </c>
      <c r="F59" s="34">
        <f t="shared" si="62"/>
        <v>1.1240489579887529</v>
      </c>
      <c r="G59" s="34">
        <f t="shared" si="63"/>
        <v>1.0555739331789613</v>
      </c>
      <c r="H59" s="35"/>
      <c r="I59" s="35"/>
      <c r="J59" s="35"/>
      <c r="K59" s="35"/>
      <c r="L59" s="35"/>
    </row>
    <row r="60" spans="1:12" x14ac:dyDescent="0.15">
      <c r="A60" s="35">
        <v>11</v>
      </c>
      <c r="B60" s="35" t="s">
        <v>174</v>
      </c>
      <c r="C60" s="35">
        <v>2738</v>
      </c>
      <c r="D60" s="35">
        <v>3368</v>
      </c>
      <c r="E60" s="35">
        <v>3249</v>
      </c>
      <c r="F60" s="34">
        <f t="shared" si="62"/>
        <v>1.2300949598246895</v>
      </c>
      <c r="G60" s="34">
        <f t="shared" si="63"/>
        <v>1.1866325785244705</v>
      </c>
      <c r="H60" s="35"/>
      <c r="I60" s="35"/>
      <c r="J60" s="35"/>
      <c r="K60" s="35"/>
      <c r="L60" s="35"/>
    </row>
    <row r="61" spans="1:12" x14ac:dyDescent="0.15">
      <c r="A61" s="35">
        <v>11</v>
      </c>
      <c r="B61" s="35" t="s">
        <v>175</v>
      </c>
      <c r="C61" s="35">
        <v>3491</v>
      </c>
      <c r="D61" s="35">
        <v>4870</v>
      </c>
      <c r="E61" s="35">
        <v>4332</v>
      </c>
      <c r="F61" s="34">
        <f t="shared" si="62"/>
        <v>1.3950157547980522</v>
      </c>
      <c r="G61" s="34">
        <f t="shared" si="63"/>
        <v>1.2409051847608135</v>
      </c>
      <c r="H61" s="35"/>
      <c r="I61" s="35"/>
      <c r="J61" s="35"/>
      <c r="K61" s="35"/>
      <c r="L61" s="35"/>
    </row>
    <row r="62" spans="1:12" x14ac:dyDescent="0.15">
      <c r="A62" s="35">
        <v>11</v>
      </c>
      <c r="B62" s="35" t="s">
        <v>176</v>
      </c>
      <c r="C62" s="35">
        <v>12864</v>
      </c>
      <c r="D62" s="35">
        <v>21288</v>
      </c>
      <c r="E62" s="35">
        <v>18106</v>
      </c>
      <c r="F62" s="34">
        <f t="shared" si="62"/>
        <v>1.6548507462686568</v>
      </c>
      <c r="G62" s="34">
        <f t="shared" si="63"/>
        <v>1.4074937810945274</v>
      </c>
      <c r="H62" s="35"/>
      <c r="I62" s="35"/>
      <c r="J62" s="35"/>
      <c r="K62" s="35"/>
      <c r="L62" s="35"/>
    </row>
    <row r="63" spans="1:12" x14ac:dyDescent="0.15">
      <c r="A63" s="35">
        <v>11</v>
      </c>
      <c r="B63" s="35" t="s">
        <v>177</v>
      </c>
      <c r="C63" s="35">
        <v>10746</v>
      </c>
      <c r="D63" s="35">
        <v>20351</v>
      </c>
      <c r="E63" s="35">
        <v>16253</v>
      </c>
      <c r="F63" s="34">
        <f t="shared" si="62"/>
        <v>1.893820956635027</v>
      </c>
      <c r="G63" s="34">
        <f t="shared" si="63"/>
        <v>1.5124697561883491</v>
      </c>
      <c r="H63" s="35"/>
      <c r="I63" s="35"/>
      <c r="J63" s="35"/>
      <c r="K63" s="35"/>
      <c r="L63" s="35"/>
    </row>
    <row r="64" spans="1:12" x14ac:dyDescent="0.15">
      <c r="A64" s="35">
        <v>11</v>
      </c>
      <c r="B64" s="35" t="s">
        <v>178</v>
      </c>
      <c r="C64" s="35">
        <v>11040</v>
      </c>
      <c r="D64" s="35">
        <v>21480</v>
      </c>
      <c r="E64" s="35">
        <v>16849</v>
      </c>
      <c r="F64" s="34">
        <f t="shared" si="62"/>
        <v>1.9456521739130435</v>
      </c>
      <c r="G64" s="34">
        <f t="shared" si="63"/>
        <v>1.5261775362318841</v>
      </c>
      <c r="H64" s="35"/>
      <c r="I64" s="35"/>
      <c r="J64" s="35"/>
      <c r="K64" s="35"/>
      <c r="L64" s="35"/>
    </row>
    <row r="65" spans="1:12" x14ac:dyDescent="0.15">
      <c r="A65" s="35">
        <v>11</v>
      </c>
      <c r="B65" s="35" t="s">
        <v>179</v>
      </c>
      <c r="C65" s="35">
        <v>10941</v>
      </c>
      <c r="D65" s="35">
        <v>21870</v>
      </c>
      <c r="E65" s="35">
        <v>17154</v>
      </c>
      <c r="F65" s="34">
        <f t="shared" si="62"/>
        <v>1.9989032081162599</v>
      </c>
      <c r="G65" s="34">
        <f t="shared" si="63"/>
        <v>1.5678639978064162</v>
      </c>
      <c r="H65" s="35"/>
      <c r="I65" s="35"/>
      <c r="J65" s="35"/>
      <c r="K65" s="35"/>
      <c r="L65" s="35"/>
    </row>
    <row r="66" spans="1:12" x14ac:dyDescent="0.15">
      <c r="A66" s="35">
        <v>11</v>
      </c>
      <c r="B66" s="35" t="s">
        <v>180</v>
      </c>
      <c r="C66" s="35">
        <v>2072</v>
      </c>
      <c r="D66" s="35">
        <v>2890</v>
      </c>
      <c r="E66" s="35">
        <v>3249</v>
      </c>
      <c r="F66" s="34">
        <f t="shared" si="62"/>
        <v>1.3947876447876448</v>
      </c>
      <c r="G66" s="34">
        <f t="shared" si="63"/>
        <v>1.5680501930501931</v>
      </c>
      <c r="H66" s="35"/>
      <c r="I66" s="35"/>
      <c r="J66" s="35"/>
      <c r="K66" s="35"/>
      <c r="L66" s="35"/>
    </row>
    <row r="67" spans="1:12" x14ac:dyDescent="0.15">
      <c r="A67" s="35">
        <v>11</v>
      </c>
      <c r="B67" s="35" t="s">
        <v>181</v>
      </c>
      <c r="C67" s="35">
        <v>4532</v>
      </c>
      <c r="D67" s="35">
        <v>7234</v>
      </c>
      <c r="E67" s="35">
        <v>7169</v>
      </c>
      <c r="F67" s="34">
        <f t="shared" si="62"/>
        <v>1.5962047661076788</v>
      </c>
      <c r="G67" s="34">
        <f t="shared" si="63"/>
        <v>1.5818623124448368</v>
      </c>
      <c r="H67" s="35"/>
      <c r="I67" s="35"/>
      <c r="J67" s="35"/>
      <c r="K67" s="35"/>
      <c r="L67" s="35"/>
    </row>
    <row r="68" spans="1:12" x14ac:dyDescent="0.15">
      <c r="A68" s="35">
        <v>11</v>
      </c>
      <c r="B68" s="35" t="s">
        <v>182</v>
      </c>
      <c r="C68" s="35">
        <v>11240</v>
      </c>
      <c r="D68" s="35">
        <v>22876</v>
      </c>
      <c r="E68" s="35">
        <v>18269</v>
      </c>
      <c r="F68" s="34">
        <f t="shared" si="62"/>
        <v>2.0352313167259788</v>
      </c>
      <c r="G68" s="34">
        <f t="shared" si="63"/>
        <v>1.625355871886121</v>
      </c>
      <c r="H68" s="35"/>
      <c r="I68" s="35"/>
      <c r="J68" s="35"/>
      <c r="K68" s="35"/>
      <c r="L68" s="35"/>
    </row>
    <row r="69" spans="1:12" x14ac:dyDescent="0.15">
      <c r="A69" s="35">
        <v>11</v>
      </c>
      <c r="B69" s="35" t="s">
        <v>183</v>
      </c>
      <c r="C69" s="35">
        <v>2571</v>
      </c>
      <c r="D69" s="35">
        <v>3249</v>
      </c>
      <c r="E69" s="35">
        <v>5882</v>
      </c>
      <c r="F69" s="34">
        <f t="shared" si="62"/>
        <v>1.263710618436406</v>
      </c>
      <c r="G69" s="34">
        <f t="shared" si="63"/>
        <v>2.2878257487359006</v>
      </c>
      <c r="H69" s="35"/>
      <c r="I69" s="35"/>
      <c r="J69" s="35"/>
      <c r="K69" s="35"/>
      <c r="L69" s="35"/>
    </row>
    <row r="70" spans="1:12" x14ac:dyDescent="0.15">
      <c r="A70" s="35">
        <v>11</v>
      </c>
      <c r="B70" s="35" t="s">
        <v>184</v>
      </c>
      <c r="C70" s="35">
        <v>1981</v>
      </c>
      <c r="D70" s="35">
        <v>3786</v>
      </c>
      <c r="E70" s="35">
        <v>5233</v>
      </c>
      <c r="F70" s="34">
        <f t="shared" si="62"/>
        <v>1.91115598182736</v>
      </c>
      <c r="G70" s="34">
        <f t="shared" si="63"/>
        <v>2.641595153962645</v>
      </c>
      <c r="H70" s="35"/>
      <c r="I70" s="35"/>
      <c r="J70" s="35"/>
      <c r="K70" s="35"/>
      <c r="L70" s="35"/>
    </row>
    <row r="71" spans="1:12" x14ac:dyDescent="0.15">
      <c r="A71" s="35">
        <v>11</v>
      </c>
      <c r="B71" s="35" t="s">
        <v>185</v>
      </c>
      <c r="C71" s="35">
        <v>3078</v>
      </c>
      <c r="D71" s="35">
        <v>4740</v>
      </c>
      <c r="E71" s="35">
        <v>8354</v>
      </c>
      <c r="F71" s="34">
        <f t="shared" si="62"/>
        <v>1.5399610136452242</v>
      </c>
      <c r="G71" s="34">
        <f t="shared" si="63"/>
        <v>2.714100064977258</v>
      </c>
      <c r="H71" s="35"/>
      <c r="I71" s="35"/>
      <c r="J71" s="35"/>
      <c r="K71" s="35"/>
      <c r="L71" s="35"/>
    </row>
    <row r="72" spans="1:12" x14ac:dyDescent="0.15">
      <c r="A72" s="35">
        <v>11</v>
      </c>
      <c r="B72" s="35" t="s">
        <v>186</v>
      </c>
      <c r="C72" s="35">
        <v>6732</v>
      </c>
      <c r="D72" s="35">
        <v>20908</v>
      </c>
      <c r="E72" s="35">
        <v>18434</v>
      </c>
      <c r="F72" s="34">
        <f t="shared" si="62"/>
        <v>3.1057635175282234</v>
      </c>
      <c r="G72" s="34">
        <f t="shared" si="63"/>
        <v>2.7382650029708855</v>
      </c>
      <c r="H72" s="35"/>
      <c r="I72" s="35"/>
      <c r="J72" s="35"/>
      <c r="K72" s="35"/>
      <c r="L72" s="35"/>
    </row>
    <row r="73" spans="1:12" x14ac:dyDescent="0.15">
      <c r="A73" s="35">
        <v>11</v>
      </c>
      <c r="B73" s="35" t="s">
        <v>187</v>
      </c>
      <c r="C73" s="35">
        <v>6854</v>
      </c>
      <c r="D73" s="35">
        <v>23714</v>
      </c>
      <c r="E73" s="35">
        <v>21097</v>
      </c>
      <c r="F73" s="34">
        <f t="shared" si="62"/>
        <v>3.4598774438284212</v>
      </c>
      <c r="G73" s="34">
        <f t="shared" si="63"/>
        <v>3.078056609279253</v>
      </c>
      <c r="H73" s="35"/>
      <c r="I73" s="35"/>
      <c r="J73" s="35"/>
      <c r="K73" s="35"/>
      <c r="L73" s="35"/>
    </row>
    <row r="74" spans="1:12" x14ac:dyDescent="0.15">
      <c r="A74" s="35">
        <v>11</v>
      </c>
      <c r="B74" s="35" t="s">
        <v>188</v>
      </c>
      <c r="C74" s="35">
        <v>4698</v>
      </c>
      <c r="D74" s="35">
        <v>16108</v>
      </c>
      <c r="E74" s="35">
        <v>15125</v>
      </c>
      <c r="F74" s="34">
        <f t="shared" si="62"/>
        <v>3.4286930608769688</v>
      </c>
      <c r="G74" s="34">
        <f t="shared" si="63"/>
        <v>3.2194550872711791</v>
      </c>
      <c r="H74" s="35"/>
      <c r="I74" s="35"/>
      <c r="J74" s="35"/>
      <c r="K74" s="35"/>
      <c r="L74" s="35"/>
    </row>
    <row r="75" spans="1:12" x14ac:dyDescent="0.15">
      <c r="A75" s="35">
        <v>11</v>
      </c>
      <c r="B75" s="35" t="s">
        <v>189</v>
      </c>
      <c r="C75" s="35">
        <v>5140</v>
      </c>
      <c r="D75" s="35">
        <v>23714</v>
      </c>
      <c r="E75" s="35">
        <v>18434</v>
      </c>
      <c r="F75" s="34">
        <f t="shared" si="62"/>
        <v>4.6136186770428012</v>
      </c>
      <c r="G75" s="34">
        <f t="shared" si="63"/>
        <v>3.5863813229571986</v>
      </c>
      <c r="H75" s="35"/>
      <c r="I75" s="35"/>
      <c r="J75" s="35"/>
      <c r="K75" s="35"/>
      <c r="L75" s="35"/>
    </row>
    <row r="76" spans="1:12" x14ac:dyDescent="0.15">
      <c r="A76" s="35">
        <v>11</v>
      </c>
      <c r="B76" s="35" t="s">
        <v>190</v>
      </c>
      <c r="C76" s="35">
        <v>5280</v>
      </c>
      <c r="D76" s="35">
        <v>14722</v>
      </c>
      <c r="E76" s="35">
        <v>20535</v>
      </c>
      <c r="F76" s="34">
        <f t="shared" si="62"/>
        <v>2.7882575757575756</v>
      </c>
      <c r="G76" s="34">
        <f t="shared" si="63"/>
        <v>3.8892045454545454</v>
      </c>
      <c r="H76" s="35"/>
      <c r="I76" s="35"/>
      <c r="J76" s="35"/>
      <c r="K76" s="35"/>
      <c r="L76" s="35"/>
    </row>
    <row r="77" spans="1:12" x14ac:dyDescent="0.15">
      <c r="A77" s="35">
        <v>11</v>
      </c>
      <c r="B77" s="35" t="s">
        <v>191</v>
      </c>
      <c r="C77" s="35">
        <v>2690</v>
      </c>
      <c r="D77" s="35">
        <v>3752</v>
      </c>
      <c r="E77" s="35">
        <v>11240</v>
      </c>
      <c r="F77" s="34">
        <f t="shared" si="62"/>
        <v>1.3947955390334572</v>
      </c>
      <c r="G77" s="34">
        <f t="shared" si="63"/>
        <v>4.1784386617100369</v>
      </c>
      <c r="H77" s="35"/>
      <c r="I77" s="35"/>
      <c r="J77" s="35"/>
      <c r="K77" s="35"/>
      <c r="L77" s="35"/>
    </row>
    <row r="78" spans="1:12" x14ac:dyDescent="0.15">
      <c r="A78" s="35">
        <v>11</v>
      </c>
      <c r="B78" s="35" t="s">
        <v>192</v>
      </c>
      <c r="C78" s="35">
        <v>4740</v>
      </c>
      <c r="D78" s="35">
        <v>26180</v>
      </c>
      <c r="E78" s="35">
        <v>24362</v>
      </c>
      <c r="F78" s="34">
        <f t="shared" si="62"/>
        <v>5.5232067510548521</v>
      </c>
      <c r="G78" s="34">
        <f t="shared" si="63"/>
        <v>5.1396624472573835</v>
      </c>
      <c r="H78" s="35"/>
      <c r="I78" s="35"/>
      <c r="J78" s="35"/>
      <c r="K78" s="35"/>
      <c r="L78" s="35"/>
    </row>
    <row r="79" spans="1:12" x14ac:dyDescent="0.15">
      <c r="A79" s="35">
        <v>11</v>
      </c>
      <c r="B79" s="35" t="s">
        <v>193</v>
      </c>
      <c r="C79" s="35">
        <v>4294</v>
      </c>
      <c r="D79" s="35">
        <v>26655</v>
      </c>
      <c r="E79" s="35">
        <v>22267</v>
      </c>
      <c r="F79" s="34">
        <f t="shared" si="62"/>
        <v>6.2074988355845369</v>
      </c>
      <c r="G79" s="34">
        <f t="shared" si="63"/>
        <v>5.185607824871914</v>
      </c>
      <c r="H79" s="35"/>
      <c r="I79" s="35"/>
      <c r="J79" s="35"/>
      <c r="K79" s="35"/>
      <c r="L79" s="35"/>
    </row>
    <row r="80" spans="1:12" x14ac:dyDescent="0.15">
      <c r="A80" s="35">
        <v>11</v>
      </c>
      <c r="B80" s="35" t="s">
        <v>194</v>
      </c>
      <c r="C80" s="35">
        <v>3368</v>
      </c>
      <c r="D80" s="35">
        <v>6208</v>
      </c>
      <c r="E80" s="35">
        <v>18269</v>
      </c>
      <c r="F80" s="34">
        <f t="shared" si="62"/>
        <v>1.843230403800475</v>
      </c>
      <c r="G80" s="34">
        <f t="shared" si="63"/>
        <v>5.4242874109263655</v>
      </c>
      <c r="H80" s="35"/>
      <c r="I80" s="35"/>
      <c r="J80" s="35"/>
      <c r="K80" s="35"/>
      <c r="L80" s="35"/>
    </row>
    <row r="81" spans="1:12" x14ac:dyDescent="0.15">
      <c r="A81" s="35">
        <v>11</v>
      </c>
      <c r="B81" s="35" t="s">
        <v>195</v>
      </c>
      <c r="C81" s="35">
        <v>3752</v>
      </c>
      <c r="D81" s="35">
        <v>21097</v>
      </c>
      <c r="E81" s="35">
        <v>21674</v>
      </c>
      <c r="F81" s="34">
        <f t="shared" si="62"/>
        <v>5.6228678038379529</v>
      </c>
      <c r="G81" s="34">
        <f t="shared" si="63"/>
        <v>5.7766524520255862</v>
      </c>
      <c r="H81" s="35"/>
      <c r="I81" s="35"/>
      <c r="J81" s="35"/>
      <c r="K81" s="35"/>
      <c r="L81" s="35"/>
    </row>
    <row r="82" spans="1:12" x14ac:dyDescent="0.15">
      <c r="A82" s="35">
        <v>11</v>
      </c>
      <c r="B82" s="35" t="s">
        <v>196</v>
      </c>
      <c r="C82" s="35">
        <v>3652</v>
      </c>
      <c r="D82" s="35">
        <v>14460</v>
      </c>
      <c r="E82" s="35">
        <v>21288</v>
      </c>
      <c r="F82" s="34">
        <f t="shared" si="62"/>
        <v>3.9594742606790798</v>
      </c>
      <c r="G82" s="34">
        <f t="shared" si="63"/>
        <v>5.8291347207009858</v>
      </c>
      <c r="H82" s="35"/>
      <c r="I82" s="35"/>
      <c r="J82" s="35"/>
      <c r="K82" s="35"/>
      <c r="L82" s="35"/>
    </row>
    <row r="83" spans="1:12" x14ac:dyDescent="0.15">
      <c r="A83" s="35">
        <v>11</v>
      </c>
      <c r="B83" s="35" t="s">
        <v>197</v>
      </c>
      <c r="C83" s="35">
        <v>3162</v>
      </c>
      <c r="D83" s="35">
        <v>7635</v>
      </c>
      <c r="E83" s="35">
        <v>21288</v>
      </c>
      <c r="F83" s="34">
        <f t="shared" si="62"/>
        <v>2.4146110056925996</v>
      </c>
      <c r="G83" s="34">
        <f t="shared" si="63"/>
        <v>6.7324478178368121</v>
      </c>
      <c r="H83" s="35"/>
      <c r="I83" s="35"/>
      <c r="J83" s="35"/>
      <c r="K83" s="35"/>
      <c r="L83" s="35"/>
    </row>
    <row r="84" spans="1:12" x14ac:dyDescent="0.15">
      <c r="A84" s="35">
        <v>11</v>
      </c>
      <c r="B84" s="35" t="s">
        <v>198</v>
      </c>
      <c r="C84" s="35">
        <v>2916</v>
      </c>
      <c r="D84" s="35">
        <v>21480</v>
      </c>
      <c r="E84" s="35">
        <v>19632</v>
      </c>
      <c r="F84" s="34">
        <f t="shared" si="62"/>
        <v>7.3662551440329223</v>
      </c>
      <c r="G84" s="34">
        <f t="shared" si="63"/>
        <v>6.7325102880658436</v>
      </c>
      <c r="H84" s="35"/>
      <c r="I84" s="35"/>
      <c r="J84" s="35"/>
      <c r="K84" s="35"/>
      <c r="L84" s="35"/>
    </row>
    <row r="85" spans="1:12" x14ac:dyDescent="0.15">
      <c r="A85" s="35">
        <v>11</v>
      </c>
      <c r="B85" s="35" t="s">
        <v>199</v>
      </c>
      <c r="C85" s="35">
        <v>2393</v>
      </c>
      <c r="D85" s="35">
        <v>10090</v>
      </c>
      <c r="E85" s="35">
        <v>16253</v>
      </c>
      <c r="F85" s="34">
        <f t="shared" si="62"/>
        <v>4.2164646886753028</v>
      </c>
      <c r="G85" s="34">
        <f t="shared" si="63"/>
        <v>6.7918930213121609</v>
      </c>
      <c r="H85" s="35"/>
      <c r="I85" s="35"/>
      <c r="J85" s="35"/>
      <c r="K85" s="35"/>
      <c r="L85" s="35"/>
    </row>
    <row r="86" spans="1:12" x14ac:dyDescent="0.15">
      <c r="A86" s="35">
        <v>11</v>
      </c>
      <c r="B86" s="35" t="s">
        <v>200</v>
      </c>
      <c r="C86" s="35">
        <v>2414</v>
      </c>
      <c r="D86" s="35">
        <v>7169</v>
      </c>
      <c r="E86" s="35">
        <v>17309</v>
      </c>
      <c r="F86" s="34">
        <f t="shared" si="62"/>
        <v>2.9697597348798674</v>
      </c>
      <c r="G86" s="34">
        <f t="shared" si="63"/>
        <v>7.1702568351284173</v>
      </c>
      <c r="H86" s="35"/>
      <c r="I86" s="35"/>
      <c r="J86" s="35"/>
      <c r="K86" s="35"/>
      <c r="L86" s="35"/>
    </row>
    <row r="87" spans="1:12" x14ac:dyDescent="0.15">
      <c r="A87" s="35">
        <v>11</v>
      </c>
      <c r="B87" s="35" t="s">
        <v>201</v>
      </c>
      <c r="C87" s="35">
        <v>2916</v>
      </c>
      <c r="D87" s="35">
        <v>22067</v>
      </c>
      <c r="E87" s="35">
        <v>21288</v>
      </c>
      <c r="F87" s="34">
        <f t="shared" si="62"/>
        <v>7.5675582990397805</v>
      </c>
      <c r="G87" s="34">
        <f t="shared" si="63"/>
        <v>7.3004115226337447</v>
      </c>
      <c r="H87" s="35"/>
      <c r="I87" s="35"/>
      <c r="J87" s="35"/>
      <c r="K87" s="35"/>
      <c r="L87" s="35"/>
    </row>
    <row r="88" spans="1:12" x14ac:dyDescent="0.15">
      <c r="A88" s="35">
        <v>11</v>
      </c>
      <c r="B88" s="35" t="s">
        <v>202</v>
      </c>
      <c r="C88" s="35">
        <v>2969</v>
      </c>
      <c r="D88" s="35">
        <v>14075</v>
      </c>
      <c r="E88" s="35">
        <v>22267</v>
      </c>
      <c r="F88" s="34">
        <f t="shared" si="62"/>
        <v>4.7406534186594813</v>
      </c>
      <c r="G88" s="34">
        <f t="shared" si="63"/>
        <v>7.4998315931289996</v>
      </c>
      <c r="H88" s="35"/>
      <c r="I88" s="35"/>
      <c r="J88" s="35"/>
      <c r="K88" s="35"/>
      <c r="L88" s="35"/>
    </row>
    <row r="89" spans="1:12" x14ac:dyDescent="0.15">
      <c r="A89" s="35">
        <v>11</v>
      </c>
      <c r="B89" s="35" t="s">
        <v>203</v>
      </c>
      <c r="C89" s="35">
        <v>2813</v>
      </c>
      <c r="D89" s="35">
        <v>13824</v>
      </c>
      <c r="E89" s="35">
        <v>21288</v>
      </c>
      <c r="F89" s="34">
        <f t="shared" si="62"/>
        <v>4.9143263419836476</v>
      </c>
      <c r="G89" s="34">
        <f t="shared" si="63"/>
        <v>7.5677212939921787</v>
      </c>
      <c r="H89" s="35"/>
      <c r="I89" s="35"/>
      <c r="J89" s="35"/>
      <c r="K89" s="35"/>
      <c r="L89" s="35"/>
    </row>
    <row r="90" spans="1:12" x14ac:dyDescent="0.15">
      <c r="A90" s="35">
        <v>11</v>
      </c>
      <c r="B90" s="35" t="s">
        <v>204</v>
      </c>
      <c r="C90" s="35">
        <v>3523</v>
      </c>
      <c r="D90" s="35">
        <v>18434</v>
      </c>
      <c r="E90" s="35">
        <v>28903</v>
      </c>
      <c r="F90" s="34">
        <f t="shared" si="62"/>
        <v>5.232472324723247</v>
      </c>
      <c r="G90" s="34">
        <f t="shared" si="63"/>
        <v>8.2040874254896394</v>
      </c>
      <c r="H90" s="35"/>
      <c r="I90" s="35"/>
      <c r="J90" s="35"/>
      <c r="K90" s="35"/>
      <c r="L90" s="35"/>
    </row>
    <row r="91" spans="1:12" x14ac:dyDescent="0.15">
      <c r="A91" s="35">
        <v>11</v>
      </c>
      <c r="B91" s="35" t="s">
        <v>205</v>
      </c>
      <c r="C91" s="35">
        <v>2247</v>
      </c>
      <c r="D91" s="35">
        <v>20535</v>
      </c>
      <c r="E91" s="35">
        <v>19282</v>
      </c>
      <c r="F91" s="34">
        <f t="shared" si="62"/>
        <v>9.1388518024032042</v>
      </c>
      <c r="G91" s="34">
        <f t="shared" si="63"/>
        <v>8.5812194036493104</v>
      </c>
      <c r="H91" s="35"/>
      <c r="I91" s="35"/>
      <c r="J91" s="35"/>
      <c r="K91" s="35"/>
      <c r="L91" s="35"/>
    </row>
    <row r="92" spans="1:12" x14ac:dyDescent="0.15">
      <c r="A92" s="35">
        <v>11</v>
      </c>
      <c r="B92" s="35" t="s">
        <v>206</v>
      </c>
      <c r="C92" s="35">
        <v>2308</v>
      </c>
      <c r="D92" s="35">
        <v>15125</v>
      </c>
      <c r="E92" s="35">
        <v>20351</v>
      </c>
      <c r="F92" s="34">
        <f t="shared" si="62"/>
        <v>6.5532928942807622</v>
      </c>
      <c r="G92" s="34">
        <f t="shared" si="63"/>
        <v>8.8175909878682841</v>
      </c>
      <c r="H92" s="35"/>
      <c r="I92" s="35"/>
      <c r="J92" s="35"/>
      <c r="K92" s="35"/>
      <c r="L92" s="35"/>
    </row>
    <row r="93" spans="1:12" x14ac:dyDescent="0.15">
      <c r="A93" s="35">
        <v>11</v>
      </c>
      <c r="B93" s="35" t="s">
        <v>207</v>
      </c>
      <c r="C93" s="35">
        <v>2247</v>
      </c>
      <c r="D93" s="35">
        <v>13577</v>
      </c>
      <c r="E93" s="35">
        <v>20169</v>
      </c>
      <c r="F93" s="34">
        <f t="shared" si="62"/>
        <v>6.0422785936804626</v>
      </c>
      <c r="G93" s="34">
        <f t="shared" si="63"/>
        <v>8.9759679572763691</v>
      </c>
      <c r="H93" s="35"/>
      <c r="I93" s="35"/>
      <c r="J93" s="35"/>
      <c r="K93" s="35"/>
      <c r="L93" s="35"/>
    </row>
    <row r="94" spans="1:12" x14ac:dyDescent="0.15">
      <c r="A94" s="35">
        <v>11</v>
      </c>
      <c r="B94" s="35" t="s">
        <v>208</v>
      </c>
      <c r="C94" s="35">
        <v>2371</v>
      </c>
      <c r="D94" s="35">
        <v>11444</v>
      </c>
      <c r="E94" s="35">
        <v>22876</v>
      </c>
      <c r="F94" s="34">
        <f t="shared" si="62"/>
        <v>4.8266554196541547</v>
      </c>
      <c r="G94" s="34">
        <f t="shared" si="63"/>
        <v>9.6482496836777738</v>
      </c>
      <c r="H94" s="35"/>
      <c r="I94" s="35"/>
      <c r="J94" s="35"/>
      <c r="K94" s="35"/>
      <c r="L94" s="35"/>
    </row>
    <row r="95" spans="1:12" x14ac:dyDescent="0.15">
      <c r="A95" s="35">
        <v>11</v>
      </c>
      <c r="B95" s="35" t="s">
        <v>209</v>
      </c>
      <c r="C95" s="35">
        <v>2642</v>
      </c>
      <c r="D95" s="35">
        <v>19282</v>
      </c>
      <c r="E95" s="35">
        <v>26180</v>
      </c>
      <c r="F95" s="34">
        <f t="shared" si="62"/>
        <v>7.2982588947766844</v>
      </c>
      <c r="G95" s="34">
        <f t="shared" si="63"/>
        <v>9.9091597274791816</v>
      </c>
      <c r="H95" s="35"/>
      <c r="I95" s="35"/>
      <c r="J95" s="35"/>
      <c r="K95" s="35"/>
      <c r="L95" s="35"/>
    </row>
    <row r="96" spans="1:12" x14ac:dyDescent="0.15">
      <c r="A96" s="35">
        <v>11</v>
      </c>
      <c r="B96" s="35" t="s">
        <v>210</v>
      </c>
      <c r="C96" s="35">
        <v>2091</v>
      </c>
      <c r="D96" s="35">
        <v>17466</v>
      </c>
      <c r="E96" s="35">
        <v>20908</v>
      </c>
      <c r="F96" s="34">
        <f t="shared" si="62"/>
        <v>8.3529411764705888</v>
      </c>
      <c r="G96" s="34">
        <f t="shared" si="63"/>
        <v>9.999043519846964</v>
      </c>
      <c r="H96" s="35"/>
      <c r="I96" s="35"/>
      <c r="J96" s="35"/>
      <c r="K96" s="35"/>
      <c r="L96" s="35"/>
    </row>
    <row r="97" spans="1:12" x14ac:dyDescent="0.15">
      <c r="A97" s="35">
        <v>11</v>
      </c>
      <c r="B97" s="35" t="s">
        <v>211</v>
      </c>
      <c r="C97" s="35">
        <v>2329</v>
      </c>
      <c r="D97" s="35">
        <v>7432</v>
      </c>
      <c r="E97" s="35">
        <v>24805</v>
      </c>
      <c r="F97" s="34">
        <f t="shared" si="62"/>
        <v>3.1910691283812795</v>
      </c>
      <c r="G97" s="34">
        <f t="shared" si="63"/>
        <v>10.650493774151997</v>
      </c>
      <c r="H97" s="35"/>
      <c r="I97" s="35"/>
      <c r="J97" s="35"/>
      <c r="K97" s="35"/>
      <c r="L97" s="35"/>
    </row>
    <row r="98" spans="1:12" x14ac:dyDescent="0.15">
      <c r="A98" s="35">
        <v>11</v>
      </c>
      <c r="B98" s="35" t="s">
        <v>212</v>
      </c>
      <c r="C98" s="35">
        <v>1999</v>
      </c>
      <c r="D98" s="35">
        <v>15538</v>
      </c>
      <c r="E98" s="35">
        <v>23928</v>
      </c>
      <c r="F98" s="34">
        <f t="shared" si="62"/>
        <v>7.7728864432216112</v>
      </c>
      <c r="G98" s="34">
        <f t="shared" si="63"/>
        <v>11.969984992496249</v>
      </c>
      <c r="H98" s="35"/>
      <c r="I98" s="35"/>
      <c r="J98" s="35"/>
      <c r="K98" s="35"/>
      <c r="L98" s="35"/>
    </row>
    <row r="99" spans="1:12" x14ac:dyDescent="0.15">
      <c r="A99" s="35">
        <v>11</v>
      </c>
      <c r="B99" s="35" t="s">
        <v>213</v>
      </c>
      <c r="C99" s="35">
        <v>2017</v>
      </c>
      <c r="D99" s="35">
        <v>15125</v>
      </c>
      <c r="E99" s="35">
        <v>25255</v>
      </c>
      <c r="F99" s="34">
        <f t="shared" si="62"/>
        <v>7.4987605354486861</v>
      </c>
      <c r="G99" s="34">
        <f t="shared" si="63"/>
        <v>12.521070897372335</v>
      </c>
      <c r="H99" s="35"/>
      <c r="I99" s="35"/>
      <c r="J99" s="35"/>
      <c r="K99" s="35"/>
      <c r="L99" s="35"/>
    </row>
    <row r="100" spans="1:12" x14ac:dyDescent="0.15">
      <c r="A100" s="35">
        <v>11</v>
      </c>
      <c r="B100" s="35" t="s">
        <v>214</v>
      </c>
      <c r="C100" s="35">
        <v>2091</v>
      </c>
      <c r="D100" s="35">
        <v>15538</v>
      </c>
      <c r="E100" s="35">
        <v>26896</v>
      </c>
      <c r="F100" s="34">
        <f t="shared" si="62"/>
        <v>7.4308943089430892</v>
      </c>
      <c r="G100" s="34">
        <f t="shared" si="63"/>
        <v>12.862745098039216</v>
      </c>
      <c r="H100" s="35"/>
      <c r="I100" s="35"/>
      <c r="J100" s="35"/>
      <c r="K100" s="35"/>
      <c r="L100" s="35"/>
    </row>
    <row r="101" spans="1:12" x14ac:dyDescent="0.15">
      <c r="G101" s="28"/>
    </row>
    <row r="102" spans="1:12" ht="28" x14ac:dyDescent="0.15">
      <c r="A102" s="35" t="s">
        <v>300</v>
      </c>
      <c r="B102" s="35" t="s">
        <v>306</v>
      </c>
      <c r="C102" s="44" t="s">
        <v>117</v>
      </c>
      <c r="D102" s="44" t="s">
        <v>120</v>
      </c>
      <c r="E102" s="44" t="s">
        <v>121</v>
      </c>
      <c r="F102" s="44" t="s">
        <v>118</v>
      </c>
      <c r="G102" s="44" t="s">
        <v>119</v>
      </c>
    </row>
    <row r="103" spans="1:12" x14ac:dyDescent="0.15">
      <c r="A103" s="35" t="s">
        <v>294</v>
      </c>
      <c r="B103" s="35">
        <f>B104-0.1</f>
        <v>1.7</v>
      </c>
      <c r="C103" s="35">
        <v>10182</v>
      </c>
      <c r="D103" s="35">
        <v>22876</v>
      </c>
      <c r="E103" s="35">
        <v>18434</v>
      </c>
      <c r="F103" s="34">
        <f t="shared" ref="F103:F105" si="64">D103/C103</f>
        <v>2.246709880180711</v>
      </c>
      <c r="G103" s="34"/>
      <c r="K103" s="28"/>
      <c r="L103" s="28"/>
    </row>
    <row r="104" spans="1:12" x14ac:dyDescent="0.15">
      <c r="A104" s="35" t="s">
        <v>295</v>
      </c>
      <c r="B104" s="35">
        <v>1.8</v>
      </c>
      <c r="C104" s="35">
        <v>11240</v>
      </c>
      <c r="D104" s="35">
        <v>23501</v>
      </c>
      <c r="E104" s="35">
        <v>19989</v>
      </c>
      <c r="F104" s="34">
        <f t="shared" si="64"/>
        <v>2.0908362989323845</v>
      </c>
      <c r="G104" s="34"/>
      <c r="K104" s="28"/>
      <c r="L104" s="28"/>
    </row>
    <row r="105" spans="1:12" x14ac:dyDescent="0.15">
      <c r="A105" s="35" t="s">
        <v>296</v>
      </c>
      <c r="B105" s="35">
        <f>B104+0.1</f>
        <v>1.9000000000000001</v>
      </c>
      <c r="C105" s="35">
        <v>12521</v>
      </c>
      <c r="D105" s="35">
        <v>22671</v>
      </c>
      <c r="E105" s="35">
        <v>19810</v>
      </c>
      <c r="F105" s="34">
        <f t="shared" si="64"/>
        <v>1.8106381279450523</v>
      </c>
      <c r="G105" s="34"/>
      <c r="K105" s="28"/>
      <c r="L105" s="28"/>
    </row>
    <row r="106" spans="1:12" x14ac:dyDescent="0.15">
      <c r="A106" s="35" t="s">
        <v>294</v>
      </c>
      <c r="B106" s="35">
        <f>B107-0.1</f>
        <v>2.0499999999999998</v>
      </c>
      <c r="C106" s="35"/>
      <c r="D106" s="35"/>
      <c r="E106" s="35"/>
      <c r="F106" s="35"/>
      <c r="G106" s="34">
        <f>E103/C103</f>
        <v>1.8104498133961893</v>
      </c>
    </row>
    <row r="107" spans="1:12" x14ac:dyDescent="0.15">
      <c r="A107" s="35" t="s">
        <v>295</v>
      </c>
      <c r="B107" s="35">
        <f>B104+0.35</f>
        <v>2.15</v>
      </c>
      <c r="C107" s="35"/>
      <c r="D107" s="35"/>
      <c r="E107" s="35"/>
      <c r="F107" s="35"/>
      <c r="G107" s="34">
        <f t="shared" ref="G107:G108" si="65">E104/C104</f>
        <v>1.7783807829181495</v>
      </c>
    </row>
    <row r="108" spans="1:12" x14ac:dyDescent="0.15">
      <c r="A108" s="35" t="s">
        <v>296</v>
      </c>
      <c r="B108" s="35">
        <f>B107+0.1</f>
        <v>2.25</v>
      </c>
      <c r="C108" s="35"/>
      <c r="D108" s="35"/>
      <c r="E108" s="35"/>
      <c r="F108" s="35"/>
      <c r="G108" s="34">
        <f t="shared" si="65"/>
        <v>1.5821420014375849</v>
      </c>
    </row>
  </sheetData>
  <mergeCells count="1">
    <mergeCell ref="H2:L2"/>
  </mergeCells>
  <phoneticPr fontId="4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baseColWidth="12" defaultColWidth="8.83203125" defaultRowHeight="18" x14ac:dyDescent="0.25"/>
  <cols>
    <col min="1" max="1" width="18.6640625" bestFit="1" customWidth="1"/>
    <col min="2" max="2" width="12.6640625" bestFit="1" customWidth="1"/>
    <col min="3" max="7" width="9" bestFit="1" customWidth="1"/>
  </cols>
  <sheetData>
    <row r="1" spans="1:7" x14ac:dyDescent="0.25">
      <c r="A1" s="26" t="s">
        <v>115</v>
      </c>
      <c r="B1" s="26"/>
      <c r="C1" s="26"/>
      <c r="D1" s="26"/>
      <c r="E1" s="26"/>
      <c r="F1" s="26"/>
      <c r="G1" s="26"/>
    </row>
    <row r="2" spans="1:7" x14ac:dyDescent="0.25">
      <c r="A2" s="26"/>
      <c r="B2" s="62" t="s">
        <v>217</v>
      </c>
      <c r="C2" s="62"/>
      <c r="D2" s="62" t="s">
        <v>218</v>
      </c>
      <c r="E2" s="62"/>
      <c r="F2" s="62" t="s">
        <v>323</v>
      </c>
      <c r="G2" s="62"/>
    </row>
    <row r="3" spans="1:7" x14ac:dyDescent="0.25">
      <c r="A3" s="26" t="s">
        <v>2</v>
      </c>
      <c r="B3" s="26" t="s">
        <v>3</v>
      </c>
      <c r="C3" s="26" t="s">
        <v>4</v>
      </c>
      <c r="D3" s="26" t="s">
        <v>3</v>
      </c>
      <c r="E3" s="26" t="s">
        <v>4</v>
      </c>
      <c r="F3" s="26" t="s">
        <v>3</v>
      </c>
      <c r="G3" s="26" t="s">
        <v>4</v>
      </c>
    </row>
    <row r="4" spans="1:7" x14ac:dyDescent="0.25">
      <c r="A4" s="48">
        <v>0</v>
      </c>
      <c r="B4" s="39">
        <v>2352.6666666666665</v>
      </c>
      <c r="C4" s="39">
        <v>137.42027992015346</v>
      </c>
      <c r="D4" s="39">
        <v>10252</v>
      </c>
      <c r="E4" s="39">
        <v>1119.823200331195</v>
      </c>
      <c r="F4" s="39">
        <v>2116.3333333333335</v>
      </c>
      <c r="G4" s="39">
        <v>21.939310229205777</v>
      </c>
    </row>
    <row r="5" spans="1:7" x14ac:dyDescent="0.25">
      <c r="A5" s="48">
        <v>1E-3</v>
      </c>
      <c r="B5" s="39">
        <v>2227</v>
      </c>
      <c r="C5" s="39">
        <v>34.641016151377549</v>
      </c>
      <c r="D5" s="39">
        <v>10175</v>
      </c>
      <c r="E5" s="39">
        <v>863.55370417826362</v>
      </c>
      <c r="F5" s="39">
        <v>2193.6666666666665</v>
      </c>
      <c r="G5" s="39">
        <v>46.188021535170066</v>
      </c>
    </row>
    <row r="6" spans="1:7" x14ac:dyDescent="0.25">
      <c r="A6" s="48">
        <v>3.0000000000000001E-3</v>
      </c>
      <c r="B6" s="39">
        <v>2372.3333333333335</v>
      </c>
      <c r="C6" s="39">
        <v>76.133654406795245</v>
      </c>
      <c r="D6" s="39">
        <v>11942.666666666666</v>
      </c>
      <c r="E6" s="39">
        <v>523.09208876959076</v>
      </c>
      <c r="F6" s="39">
        <v>2450.6666666666665</v>
      </c>
      <c r="G6" s="39">
        <v>12.701705922171765</v>
      </c>
    </row>
    <row r="7" spans="1:7" x14ac:dyDescent="0.25">
      <c r="A7" s="48">
        <v>0.01</v>
      </c>
      <c r="B7" s="39">
        <v>2481</v>
      </c>
      <c r="C7" s="39">
        <v>77.94228634059948</v>
      </c>
      <c r="D7" s="39">
        <v>14004.666666666666</v>
      </c>
      <c r="E7" s="39">
        <v>775.93835665813901</v>
      </c>
      <c r="F7" s="39">
        <v>3402.3333333333335</v>
      </c>
      <c r="G7" s="39">
        <v>199.34225175143709</v>
      </c>
    </row>
    <row r="8" spans="1:7" x14ac:dyDescent="0.25">
      <c r="A8" s="48">
        <v>0.03</v>
      </c>
      <c r="B8" s="39">
        <v>2248.6666666666665</v>
      </c>
      <c r="C8" s="39">
        <v>105.64247882993533</v>
      </c>
      <c r="D8" s="39">
        <v>15144</v>
      </c>
      <c r="E8" s="39">
        <v>2288.8296135798314</v>
      </c>
      <c r="F8" s="39">
        <v>5873.666666666667</v>
      </c>
      <c r="G8" s="39">
        <v>905.5939119347787</v>
      </c>
    </row>
    <row r="9" spans="1:7" x14ac:dyDescent="0.25">
      <c r="A9" s="48">
        <v>0.1</v>
      </c>
      <c r="B9" s="39">
        <v>2492.3333333333335</v>
      </c>
      <c r="C9" s="39">
        <v>179.23820277310676</v>
      </c>
      <c r="D9" s="39">
        <v>17734.666666666668</v>
      </c>
      <c r="E9" s="39">
        <v>3925.731057183275</v>
      </c>
      <c r="F9" s="39">
        <v>10538.666666666666</v>
      </c>
      <c r="G9" s="39">
        <v>1620.3401906184217</v>
      </c>
    </row>
    <row r="10" spans="1:7" s="4" customFormat="1" x14ac:dyDescent="0.25">
      <c r="A10" s="49">
        <v>0.3</v>
      </c>
      <c r="B10" s="30">
        <v>2473</v>
      </c>
      <c r="C10" s="30">
        <v>34.044089061098404</v>
      </c>
      <c r="D10" s="30">
        <v>16696</v>
      </c>
      <c r="E10" s="30">
        <v>3647.6990007400555</v>
      </c>
      <c r="F10" s="30">
        <v>16586.666666666668</v>
      </c>
      <c r="G10" s="30">
        <v>6261.4586426273963</v>
      </c>
    </row>
    <row r="11" spans="1:7" x14ac:dyDescent="0.25">
      <c r="A11" s="48">
        <v>1</v>
      </c>
      <c r="B11" s="39">
        <v>2458.3333333333335</v>
      </c>
      <c r="C11" s="39">
        <v>44.500936319737512</v>
      </c>
      <c r="D11" s="39">
        <v>16404</v>
      </c>
      <c r="E11" s="39">
        <v>3203.0181079725417</v>
      </c>
      <c r="F11" s="39">
        <v>15580</v>
      </c>
      <c r="G11" s="39">
        <v>2071.8298675325636</v>
      </c>
    </row>
    <row r="12" spans="1:7" x14ac:dyDescent="0.25">
      <c r="A12" s="48">
        <v>3</v>
      </c>
      <c r="B12" s="39">
        <v>2650.6666666666665</v>
      </c>
      <c r="C12" s="39">
        <v>100.08163334665025</v>
      </c>
      <c r="D12" s="39">
        <v>21008</v>
      </c>
      <c r="E12" s="39">
        <v>1539.6938007279239</v>
      </c>
      <c r="F12" s="39">
        <v>23808.333333333332</v>
      </c>
      <c r="G12" s="39">
        <v>1284.6868619758409</v>
      </c>
    </row>
    <row r="13" spans="1:7" x14ac:dyDescent="0.25">
      <c r="A13" s="48">
        <v>10</v>
      </c>
      <c r="B13" s="39">
        <v>2571.6666666666665</v>
      </c>
      <c r="C13" s="39">
        <v>61.986557682559962</v>
      </c>
      <c r="D13" s="39">
        <v>19940</v>
      </c>
      <c r="E13" s="39">
        <v>806.61700949087356</v>
      </c>
      <c r="F13" s="39">
        <v>22507.333333333332</v>
      </c>
      <c r="G13" s="39">
        <v>2713.7233339700151</v>
      </c>
    </row>
    <row r="14" spans="1:7" x14ac:dyDescent="0.25">
      <c r="A14" s="48">
        <v>30</v>
      </c>
      <c r="B14" s="39">
        <v>2691</v>
      </c>
      <c r="C14" s="39">
        <v>106.33437826027856</v>
      </c>
      <c r="D14" s="39">
        <v>23514.666666666668</v>
      </c>
      <c r="E14" s="39">
        <v>974.93606627990403</v>
      </c>
      <c r="F14" s="39">
        <v>23859</v>
      </c>
      <c r="G14" s="39">
        <v>448.44063152216705</v>
      </c>
    </row>
    <row r="15" spans="1:7" x14ac:dyDescent="0.25">
      <c r="B15" s="1"/>
      <c r="C15" s="1"/>
    </row>
  </sheetData>
  <mergeCells count="3">
    <mergeCell ref="B2:C2"/>
    <mergeCell ref="D2:E2"/>
    <mergeCell ref="F2:G2"/>
  </mergeCells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/>
  </sheetViews>
  <sheetFormatPr baseColWidth="12" defaultColWidth="8.83203125" defaultRowHeight="18" x14ac:dyDescent="0.25"/>
  <cols>
    <col min="1" max="1" width="18.6640625" bestFit="1" customWidth="1"/>
    <col min="2" max="2" width="18.1640625" customWidth="1"/>
    <col min="3" max="3" width="21" customWidth="1"/>
    <col min="4" max="4" width="10" bestFit="1" customWidth="1"/>
    <col min="5" max="9" width="9" bestFit="1" customWidth="1"/>
  </cols>
  <sheetData>
    <row r="1" spans="1:9" x14ac:dyDescent="0.25">
      <c r="A1" s="26"/>
      <c r="B1" s="62" t="s">
        <v>114</v>
      </c>
      <c r="C1" s="62"/>
      <c r="D1" s="62"/>
      <c r="E1" s="62"/>
      <c r="F1" s="62"/>
      <c r="G1" s="62"/>
      <c r="H1" s="26"/>
      <c r="I1" s="26"/>
    </row>
    <row r="2" spans="1:9" x14ac:dyDescent="0.25">
      <c r="A2" s="26"/>
      <c r="B2" s="62" t="s">
        <v>7</v>
      </c>
      <c r="C2" s="62"/>
      <c r="D2" s="62" t="s">
        <v>8</v>
      </c>
      <c r="E2" s="62"/>
      <c r="F2" s="62" t="s">
        <v>5</v>
      </c>
      <c r="G2" s="62"/>
      <c r="H2" s="63" t="s">
        <v>324</v>
      </c>
      <c r="I2" s="63"/>
    </row>
    <row r="3" spans="1:9" x14ac:dyDescent="0.25">
      <c r="A3" s="26" t="s">
        <v>6</v>
      </c>
      <c r="B3" s="26" t="s">
        <v>3</v>
      </c>
      <c r="C3" s="26" t="s">
        <v>4</v>
      </c>
      <c r="D3" s="26" t="s">
        <v>3</v>
      </c>
      <c r="E3" s="26" t="s">
        <v>4</v>
      </c>
      <c r="F3" s="26" t="s">
        <v>3</v>
      </c>
      <c r="G3" s="26" t="s">
        <v>4</v>
      </c>
      <c r="H3" s="26" t="s">
        <v>3</v>
      </c>
      <c r="I3" s="26" t="s">
        <v>4</v>
      </c>
    </row>
    <row r="4" spans="1:9" x14ac:dyDescent="0.25">
      <c r="A4" s="27">
        <v>0</v>
      </c>
      <c r="B4" s="39">
        <v>1648.6666666666667</v>
      </c>
      <c r="C4" s="39">
        <v>135.21217893863457</v>
      </c>
      <c r="D4" s="39">
        <v>1637</v>
      </c>
      <c r="E4" s="39">
        <v>95.535333777613403</v>
      </c>
      <c r="F4" s="39">
        <v>320</v>
      </c>
      <c r="G4" s="39">
        <v>6.2449979983983983</v>
      </c>
      <c r="H4" s="39">
        <v>310.33333333333331</v>
      </c>
      <c r="I4" s="39">
        <v>4.6188021535170067</v>
      </c>
    </row>
    <row r="5" spans="1:9" x14ac:dyDescent="0.25">
      <c r="A5" s="27">
        <v>0.01</v>
      </c>
      <c r="B5" s="39">
        <v>1400</v>
      </c>
      <c r="C5" s="39">
        <v>62.793311745758402</v>
      </c>
      <c r="D5" s="39">
        <v>1398.6666666666667</v>
      </c>
      <c r="E5" s="39">
        <v>181.52777565247001</v>
      </c>
      <c r="F5" s="39">
        <v>319.33333333333331</v>
      </c>
      <c r="G5" s="39">
        <v>12.503332889007368</v>
      </c>
      <c r="H5" s="39">
        <v>303.33333333333331</v>
      </c>
      <c r="I5" s="39">
        <v>5.6862407030773268</v>
      </c>
    </row>
    <row r="6" spans="1:9" x14ac:dyDescent="0.25">
      <c r="A6" s="27">
        <v>0.03</v>
      </c>
      <c r="B6" s="39">
        <v>1290.6666666666667</v>
      </c>
      <c r="C6" s="39">
        <v>38.004385711827176</v>
      </c>
      <c r="D6" s="39">
        <v>1217</v>
      </c>
      <c r="E6" s="39">
        <v>144.04513181638595</v>
      </c>
      <c r="F6" s="39">
        <v>318.33333333333331</v>
      </c>
      <c r="G6" s="39">
        <v>9.0737717258774655</v>
      </c>
      <c r="H6" s="39">
        <v>303</v>
      </c>
      <c r="I6" s="39">
        <v>1.7320508075688772</v>
      </c>
    </row>
    <row r="7" spans="1:9" x14ac:dyDescent="0.25">
      <c r="A7" s="27">
        <v>0.1</v>
      </c>
      <c r="B7" s="39">
        <v>713.66666666666663</v>
      </c>
      <c r="C7" s="39">
        <v>44.613152021946775</v>
      </c>
      <c r="D7" s="39">
        <v>683</v>
      </c>
      <c r="E7" s="39">
        <v>88.221312617756936</v>
      </c>
      <c r="F7" s="39">
        <v>321</v>
      </c>
      <c r="G7" s="39">
        <v>1.7320508075688772</v>
      </c>
      <c r="H7" s="39">
        <v>300.66666666666669</v>
      </c>
      <c r="I7" s="39">
        <v>12.013880860626733</v>
      </c>
    </row>
    <row r="8" spans="1:9" x14ac:dyDescent="0.25">
      <c r="A8" s="27">
        <v>0.3</v>
      </c>
      <c r="B8" s="39">
        <v>492.66666666666669</v>
      </c>
      <c r="C8" s="39">
        <v>12.701705922171765</v>
      </c>
      <c r="D8" s="39">
        <v>497.66666666666669</v>
      </c>
      <c r="E8" s="39">
        <v>20.55075018906447</v>
      </c>
      <c r="F8" s="39">
        <v>320</v>
      </c>
      <c r="G8" s="39">
        <v>3.4641016151377544</v>
      </c>
      <c r="H8" s="39">
        <v>301.66666666666669</v>
      </c>
      <c r="I8" s="39">
        <v>15.534906930308058</v>
      </c>
    </row>
    <row r="9" spans="1:9" x14ac:dyDescent="0.25">
      <c r="A9" s="27">
        <v>1</v>
      </c>
      <c r="B9" s="39">
        <v>381</v>
      </c>
      <c r="C9" s="39">
        <v>14.106735979665885</v>
      </c>
      <c r="D9" s="39">
        <v>398.66666666666669</v>
      </c>
      <c r="E9" s="39">
        <v>16.743157806499145</v>
      </c>
      <c r="F9" s="39">
        <v>327</v>
      </c>
      <c r="G9" s="39">
        <v>4.5825756949558398</v>
      </c>
      <c r="H9" s="39">
        <v>311.33333333333331</v>
      </c>
      <c r="I9" s="39">
        <v>5.6862407030773268</v>
      </c>
    </row>
    <row r="10" spans="1:9" x14ac:dyDescent="0.25">
      <c r="A10" s="27">
        <v>3</v>
      </c>
      <c r="B10" s="30">
        <v>388</v>
      </c>
      <c r="C10" s="30">
        <v>12.529964086141668</v>
      </c>
      <c r="D10" s="30">
        <v>398.33333333333331</v>
      </c>
      <c r="E10" s="30">
        <v>20.207259421636902</v>
      </c>
      <c r="F10" s="30">
        <v>334</v>
      </c>
      <c r="G10" s="30">
        <v>3</v>
      </c>
      <c r="H10" s="30">
        <v>313.33333333333331</v>
      </c>
      <c r="I10" s="30">
        <v>8.5049005481153834</v>
      </c>
    </row>
    <row r="11" spans="1:9" x14ac:dyDescent="0.25">
      <c r="A11" s="27">
        <v>10</v>
      </c>
      <c r="B11" s="39">
        <v>458.66666666666669</v>
      </c>
      <c r="C11" s="39">
        <v>16.743157806499145</v>
      </c>
      <c r="D11" s="39">
        <v>478.66666666666669</v>
      </c>
      <c r="E11" s="39">
        <v>25.813433195399121</v>
      </c>
      <c r="F11" s="39">
        <v>395.33333333333331</v>
      </c>
      <c r="G11" s="39">
        <v>24.131583730317686</v>
      </c>
      <c r="H11" s="39">
        <v>378.33333333333331</v>
      </c>
      <c r="I11" s="39">
        <v>12.342339054382411</v>
      </c>
    </row>
    <row r="12" spans="1:9" x14ac:dyDescent="0.25">
      <c r="A12" s="27">
        <v>30</v>
      </c>
      <c r="B12" s="39">
        <v>578</v>
      </c>
      <c r="C12" s="39">
        <v>23.895606290697042</v>
      </c>
      <c r="D12" s="39">
        <v>567.33333333333337</v>
      </c>
      <c r="E12" s="39">
        <v>5.5075705472861021</v>
      </c>
      <c r="F12" s="39">
        <v>467</v>
      </c>
      <c r="G12" s="39">
        <v>19.05255888325765</v>
      </c>
      <c r="H12" s="39">
        <v>452</v>
      </c>
      <c r="I12" s="39">
        <v>15.716233645501712</v>
      </c>
    </row>
    <row r="13" spans="1:9" x14ac:dyDescent="0.25">
      <c r="B13" s="1"/>
      <c r="C13" s="1"/>
    </row>
    <row r="14" spans="1:9" x14ac:dyDescent="0.25">
      <c r="B14" s="1"/>
      <c r="C14" s="1"/>
    </row>
    <row r="15" spans="1:9" x14ac:dyDescent="0.25">
      <c r="B15" s="1"/>
      <c r="C15" s="1"/>
    </row>
    <row r="16" spans="1:9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  <c r="C18" s="1"/>
      <c r="D18" s="1"/>
    </row>
    <row r="19" spans="1:4" x14ac:dyDescent="0.25">
      <c r="A19" s="1"/>
      <c r="B19" s="1"/>
      <c r="C19" s="1"/>
      <c r="D19" s="1"/>
    </row>
    <row r="20" spans="1:4" x14ac:dyDescent="0.25">
      <c r="A20" s="1"/>
      <c r="B20" s="1"/>
      <c r="C20" s="1"/>
      <c r="D20" s="1"/>
    </row>
    <row r="21" spans="1:4" x14ac:dyDescent="0.25">
      <c r="A21" s="1"/>
      <c r="B21" s="1"/>
      <c r="C21" s="1"/>
      <c r="D21" s="1"/>
    </row>
    <row r="22" spans="1:4" s="4" customFormat="1" x14ac:dyDescent="0.25">
      <c r="C22" s="3"/>
      <c r="D22" s="3"/>
    </row>
  </sheetData>
  <mergeCells count="5">
    <mergeCell ref="B2:C2"/>
    <mergeCell ref="D2:E2"/>
    <mergeCell ref="F2:G2"/>
    <mergeCell ref="B1:G1"/>
    <mergeCell ref="H2:I2"/>
  </mergeCells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baseColWidth="12" defaultColWidth="8.83203125" defaultRowHeight="18" x14ac:dyDescent="0.25"/>
  <cols>
    <col min="1" max="1" width="15.5" bestFit="1" customWidth="1"/>
    <col min="2" max="2" width="27" customWidth="1"/>
    <col min="3" max="3" width="19.1640625" bestFit="1" customWidth="1"/>
    <col min="4" max="4" width="24.5" bestFit="1" customWidth="1"/>
    <col min="5" max="5" width="12.1640625" bestFit="1" customWidth="1"/>
    <col min="6" max="6" width="13.1640625" bestFit="1" customWidth="1"/>
    <col min="7" max="7" width="12.1640625" bestFit="1" customWidth="1"/>
  </cols>
  <sheetData>
    <row r="1" spans="1:7" x14ac:dyDescent="0.25">
      <c r="A1" s="26"/>
      <c r="B1" s="62" t="s">
        <v>114</v>
      </c>
      <c r="C1" s="62"/>
      <c r="D1" s="62"/>
      <c r="E1" s="62"/>
      <c r="F1" s="62"/>
      <c r="G1" s="62"/>
    </row>
    <row r="2" spans="1:7" x14ac:dyDescent="0.25">
      <c r="A2" s="26"/>
      <c r="B2" s="62" t="s">
        <v>9</v>
      </c>
      <c r="C2" s="62"/>
      <c r="D2" s="62" t="s">
        <v>5</v>
      </c>
      <c r="E2" s="62"/>
      <c r="F2" s="62" t="s">
        <v>111</v>
      </c>
      <c r="G2" s="62"/>
    </row>
    <row r="3" spans="1:7" x14ac:dyDescent="0.25">
      <c r="A3" s="26" t="s">
        <v>10</v>
      </c>
      <c r="B3" s="26" t="s">
        <v>3</v>
      </c>
      <c r="C3" s="26" t="s">
        <v>4</v>
      </c>
      <c r="D3" s="26" t="s">
        <v>3</v>
      </c>
      <c r="E3" s="26" t="s">
        <v>4</v>
      </c>
      <c r="F3" s="26" t="s">
        <v>3</v>
      </c>
      <c r="G3" s="26" t="s">
        <v>4</v>
      </c>
    </row>
    <row r="4" spans="1:7" x14ac:dyDescent="0.25">
      <c r="A4" s="38">
        <v>0</v>
      </c>
      <c r="B4" s="39">
        <v>1454.6666666666667</v>
      </c>
      <c r="C4" s="39">
        <v>30.02221399786054</v>
      </c>
      <c r="D4" s="39">
        <v>1061.6666666666667</v>
      </c>
      <c r="E4" s="39">
        <v>379.43949891034441</v>
      </c>
      <c r="F4" s="39">
        <v>264.33333333333331</v>
      </c>
      <c r="G4" s="39">
        <v>6.4291005073286369</v>
      </c>
    </row>
    <row r="5" spans="1:7" x14ac:dyDescent="0.25">
      <c r="A5" s="38">
        <v>0.1</v>
      </c>
      <c r="B5" s="39">
        <v>1472.6666666666667</v>
      </c>
      <c r="C5" s="39">
        <v>34.961884007206095</v>
      </c>
      <c r="D5" s="39">
        <v>880</v>
      </c>
      <c r="E5" s="39">
        <v>45.639894828976104</v>
      </c>
      <c r="F5" s="39">
        <v>268.33333333333331</v>
      </c>
      <c r="G5" s="39">
        <v>2.3094010767585029</v>
      </c>
    </row>
    <row r="6" spans="1:7" x14ac:dyDescent="0.25">
      <c r="A6" s="38">
        <v>0.3</v>
      </c>
      <c r="B6" s="39">
        <v>1468</v>
      </c>
      <c r="C6" s="39">
        <v>27.622454633866266</v>
      </c>
      <c r="D6" s="39">
        <v>880</v>
      </c>
      <c r="E6" s="39">
        <v>53.394756296849977</v>
      </c>
      <c r="F6" s="39">
        <v>263.33333333333331</v>
      </c>
      <c r="G6" s="39">
        <v>4.0414518843273806</v>
      </c>
    </row>
    <row r="7" spans="1:7" x14ac:dyDescent="0.25">
      <c r="A7" s="38">
        <v>1</v>
      </c>
      <c r="B7" s="39">
        <v>1310</v>
      </c>
      <c r="C7" s="39">
        <v>31.749015732775089</v>
      </c>
      <c r="D7" s="39">
        <v>722.33333333333337</v>
      </c>
      <c r="E7" s="39">
        <v>131.37097599292383</v>
      </c>
      <c r="F7" s="39">
        <v>261</v>
      </c>
      <c r="G7" s="39">
        <v>6.9282032302755088</v>
      </c>
    </row>
    <row r="8" spans="1:7" x14ac:dyDescent="0.25">
      <c r="A8" s="38">
        <v>3</v>
      </c>
      <c r="B8" s="39">
        <v>988.66666666666663</v>
      </c>
      <c r="C8" s="39">
        <v>45.081407845511364</v>
      </c>
      <c r="D8" s="39">
        <v>540.66666666666663</v>
      </c>
      <c r="E8" s="39">
        <v>90.162815691022615</v>
      </c>
      <c r="F8" s="39">
        <v>257.33333333333331</v>
      </c>
      <c r="G8" s="39">
        <v>4.5092497528228943</v>
      </c>
    </row>
    <row r="9" spans="1:7" x14ac:dyDescent="0.25">
      <c r="A9" s="38">
        <v>10</v>
      </c>
      <c r="B9" s="39">
        <v>426</v>
      </c>
      <c r="C9" s="39">
        <v>19</v>
      </c>
      <c r="D9" s="39">
        <v>418</v>
      </c>
      <c r="E9" s="39">
        <v>56.400354608814297</v>
      </c>
      <c r="F9" s="39">
        <v>258.66666666666669</v>
      </c>
      <c r="G9" s="39">
        <v>7.5718777944003648</v>
      </c>
    </row>
    <row r="10" spans="1:7" x14ac:dyDescent="0.25">
      <c r="A10" s="38">
        <v>30</v>
      </c>
      <c r="B10" s="30">
        <v>307.33333333333331</v>
      </c>
      <c r="C10" s="30">
        <v>21.501937897160182</v>
      </c>
      <c r="D10" s="39">
        <v>384.66666666666669</v>
      </c>
      <c r="E10" s="39">
        <v>16.258331197676263</v>
      </c>
      <c r="F10" s="39">
        <v>261</v>
      </c>
      <c r="G10" s="39">
        <v>12.124355652982141</v>
      </c>
    </row>
    <row r="11" spans="1:7" s="4" customFormat="1" x14ac:dyDescent="0.25">
      <c r="A11" s="38">
        <v>100</v>
      </c>
      <c r="B11" s="39">
        <v>237.33333333333334</v>
      </c>
      <c r="C11" s="39">
        <v>12.503332889007368</v>
      </c>
      <c r="D11" s="30">
        <v>396.33333333333331</v>
      </c>
      <c r="E11" s="30">
        <v>45.654499595695199</v>
      </c>
      <c r="F11" s="30">
        <v>254.33333333333334</v>
      </c>
      <c r="G11" s="30">
        <v>1.1547005383792515</v>
      </c>
    </row>
    <row r="12" spans="1:7" x14ac:dyDescent="0.25">
      <c r="B12" s="10"/>
      <c r="C12" s="10"/>
      <c r="D12" s="10"/>
    </row>
    <row r="15" spans="1:7" x14ac:dyDescent="0.25">
      <c r="A15" s="12"/>
    </row>
    <row r="16" spans="1:7" x14ac:dyDescent="0.25">
      <c r="A16" s="12"/>
    </row>
    <row r="17" spans="1:1" x14ac:dyDescent="0.25">
      <c r="A17" s="12"/>
    </row>
    <row r="18" spans="1:1" x14ac:dyDescent="0.25">
      <c r="A18" s="12"/>
    </row>
    <row r="19" spans="1:1" x14ac:dyDescent="0.25">
      <c r="A19" s="12"/>
    </row>
    <row r="20" spans="1:1" x14ac:dyDescent="0.25">
      <c r="A20" s="12"/>
    </row>
    <row r="21" spans="1:1" x14ac:dyDescent="0.25">
      <c r="A21" s="12"/>
    </row>
  </sheetData>
  <mergeCells count="4">
    <mergeCell ref="B1:G1"/>
    <mergeCell ref="B2:C2"/>
    <mergeCell ref="D2:E2"/>
    <mergeCell ref="F2:G2"/>
  </mergeCells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workbookViewId="0"/>
  </sheetViews>
  <sheetFormatPr baseColWidth="12" defaultColWidth="8.83203125" defaultRowHeight="18" x14ac:dyDescent="0.25"/>
  <cols>
    <col min="1" max="1" width="15.6640625" style="5" customWidth="1"/>
    <col min="2" max="2" width="9.5" style="5" customWidth="1"/>
    <col min="3" max="3" width="8" style="5" customWidth="1"/>
    <col min="4" max="4" width="9.5" style="5" customWidth="1"/>
    <col min="5" max="5" width="7.5" style="5" bestFit="1" customWidth="1"/>
    <col min="6" max="6" width="12.6640625" style="5" bestFit="1" customWidth="1"/>
    <col min="7" max="8" width="12.33203125" style="5" bestFit="1" customWidth="1"/>
    <col min="9" max="10" width="11.1640625" style="5" bestFit="1" customWidth="1"/>
    <col min="11" max="11" width="10.1640625" style="5" bestFit="1" customWidth="1"/>
    <col min="12" max="13" width="11.1640625" style="5" bestFit="1" customWidth="1"/>
    <col min="14" max="32" width="9" style="5" bestFit="1" customWidth="1"/>
    <col min="33" max="16384" width="8.83203125" style="5"/>
  </cols>
  <sheetData>
    <row r="1" spans="1:24" x14ac:dyDescent="0.25">
      <c r="A1" s="26"/>
      <c r="B1" s="62" t="s">
        <v>114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1:24" x14ac:dyDescent="0.25">
      <c r="A2" s="26"/>
      <c r="B2" s="62" t="s">
        <v>11</v>
      </c>
      <c r="C2" s="62"/>
      <c r="D2" s="62" t="s">
        <v>113</v>
      </c>
      <c r="E2" s="62"/>
      <c r="F2" s="62" t="s">
        <v>12</v>
      </c>
      <c r="G2" s="62"/>
      <c r="H2" s="62" t="s">
        <v>13</v>
      </c>
      <c r="I2" s="62"/>
      <c r="J2" s="62" t="s">
        <v>5</v>
      </c>
      <c r="K2" s="62"/>
      <c r="L2" s="63" t="s">
        <v>318</v>
      </c>
      <c r="M2" s="63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</row>
    <row r="3" spans="1:24" x14ac:dyDescent="0.25">
      <c r="A3" s="26" t="s">
        <v>6</v>
      </c>
      <c r="B3" s="26" t="s">
        <v>3</v>
      </c>
      <c r="C3" s="26" t="s">
        <v>4</v>
      </c>
      <c r="D3" s="26" t="s">
        <v>3</v>
      </c>
      <c r="E3" s="26" t="s">
        <v>4</v>
      </c>
      <c r="F3" s="26" t="s">
        <v>3</v>
      </c>
      <c r="G3" s="26" t="s">
        <v>4</v>
      </c>
      <c r="H3" s="26" t="s">
        <v>3</v>
      </c>
      <c r="I3" s="26" t="s">
        <v>4</v>
      </c>
      <c r="J3" s="26" t="s">
        <v>3</v>
      </c>
      <c r="K3" s="26" t="s">
        <v>4</v>
      </c>
      <c r="L3" s="26" t="s">
        <v>3</v>
      </c>
      <c r="M3" s="26" t="s">
        <v>4</v>
      </c>
    </row>
    <row r="4" spans="1:24" x14ac:dyDescent="0.25">
      <c r="A4" s="38">
        <v>0</v>
      </c>
      <c r="B4" s="39">
        <v>445</v>
      </c>
      <c r="C4" s="39">
        <v>10.583005244258363</v>
      </c>
      <c r="D4" s="39">
        <v>444</v>
      </c>
      <c r="E4" s="39">
        <v>15.588457268119896</v>
      </c>
      <c r="F4" s="39">
        <v>489.66666666666669</v>
      </c>
      <c r="G4" s="39">
        <v>46.522396040330229</v>
      </c>
      <c r="H4" s="39">
        <v>501</v>
      </c>
      <c r="I4" s="39">
        <v>37.027017163147235</v>
      </c>
      <c r="J4" s="39">
        <v>379</v>
      </c>
      <c r="K4" s="39">
        <v>55.154328932550705</v>
      </c>
      <c r="L4" s="39">
        <v>384.33333333333331</v>
      </c>
      <c r="M4" s="39">
        <v>6.8068592855540455</v>
      </c>
    </row>
    <row r="5" spans="1:24" x14ac:dyDescent="0.25">
      <c r="A5" s="38">
        <v>0.1</v>
      </c>
      <c r="B5" s="30">
        <v>441.33333333333331</v>
      </c>
      <c r="C5" s="30">
        <v>19.502136635080099</v>
      </c>
      <c r="D5" s="30">
        <v>597.66666666666663</v>
      </c>
      <c r="E5" s="30">
        <v>24.027761721253466</v>
      </c>
      <c r="F5" s="30">
        <v>845.66666666666663</v>
      </c>
      <c r="G5" s="30">
        <v>133.35041557240552</v>
      </c>
      <c r="H5" s="30">
        <v>538.66666666666663</v>
      </c>
      <c r="I5" s="30">
        <v>39.170567181665028</v>
      </c>
      <c r="J5" s="30">
        <v>384.5</v>
      </c>
      <c r="K5" s="30">
        <v>41.719300090006307</v>
      </c>
      <c r="L5" s="30">
        <v>379.33333333333331</v>
      </c>
      <c r="M5" s="30">
        <v>33.85754470326124</v>
      </c>
    </row>
    <row r="6" spans="1:24" x14ac:dyDescent="0.25">
      <c r="A6" s="38">
        <v>0.3</v>
      </c>
      <c r="B6" s="39">
        <v>474.33333333333331</v>
      </c>
      <c r="C6" s="39">
        <v>8.5049005481153834</v>
      </c>
      <c r="D6" s="39">
        <v>1060</v>
      </c>
      <c r="E6" s="39">
        <v>73.300750337223704</v>
      </c>
      <c r="F6" s="39">
        <v>1870.6666666666667</v>
      </c>
      <c r="G6" s="39">
        <v>467.2390537330254</v>
      </c>
      <c r="H6" s="39">
        <v>918.66666666666663</v>
      </c>
      <c r="I6" s="39">
        <v>186.33392963530088</v>
      </c>
      <c r="J6" s="39">
        <v>398.5</v>
      </c>
      <c r="K6" s="39">
        <v>27.577164466275352</v>
      </c>
      <c r="L6" s="39">
        <v>414</v>
      </c>
      <c r="M6" s="39">
        <v>4</v>
      </c>
    </row>
    <row r="7" spans="1:24" x14ac:dyDescent="0.25">
      <c r="A7" s="38">
        <v>1</v>
      </c>
      <c r="B7" s="39">
        <v>521.66666666666663</v>
      </c>
      <c r="C7" s="39">
        <v>7.0945988845975876</v>
      </c>
      <c r="D7" s="39">
        <v>3016.3333333333335</v>
      </c>
      <c r="E7" s="39">
        <v>138.29798745221615</v>
      </c>
      <c r="F7" s="39">
        <v>3846.3333333333335</v>
      </c>
      <c r="G7" s="39">
        <v>196.87644179366237</v>
      </c>
      <c r="H7" s="39">
        <v>2709</v>
      </c>
      <c r="I7" s="39">
        <v>621.58909256839445</v>
      </c>
      <c r="J7" s="39">
        <v>406.5</v>
      </c>
      <c r="K7" s="39">
        <v>54.447222151364159</v>
      </c>
      <c r="L7" s="39">
        <v>421.66666666666669</v>
      </c>
      <c r="M7" s="39">
        <v>13.868429375143146</v>
      </c>
    </row>
    <row r="8" spans="1:24" x14ac:dyDescent="0.25">
      <c r="A8" s="38">
        <v>3</v>
      </c>
      <c r="B8" s="39">
        <v>1138.3333333333333</v>
      </c>
      <c r="C8" s="39">
        <v>52.974836793833852</v>
      </c>
      <c r="D8" s="39">
        <v>4144</v>
      </c>
      <c r="E8" s="39">
        <v>171.85168023618508</v>
      </c>
      <c r="F8" s="39">
        <v>4540</v>
      </c>
      <c r="G8" s="39">
        <v>338.39473991183729</v>
      </c>
      <c r="H8" s="39">
        <v>4281.666666666667</v>
      </c>
      <c r="I8" s="39">
        <v>122.51666553303404</v>
      </c>
      <c r="J8" s="39">
        <v>419.5</v>
      </c>
      <c r="K8" s="39">
        <v>53.033008588991066</v>
      </c>
      <c r="L8" s="39">
        <v>434.66666666666669</v>
      </c>
      <c r="M8" s="39">
        <v>21.455380055672126</v>
      </c>
    </row>
    <row r="9" spans="1:24" x14ac:dyDescent="0.25">
      <c r="A9" s="38">
        <v>10</v>
      </c>
      <c r="B9" s="39">
        <v>3340</v>
      </c>
      <c r="C9" s="39">
        <v>150.00999966668888</v>
      </c>
      <c r="D9" s="39">
        <v>4858</v>
      </c>
      <c r="E9" s="39">
        <v>196.27531683836355</v>
      </c>
      <c r="F9" s="39">
        <v>5496.666666666667</v>
      </c>
      <c r="G9" s="39">
        <v>1124.5667313829517</v>
      </c>
      <c r="H9" s="39">
        <v>5068</v>
      </c>
      <c r="I9" s="39">
        <v>266.73582436560713</v>
      </c>
      <c r="J9" s="39">
        <v>469</v>
      </c>
      <c r="K9" s="39">
        <v>97.580735803743565</v>
      </c>
      <c r="L9" s="39">
        <v>472.66666666666669</v>
      </c>
      <c r="M9" s="39">
        <v>13.203534880225572</v>
      </c>
    </row>
    <row r="10" spans="1:24" x14ac:dyDescent="0.25">
      <c r="A10" s="38">
        <v>30</v>
      </c>
      <c r="B10" s="39">
        <v>4221</v>
      </c>
      <c r="C10" s="39">
        <v>226.87221072665554</v>
      </c>
      <c r="D10" s="39">
        <v>5193</v>
      </c>
      <c r="E10" s="39">
        <v>332.15207360484743</v>
      </c>
      <c r="F10" s="39">
        <v>5486.333333333333</v>
      </c>
      <c r="G10" s="39">
        <v>457.5875143984299</v>
      </c>
      <c r="H10" s="39">
        <v>4770.666666666667</v>
      </c>
      <c r="I10" s="39">
        <v>174.03830995885167</v>
      </c>
      <c r="J10" s="39">
        <v>536</v>
      </c>
      <c r="K10" s="39">
        <v>43.840620433565945</v>
      </c>
      <c r="L10" s="39">
        <v>509.33333333333331</v>
      </c>
      <c r="M10" s="39">
        <v>4.5092497528228943</v>
      </c>
    </row>
    <row r="11" spans="1:24" x14ac:dyDescent="0.25">
      <c r="A11" s="38">
        <v>100</v>
      </c>
      <c r="B11" s="39">
        <v>4872.666666666667</v>
      </c>
      <c r="C11" s="39">
        <v>199.24189653115965</v>
      </c>
      <c r="D11" s="39">
        <v>6363.333333333333</v>
      </c>
      <c r="E11" s="39">
        <v>288.83617040345439</v>
      </c>
      <c r="F11" s="39">
        <v>5882.333333333333</v>
      </c>
      <c r="G11" s="39">
        <v>566.39415015811505</v>
      </c>
      <c r="H11" s="39">
        <v>4693.333333333333</v>
      </c>
      <c r="I11" s="39">
        <v>583.8752720687288</v>
      </c>
      <c r="J11" s="39">
        <v>585.5</v>
      </c>
      <c r="K11" s="39">
        <v>3.5355339059327378</v>
      </c>
      <c r="L11" s="39">
        <v>496.33333333333331</v>
      </c>
      <c r="M11" s="39">
        <v>31.89566323708183</v>
      </c>
    </row>
    <row r="12" spans="1:24" x14ac:dyDescent="0.25">
      <c r="A12" s="9"/>
      <c r="B12" s="15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24" x14ac:dyDescent="0.25">
      <c r="A13" s="9"/>
      <c r="B13" s="9"/>
      <c r="C13" s="9"/>
      <c r="D13" s="9"/>
    </row>
    <row r="14" spans="1:24" x14ac:dyDescent="0.25">
      <c r="A14" s="9"/>
      <c r="B14" s="9"/>
      <c r="C14" s="9"/>
      <c r="D14" s="9"/>
    </row>
    <row r="15" spans="1:24" x14ac:dyDescent="0.25">
      <c r="A15" s="9"/>
      <c r="B15" s="9"/>
      <c r="C15" s="9"/>
      <c r="D15" s="9"/>
    </row>
    <row r="16" spans="1:24" x14ac:dyDescent="0.25">
      <c r="A16" s="9"/>
      <c r="B16" s="9"/>
      <c r="C16" s="9"/>
      <c r="D16" s="9"/>
    </row>
    <row r="17" spans="1:4" x14ac:dyDescent="0.25">
      <c r="A17" s="9"/>
      <c r="B17" s="9"/>
      <c r="C17" s="9"/>
      <c r="D17" s="9"/>
    </row>
    <row r="18" spans="1:4" x14ac:dyDescent="0.25">
      <c r="A18" s="9"/>
      <c r="B18" s="9"/>
      <c r="C18" s="9"/>
      <c r="D18" s="9"/>
    </row>
    <row r="19" spans="1:4" x14ac:dyDescent="0.25">
      <c r="A19" s="9"/>
      <c r="B19" s="9"/>
      <c r="C19" s="9"/>
      <c r="D19" s="9"/>
    </row>
    <row r="20" spans="1:4" ht="17" customHeight="1" x14ac:dyDescent="0.25">
      <c r="A20" s="9"/>
      <c r="B20" s="9"/>
      <c r="C20" s="9"/>
      <c r="D20" s="9"/>
    </row>
    <row r="21" spans="1:4" s="15" customFormat="1" x14ac:dyDescent="0.25"/>
    <row r="22" spans="1:4" s="16" customFormat="1" x14ac:dyDescent="0.25"/>
    <row r="23" spans="1:4" s="15" customFormat="1" x14ac:dyDescent="0.25"/>
    <row r="24" spans="1:4" s="15" customFormat="1" x14ac:dyDescent="0.25"/>
    <row r="25" spans="1:4" s="15" customFormat="1" x14ac:dyDescent="0.25"/>
    <row r="26" spans="1:4" s="15" customFormat="1" x14ac:dyDescent="0.25"/>
    <row r="27" spans="1:4" s="15" customFormat="1" x14ac:dyDescent="0.25"/>
    <row r="28" spans="1:4" s="15" customFormat="1" x14ac:dyDescent="0.25"/>
  </sheetData>
  <mergeCells count="7">
    <mergeCell ref="B1:M1"/>
    <mergeCell ref="J2:K2"/>
    <mergeCell ref="L2:M2"/>
    <mergeCell ref="B2:C2"/>
    <mergeCell ref="D2:E2"/>
    <mergeCell ref="F2:G2"/>
    <mergeCell ref="H2:I2"/>
  </mergeCells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/>
  </sheetViews>
  <sheetFormatPr baseColWidth="12" defaultColWidth="8.83203125" defaultRowHeight="18" x14ac:dyDescent="0.25"/>
  <cols>
    <col min="1" max="1" width="11.1640625" bestFit="1" customWidth="1"/>
    <col min="2" max="2" width="28.83203125" customWidth="1"/>
    <col min="3" max="3" width="24.5" customWidth="1"/>
    <col min="4" max="5" width="20.1640625" customWidth="1"/>
    <col min="6" max="6" width="24.5" customWidth="1"/>
    <col min="7" max="11" width="9" bestFit="1" customWidth="1"/>
  </cols>
  <sheetData>
    <row r="1" spans="1:15" x14ac:dyDescent="0.25">
      <c r="A1" s="26"/>
      <c r="B1" s="62" t="s">
        <v>114</v>
      </c>
      <c r="C1" s="62"/>
      <c r="D1" s="62"/>
      <c r="E1" s="62"/>
      <c r="F1" s="62"/>
      <c r="G1" s="62"/>
      <c r="H1" s="62"/>
      <c r="I1" s="62"/>
      <c r="J1" s="62"/>
      <c r="K1" s="62"/>
      <c r="L1" s="5"/>
      <c r="M1" s="5"/>
    </row>
    <row r="2" spans="1:15" x14ac:dyDescent="0.25">
      <c r="A2" s="26"/>
      <c r="B2" s="62" t="s">
        <v>15</v>
      </c>
      <c r="C2" s="62"/>
      <c r="D2" s="62" t="s">
        <v>16</v>
      </c>
      <c r="E2" s="62"/>
      <c r="F2" s="62" t="s">
        <v>17</v>
      </c>
      <c r="G2" s="62"/>
      <c r="H2" s="31" t="s">
        <v>5</v>
      </c>
      <c r="I2" s="31"/>
      <c r="J2" s="63" t="s">
        <v>112</v>
      </c>
      <c r="K2" s="65"/>
      <c r="L2" s="64"/>
      <c r="M2" s="64"/>
    </row>
    <row r="3" spans="1:15" x14ac:dyDescent="0.25">
      <c r="A3" s="26" t="s">
        <v>14</v>
      </c>
      <c r="B3" s="26" t="s">
        <v>3</v>
      </c>
      <c r="C3" s="26" t="s">
        <v>4</v>
      </c>
      <c r="D3" s="26" t="s">
        <v>3</v>
      </c>
      <c r="E3" s="26" t="s">
        <v>4</v>
      </c>
      <c r="F3" s="26" t="s">
        <v>3</v>
      </c>
      <c r="G3" s="26" t="s">
        <v>4</v>
      </c>
      <c r="H3" s="26" t="s">
        <v>3</v>
      </c>
      <c r="I3" s="26" t="s">
        <v>4</v>
      </c>
      <c r="J3" s="26" t="s">
        <v>3</v>
      </c>
      <c r="K3" s="26" t="s">
        <v>4</v>
      </c>
    </row>
    <row r="4" spans="1:15" s="5" customFormat="1" x14ac:dyDescent="0.25">
      <c r="A4" s="38">
        <v>0</v>
      </c>
      <c r="B4" s="30">
        <v>288.33333333333331</v>
      </c>
      <c r="C4" s="30">
        <v>15.631165450257805</v>
      </c>
      <c r="D4" s="30">
        <v>272.66666666666669</v>
      </c>
      <c r="E4" s="30">
        <v>18.230011885167087</v>
      </c>
      <c r="F4" s="30">
        <v>283</v>
      </c>
      <c r="G4" s="30">
        <v>10.148891565092219</v>
      </c>
      <c r="H4" s="30">
        <v>299.66666666666669</v>
      </c>
      <c r="I4" s="30">
        <v>6.8068592855540455</v>
      </c>
      <c r="J4" s="30">
        <v>254.33333333333334</v>
      </c>
      <c r="K4" s="30">
        <v>8.0208062770106423</v>
      </c>
      <c r="L4" s="13"/>
      <c r="M4" s="13"/>
      <c r="N4" s="6"/>
      <c r="O4" s="6"/>
    </row>
    <row r="5" spans="1:15" x14ac:dyDescent="0.25">
      <c r="A5" s="38">
        <v>0.1</v>
      </c>
      <c r="B5" s="39">
        <v>283.66666666666669</v>
      </c>
      <c r="C5" s="39">
        <v>33.709543653590643</v>
      </c>
      <c r="D5" s="39">
        <v>292.66666666666669</v>
      </c>
      <c r="E5" s="39">
        <v>33.020195840323737</v>
      </c>
      <c r="F5" s="39">
        <v>323.33333333333331</v>
      </c>
      <c r="G5" s="39">
        <v>36.692415201691666</v>
      </c>
      <c r="H5" s="39">
        <v>329</v>
      </c>
      <c r="I5" s="39">
        <v>6.9282032302755088</v>
      </c>
      <c r="J5" s="39">
        <v>279.66666666666669</v>
      </c>
      <c r="K5" s="39">
        <v>4.0414518843273806</v>
      </c>
      <c r="L5" s="14"/>
      <c r="M5" s="14"/>
    </row>
    <row r="6" spans="1:15" x14ac:dyDescent="0.25">
      <c r="A6" s="38">
        <v>0.3</v>
      </c>
      <c r="B6" s="50">
        <v>328</v>
      </c>
      <c r="C6" s="50">
        <v>13.076696830622021</v>
      </c>
      <c r="D6" s="50">
        <v>245.66666666666666</v>
      </c>
      <c r="E6" s="50">
        <v>44.736264186153591</v>
      </c>
      <c r="F6" s="50">
        <v>430.33333333333331</v>
      </c>
      <c r="G6" s="50">
        <v>54.169487106057353</v>
      </c>
      <c r="H6" s="50">
        <v>339</v>
      </c>
      <c r="I6" s="50">
        <v>6.9282032302755088</v>
      </c>
      <c r="J6" s="50">
        <v>265.33333333333331</v>
      </c>
      <c r="K6" s="50">
        <v>20.033305601755625</v>
      </c>
      <c r="L6" s="13"/>
      <c r="M6" s="13"/>
    </row>
    <row r="7" spans="1:15" x14ac:dyDescent="0.25">
      <c r="A7" s="38">
        <v>1</v>
      </c>
      <c r="B7" s="39">
        <v>374</v>
      </c>
      <c r="C7" s="39">
        <v>5.5677643628300215</v>
      </c>
      <c r="D7" s="39">
        <v>249</v>
      </c>
      <c r="E7" s="39">
        <v>60.695963621974073</v>
      </c>
      <c r="F7" s="39">
        <v>944.33333333333337</v>
      </c>
      <c r="G7" s="39">
        <v>81.328551772015061</v>
      </c>
      <c r="H7" s="39">
        <v>339</v>
      </c>
      <c r="I7" s="39">
        <v>6.2449979983983983</v>
      </c>
      <c r="J7" s="39">
        <v>295.33333333333331</v>
      </c>
      <c r="K7" s="39">
        <v>13.576941236277534</v>
      </c>
      <c r="L7" s="13"/>
      <c r="M7" s="13"/>
    </row>
    <row r="8" spans="1:15" x14ac:dyDescent="0.25">
      <c r="A8" s="38">
        <v>3</v>
      </c>
      <c r="B8" s="39">
        <v>476</v>
      </c>
      <c r="C8" s="39">
        <v>30.413812651491099</v>
      </c>
      <c r="D8" s="39">
        <v>282</v>
      </c>
      <c r="E8" s="39">
        <v>61.147362984841791</v>
      </c>
      <c r="F8" s="39">
        <v>1607.3333333333333</v>
      </c>
      <c r="G8" s="39">
        <v>82.56108849411649</v>
      </c>
      <c r="H8" s="39">
        <v>333</v>
      </c>
      <c r="I8" s="39">
        <v>7.5498344352707498</v>
      </c>
      <c r="J8" s="39">
        <v>284.66666666666669</v>
      </c>
      <c r="K8" s="39">
        <v>5.1316014394468841</v>
      </c>
      <c r="L8" s="13"/>
      <c r="M8" s="13"/>
    </row>
    <row r="9" spans="1:15" x14ac:dyDescent="0.25">
      <c r="A9" s="38">
        <v>10</v>
      </c>
      <c r="B9" s="39">
        <v>927.33333333333337</v>
      </c>
      <c r="C9" s="39">
        <v>78.519636609789103</v>
      </c>
      <c r="D9" s="39">
        <v>420.66666666666669</v>
      </c>
      <c r="E9" s="39">
        <v>4.6188021535170067</v>
      </c>
      <c r="F9" s="39">
        <v>1504.6666666666667</v>
      </c>
      <c r="G9" s="39">
        <v>76.271445071752325</v>
      </c>
      <c r="H9" s="39">
        <v>331</v>
      </c>
      <c r="I9" s="39">
        <v>7.9372539331937721</v>
      </c>
      <c r="J9" s="39">
        <v>282</v>
      </c>
      <c r="K9" s="39">
        <v>6.5574385243020004</v>
      </c>
      <c r="L9" s="13"/>
      <c r="M9" s="13"/>
    </row>
    <row r="10" spans="1:15" x14ac:dyDescent="0.25">
      <c r="A10" s="38">
        <v>30</v>
      </c>
      <c r="B10" s="39">
        <v>1396.6666666666667</v>
      </c>
      <c r="C10" s="39">
        <v>89.315918700606417</v>
      </c>
      <c r="D10" s="39">
        <v>704.66666666666663</v>
      </c>
      <c r="E10" s="39">
        <v>33.261589458913917</v>
      </c>
      <c r="F10" s="39">
        <v>658.33333333333337</v>
      </c>
      <c r="G10" s="39">
        <v>46.198845584422706</v>
      </c>
      <c r="H10" s="39">
        <v>319</v>
      </c>
      <c r="I10" s="39">
        <v>3</v>
      </c>
      <c r="J10" s="39">
        <v>288.33333333333331</v>
      </c>
      <c r="K10" s="39">
        <v>15.631165450257805</v>
      </c>
      <c r="L10" s="13"/>
      <c r="M10" s="13"/>
    </row>
    <row r="11" spans="1:15" x14ac:dyDescent="0.25">
      <c r="A11" s="38">
        <v>100</v>
      </c>
      <c r="B11" s="39">
        <v>1572</v>
      </c>
      <c r="C11" s="39">
        <v>476.64557062874297</v>
      </c>
      <c r="D11" s="39">
        <v>1437.3333333333333</v>
      </c>
      <c r="E11" s="39">
        <v>30.02221399786054</v>
      </c>
      <c r="F11" s="39">
        <v>683.33333333333337</v>
      </c>
      <c r="G11" s="39">
        <v>162.38637052823543</v>
      </c>
      <c r="H11" s="39">
        <v>360.66666666666669</v>
      </c>
      <c r="I11" s="39">
        <v>12.503332889007368</v>
      </c>
      <c r="J11" s="39">
        <v>287.66666666666669</v>
      </c>
      <c r="K11" s="39">
        <v>12.096831541082702</v>
      </c>
      <c r="L11" s="13"/>
      <c r="M11" s="13"/>
    </row>
    <row r="12" spans="1:15" x14ac:dyDescent="0.25">
      <c r="A12" s="1"/>
      <c r="B12" s="1"/>
      <c r="C12" s="1"/>
      <c r="D12" s="1"/>
      <c r="E12" s="1"/>
      <c r="F12" s="19"/>
    </row>
    <row r="13" spans="1:15" x14ac:dyDescent="0.25">
      <c r="A13" s="1"/>
      <c r="B13" s="1"/>
      <c r="C13" s="1"/>
      <c r="D13" s="1"/>
      <c r="E13" s="1"/>
      <c r="F13" s="1"/>
    </row>
    <row r="14" spans="1:15" x14ac:dyDescent="0.25">
      <c r="A14" s="1"/>
      <c r="B14" s="1"/>
      <c r="C14" s="1"/>
      <c r="D14" s="1"/>
      <c r="E14" s="1"/>
      <c r="F14" s="1"/>
    </row>
    <row r="15" spans="1:15" x14ac:dyDescent="0.25">
      <c r="A15" s="1"/>
      <c r="B15" s="1"/>
      <c r="C15" s="1"/>
      <c r="D15" s="1"/>
      <c r="E15" s="1"/>
      <c r="F15" s="1"/>
    </row>
    <row r="16" spans="1:15" s="12" customFormat="1" x14ac:dyDescent="0.25"/>
    <row r="17" spans="1:8" s="4" customFormat="1" x14ac:dyDescent="0.25"/>
    <row r="19" spans="1:8" x14ac:dyDescent="0.25">
      <c r="A19" s="17"/>
      <c r="B19" s="17"/>
      <c r="C19" s="17"/>
      <c r="D19" s="17"/>
      <c r="E19" s="17"/>
      <c r="F19" s="17"/>
      <c r="G19" s="17"/>
      <c r="H19" s="17"/>
    </row>
  </sheetData>
  <mergeCells count="6">
    <mergeCell ref="B1:K1"/>
    <mergeCell ref="L2:M2"/>
    <mergeCell ref="B2:C2"/>
    <mergeCell ref="D2:E2"/>
    <mergeCell ref="F2:G2"/>
    <mergeCell ref="J2:K2"/>
  </mergeCells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>
      <selection sqref="A1:D1"/>
    </sheetView>
  </sheetViews>
  <sheetFormatPr baseColWidth="12" defaultColWidth="8.83203125" defaultRowHeight="18" x14ac:dyDescent="0.25"/>
  <cols>
    <col min="1" max="1" width="9.33203125" bestFit="1" customWidth="1"/>
    <col min="4" max="4" width="12.6640625" bestFit="1" customWidth="1"/>
  </cols>
  <sheetData>
    <row r="1" spans="1:4" x14ac:dyDescent="0.25">
      <c r="A1" s="62" t="s">
        <v>115</v>
      </c>
      <c r="B1" s="62"/>
      <c r="C1" s="62"/>
      <c r="D1" s="62"/>
    </row>
    <row r="2" spans="1:4" x14ac:dyDescent="0.25">
      <c r="A2" s="26"/>
      <c r="B2" s="62" t="s">
        <v>106</v>
      </c>
      <c r="C2" s="62"/>
      <c r="D2" s="26"/>
    </row>
    <row r="3" spans="1:4" x14ac:dyDescent="0.25">
      <c r="A3" s="38" t="s">
        <v>18</v>
      </c>
      <c r="B3" s="38">
        <v>0</v>
      </c>
      <c r="C3" s="38">
        <v>5</v>
      </c>
      <c r="D3" s="38" t="s">
        <v>104</v>
      </c>
    </row>
    <row r="4" spans="1:4" x14ac:dyDescent="0.25">
      <c r="A4" s="26" t="s">
        <v>19</v>
      </c>
      <c r="B4" s="28">
        <v>133</v>
      </c>
      <c r="C4" s="28">
        <v>19.3</v>
      </c>
      <c r="D4" s="28">
        <v>6.8911917098445592</v>
      </c>
    </row>
    <row r="5" spans="1:4" x14ac:dyDescent="0.25">
      <c r="A5" s="26" t="s">
        <v>21</v>
      </c>
      <c r="B5" s="28">
        <v>168</v>
      </c>
      <c r="C5" s="28">
        <v>26.4</v>
      </c>
      <c r="D5" s="28">
        <v>6.3636363636363642</v>
      </c>
    </row>
    <row r="6" spans="1:4" x14ac:dyDescent="0.25">
      <c r="A6" s="26" t="s">
        <v>23</v>
      </c>
      <c r="B6" s="28">
        <v>176</v>
      </c>
      <c r="C6" s="28">
        <v>27.9</v>
      </c>
      <c r="D6" s="28">
        <v>6.3082437275985663</v>
      </c>
    </row>
    <row r="7" spans="1:4" x14ac:dyDescent="0.25">
      <c r="A7" s="26" t="s">
        <v>20</v>
      </c>
      <c r="B7" s="28">
        <v>139</v>
      </c>
      <c r="C7" s="28">
        <v>22.1</v>
      </c>
      <c r="D7" s="28">
        <v>6.2895927601809953</v>
      </c>
    </row>
    <row r="8" spans="1:4" x14ac:dyDescent="0.25">
      <c r="A8" s="26" t="s">
        <v>29</v>
      </c>
      <c r="B8" s="28">
        <v>163</v>
      </c>
      <c r="C8" s="28">
        <v>26.9</v>
      </c>
      <c r="D8" s="28">
        <v>6.0594795539033459</v>
      </c>
    </row>
    <row r="9" spans="1:4" x14ac:dyDescent="0.25">
      <c r="A9" s="26" t="s">
        <v>25</v>
      </c>
      <c r="B9" s="28">
        <v>163</v>
      </c>
      <c r="C9" s="28">
        <v>26.9</v>
      </c>
      <c r="D9" s="28">
        <v>6.0594795539033459</v>
      </c>
    </row>
    <row r="10" spans="1:4" x14ac:dyDescent="0.25">
      <c r="A10" s="26" t="s">
        <v>220</v>
      </c>
      <c r="B10" s="28">
        <v>193</v>
      </c>
      <c r="C10" s="28">
        <v>31.9</v>
      </c>
      <c r="D10" s="28">
        <v>6.0501567398119125</v>
      </c>
    </row>
    <row r="11" spans="1:4" x14ac:dyDescent="0.25">
      <c r="A11" s="26" t="s">
        <v>37</v>
      </c>
      <c r="B11" s="28">
        <v>172</v>
      </c>
      <c r="C11" s="28">
        <v>28.6</v>
      </c>
      <c r="D11" s="28">
        <v>6.0139860139860133</v>
      </c>
    </row>
    <row r="12" spans="1:4" x14ac:dyDescent="0.25">
      <c r="A12" s="26" t="s">
        <v>26</v>
      </c>
      <c r="B12" s="28">
        <v>173</v>
      </c>
      <c r="C12" s="28">
        <v>28.9</v>
      </c>
      <c r="D12" s="28">
        <v>5.9861591695501737</v>
      </c>
    </row>
    <row r="13" spans="1:4" x14ac:dyDescent="0.25">
      <c r="A13" s="26" t="s">
        <v>22</v>
      </c>
      <c r="B13" s="28">
        <v>135</v>
      </c>
      <c r="C13" s="28">
        <v>22.7</v>
      </c>
      <c r="D13" s="28">
        <v>5.9471365638766525</v>
      </c>
    </row>
    <row r="14" spans="1:4" x14ac:dyDescent="0.25">
      <c r="A14" s="26" t="s">
        <v>41</v>
      </c>
      <c r="B14" s="28">
        <v>175</v>
      </c>
      <c r="C14" s="28">
        <v>29.7</v>
      </c>
      <c r="D14" s="28">
        <v>5.8922558922558927</v>
      </c>
    </row>
    <row r="15" spans="1:4" x14ac:dyDescent="0.25">
      <c r="A15" s="26" t="s">
        <v>28</v>
      </c>
      <c r="B15" s="28">
        <v>157</v>
      </c>
      <c r="C15" s="28">
        <v>26.7</v>
      </c>
      <c r="D15" s="28">
        <v>5.880149812734083</v>
      </c>
    </row>
    <row r="16" spans="1:4" x14ac:dyDescent="0.25">
      <c r="A16" s="26" t="s">
        <v>27</v>
      </c>
      <c r="B16" s="28">
        <v>149</v>
      </c>
      <c r="C16" s="28">
        <v>25.5</v>
      </c>
      <c r="D16" s="28">
        <v>5.8431372549019605</v>
      </c>
    </row>
    <row r="17" spans="1:4" x14ac:dyDescent="0.25">
      <c r="A17" s="26" t="s">
        <v>24</v>
      </c>
      <c r="B17" s="28">
        <v>150</v>
      </c>
      <c r="C17" s="28">
        <v>25.7</v>
      </c>
      <c r="D17" s="28">
        <v>5.8365758754863819</v>
      </c>
    </row>
    <row r="18" spans="1:4" x14ac:dyDescent="0.25">
      <c r="A18" s="26" t="s">
        <v>34</v>
      </c>
      <c r="B18" s="28">
        <v>161</v>
      </c>
      <c r="C18" s="28">
        <v>27.6</v>
      </c>
      <c r="D18" s="28">
        <v>5.833333333333333</v>
      </c>
    </row>
    <row r="19" spans="1:4" x14ac:dyDescent="0.25">
      <c r="A19" s="26" t="s">
        <v>32</v>
      </c>
      <c r="B19" s="28">
        <v>158</v>
      </c>
      <c r="C19" s="28">
        <v>27.1</v>
      </c>
      <c r="D19" s="28">
        <v>5.8302583025830259</v>
      </c>
    </row>
    <row r="20" spans="1:4" x14ac:dyDescent="0.25">
      <c r="A20" s="26" t="s">
        <v>31</v>
      </c>
      <c r="B20" s="28">
        <v>165</v>
      </c>
      <c r="C20" s="28">
        <v>28.4</v>
      </c>
      <c r="D20" s="28">
        <v>5.8098591549295779</v>
      </c>
    </row>
    <row r="21" spans="1:4" x14ac:dyDescent="0.25">
      <c r="A21" s="26" t="s">
        <v>219</v>
      </c>
      <c r="B21" s="28">
        <v>155</v>
      </c>
      <c r="C21" s="28">
        <v>26.7</v>
      </c>
      <c r="D21" s="28">
        <v>5.8052434456928843</v>
      </c>
    </row>
    <row r="22" spans="1:4" x14ac:dyDescent="0.25">
      <c r="A22" s="26" t="s">
        <v>43</v>
      </c>
      <c r="B22" s="28">
        <v>149</v>
      </c>
      <c r="C22" s="28">
        <v>25.7</v>
      </c>
      <c r="D22" s="28">
        <v>5.7976653696498053</v>
      </c>
    </row>
    <row r="23" spans="1:4" x14ac:dyDescent="0.25">
      <c r="A23" s="26" t="s">
        <v>30</v>
      </c>
      <c r="B23" s="28">
        <v>149</v>
      </c>
      <c r="C23" s="28">
        <v>25.7</v>
      </c>
      <c r="D23" s="28">
        <v>5.7976653696498053</v>
      </c>
    </row>
    <row r="24" spans="1:4" x14ac:dyDescent="0.25">
      <c r="A24" s="26" t="s">
        <v>38</v>
      </c>
      <c r="B24" s="28">
        <v>163</v>
      </c>
      <c r="C24" s="28">
        <v>28.4</v>
      </c>
      <c r="D24" s="28">
        <v>5.73943661971831</v>
      </c>
    </row>
    <row r="25" spans="1:4" x14ac:dyDescent="0.25">
      <c r="A25" s="26" t="s">
        <v>46</v>
      </c>
      <c r="B25" s="28">
        <v>179</v>
      </c>
      <c r="C25" s="28">
        <v>31.3</v>
      </c>
      <c r="D25" s="28">
        <v>5.718849840255591</v>
      </c>
    </row>
    <row r="26" spans="1:4" x14ac:dyDescent="0.25">
      <c r="A26" s="26" t="s">
        <v>35</v>
      </c>
      <c r="B26" s="28">
        <v>191</v>
      </c>
      <c r="C26" s="28">
        <v>33.4</v>
      </c>
      <c r="D26" s="28">
        <v>5.7185628742514973</v>
      </c>
    </row>
    <row r="27" spans="1:4" x14ac:dyDescent="0.25">
      <c r="A27" s="26" t="s">
        <v>221</v>
      </c>
      <c r="B27" s="28">
        <v>145</v>
      </c>
      <c r="C27" s="28">
        <v>25.5</v>
      </c>
      <c r="D27" s="28">
        <v>5.6862745098039218</v>
      </c>
    </row>
    <row r="28" spans="1:4" x14ac:dyDescent="0.25">
      <c r="A28" s="26" t="s">
        <v>49</v>
      </c>
      <c r="B28" s="28">
        <v>195</v>
      </c>
      <c r="C28" s="28">
        <v>34.299999999999997</v>
      </c>
      <c r="D28" s="28">
        <v>5.685131195335277</v>
      </c>
    </row>
    <row r="29" spans="1:4" x14ac:dyDescent="0.25">
      <c r="A29" s="26" t="s">
        <v>33</v>
      </c>
      <c r="B29" s="28">
        <v>136</v>
      </c>
      <c r="C29" s="28">
        <v>24.1</v>
      </c>
      <c r="D29" s="28">
        <v>5.6431535269709538</v>
      </c>
    </row>
    <row r="30" spans="1:4" x14ac:dyDescent="0.25">
      <c r="A30" s="26" t="s">
        <v>40</v>
      </c>
      <c r="B30" s="28">
        <v>146</v>
      </c>
      <c r="C30" s="28">
        <v>25.9</v>
      </c>
      <c r="D30" s="28">
        <v>5.6370656370656373</v>
      </c>
    </row>
    <row r="31" spans="1:4" x14ac:dyDescent="0.25">
      <c r="A31" s="26" t="s">
        <v>45</v>
      </c>
      <c r="B31" s="28">
        <v>188</v>
      </c>
      <c r="C31" s="28">
        <v>33.4</v>
      </c>
      <c r="D31" s="28">
        <v>5.6287425149700603</v>
      </c>
    </row>
    <row r="32" spans="1:4" x14ac:dyDescent="0.25">
      <c r="A32" s="26" t="s">
        <v>36</v>
      </c>
      <c r="B32" s="28">
        <v>139</v>
      </c>
      <c r="C32" s="28">
        <v>24.8</v>
      </c>
      <c r="D32" s="28">
        <v>5.604838709677419</v>
      </c>
    </row>
    <row r="33" spans="1:4" x14ac:dyDescent="0.25">
      <c r="A33" s="26" t="s">
        <v>39</v>
      </c>
      <c r="B33" s="28">
        <v>139</v>
      </c>
      <c r="C33" s="28">
        <v>25</v>
      </c>
      <c r="D33" s="28">
        <v>5.56</v>
      </c>
    </row>
    <row r="34" spans="1:4" x14ac:dyDescent="0.25">
      <c r="A34" s="26" t="s">
        <v>44</v>
      </c>
      <c r="B34" s="28">
        <v>146</v>
      </c>
      <c r="C34" s="28">
        <v>26.7</v>
      </c>
      <c r="D34" s="28">
        <v>5.4681647940074907</v>
      </c>
    </row>
    <row r="35" spans="1:4" x14ac:dyDescent="0.25">
      <c r="A35" s="26" t="s">
        <v>52</v>
      </c>
      <c r="B35" s="28">
        <v>163</v>
      </c>
      <c r="C35" s="28">
        <v>30</v>
      </c>
      <c r="D35" s="28">
        <v>5.4333333333333336</v>
      </c>
    </row>
    <row r="36" spans="1:4" x14ac:dyDescent="0.25">
      <c r="A36" s="26" t="s">
        <v>55</v>
      </c>
      <c r="B36" s="28">
        <v>173</v>
      </c>
      <c r="C36" s="28">
        <v>31.9</v>
      </c>
      <c r="D36" s="28">
        <v>5.4231974921630099</v>
      </c>
    </row>
    <row r="37" spans="1:4" x14ac:dyDescent="0.25">
      <c r="A37" s="26" t="s">
        <v>53</v>
      </c>
      <c r="B37" s="28">
        <v>146</v>
      </c>
      <c r="C37" s="28">
        <v>27.4</v>
      </c>
      <c r="D37" s="28">
        <v>5.3284671532846719</v>
      </c>
    </row>
    <row r="38" spans="1:4" x14ac:dyDescent="0.25">
      <c r="A38" s="26" t="s">
        <v>54</v>
      </c>
      <c r="B38" s="28">
        <v>158</v>
      </c>
      <c r="C38" s="28">
        <v>29.7</v>
      </c>
      <c r="D38" s="28">
        <v>5.3198653198653201</v>
      </c>
    </row>
    <row r="39" spans="1:4" x14ac:dyDescent="0.25">
      <c r="A39" s="26" t="s">
        <v>57</v>
      </c>
      <c r="B39" s="28">
        <v>200</v>
      </c>
      <c r="C39" s="28">
        <v>37.9</v>
      </c>
      <c r="D39" s="28">
        <v>5.2770448548812663</v>
      </c>
    </row>
    <row r="40" spans="1:4" x14ac:dyDescent="0.25">
      <c r="A40" s="26" t="s">
        <v>42</v>
      </c>
      <c r="B40" s="28">
        <v>139</v>
      </c>
      <c r="C40" s="28">
        <v>26.4</v>
      </c>
      <c r="D40" s="28">
        <v>5.2651515151515156</v>
      </c>
    </row>
    <row r="41" spans="1:4" x14ac:dyDescent="0.25">
      <c r="A41" s="26" t="s">
        <v>48</v>
      </c>
      <c r="B41" s="28">
        <v>100</v>
      </c>
      <c r="C41" s="28">
        <v>19.100000000000001</v>
      </c>
      <c r="D41" s="28">
        <v>5.2356020942408374</v>
      </c>
    </row>
    <row r="42" spans="1:4" x14ac:dyDescent="0.25">
      <c r="A42" s="26" t="s">
        <v>51</v>
      </c>
      <c r="B42" s="28">
        <v>167</v>
      </c>
      <c r="C42" s="28">
        <v>31.9</v>
      </c>
      <c r="D42" s="28">
        <v>5.2351097178683386</v>
      </c>
    </row>
    <row r="43" spans="1:4" x14ac:dyDescent="0.25">
      <c r="A43" s="26" t="s">
        <v>50</v>
      </c>
      <c r="B43" s="28">
        <v>151</v>
      </c>
      <c r="C43" s="28">
        <v>28.9</v>
      </c>
      <c r="D43" s="28">
        <v>5.2249134948096891</v>
      </c>
    </row>
    <row r="44" spans="1:4" x14ac:dyDescent="0.25">
      <c r="A44" s="26" t="s">
        <v>56</v>
      </c>
      <c r="B44" s="28">
        <v>179</v>
      </c>
      <c r="C44" s="28">
        <v>34.299999999999997</v>
      </c>
      <c r="D44" s="28">
        <v>5.2186588921282802</v>
      </c>
    </row>
    <row r="45" spans="1:4" x14ac:dyDescent="0.25">
      <c r="A45" s="26" t="s">
        <v>47</v>
      </c>
      <c r="B45" s="28">
        <v>160</v>
      </c>
      <c r="C45" s="28">
        <v>30.8</v>
      </c>
      <c r="D45" s="28">
        <v>5.1948051948051948</v>
      </c>
    </row>
    <row r="46" spans="1:4" x14ac:dyDescent="0.25">
      <c r="A46" s="26" t="s">
        <v>63</v>
      </c>
      <c r="B46" s="28">
        <v>191</v>
      </c>
      <c r="C46" s="28">
        <v>36.799999999999997</v>
      </c>
      <c r="D46" s="28">
        <v>5.1902173913043486</v>
      </c>
    </row>
    <row r="47" spans="1:4" x14ac:dyDescent="0.25">
      <c r="A47" s="26" t="s">
        <v>58</v>
      </c>
      <c r="B47" s="28">
        <v>178</v>
      </c>
      <c r="C47" s="28">
        <v>34.299999999999997</v>
      </c>
      <c r="D47" s="28">
        <v>5.1895043731778427</v>
      </c>
    </row>
    <row r="48" spans="1:4" x14ac:dyDescent="0.25">
      <c r="A48" s="26" t="s">
        <v>59</v>
      </c>
      <c r="B48" s="28">
        <v>149</v>
      </c>
      <c r="C48" s="28">
        <v>28.9</v>
      </c>
      <c r="D48" s="28">
        <v>5.155709342560554</v>
      </c>
    </row>
    <row r="49" spans="1:4" x14ac:dyDescent="0.25">
      <c r="A49" s="26" t="s">
        <v>67</v>
      </c>
      <c r="B49" s="28">
        <v>172</v>
      </c>
      <c r="C49" s="28">
        <v>33.700000000000003</v>
      </c>
      <c r="D49" s="28">
        <v>5.1038575667655781</v>
      </c>
    </row>
    <row r="50" spans="1:4" x14ac:dyDescent="0.25">
      <c r="A50" s="26" t="s">
        <v>65</v>
      </c>
      <c r="B50" s="28">
        <v>191</v>
      </c>
      <c r="C50" s="28">
        <v>37.9</v>
      </c>
      <c r="D50" s="28">
        <v>5.0395778364116097</v>
      </c>
    </row>
    <row r="51" spans="1:4" x14ac:dyDescent="0.25">
      <c r="A51" s="26" t="s">
        <v>60</v>
      </c>
      <c r="B51" s="28">
        <v>139</v>
      </c>
      <c r="C51" s="28">
        <v>27.6</v>
      </c>
      <c r="D51" s="28">
        <v>5.0362318840579707</v>
      </c>
    </row>
    <row r="52" spans="1:4" x14ac:dyDescent="0.25">
      <c r="A52" s="26" t="s">
        <v>62</v>
      </c>
      <c r="B52" s="28">
        <v>160</v>
      </c>
      <c r="C52" s="28">
        <v>31.9</v>
      </c>
      <c r="D52" s="28">
        <v>5.015673981191223</v>
      </c>
    </row>
    <row r="53" spans="1:4" x14ac:dyDescent="0.25">
      <c r="A53" s="26" t="s">
        <v>68</v>
      </c>
      <c r="B53" s="28">
        <v>124</v>
      </c>
      <c r="C53" s="28">
        <v>24.8</v>
      </c>
      <c r="D53" s="28">
        <v>5</v>
      </c>
    </row>
    <row r="54" spans="1:4" x14ac:dyDescent="0.25">
      <c r="A54" s="26" t="s">
        <v>61</v>
      </c>
      <c r="B54" s="28">
        <v>154</v>
      </c>
      <c r="C54" s="28">
        <v>31.1</v>
      </c>
      <c r="D54" s="28">
        <v>4.9517684887459801</v>
      </c>
    </row>
    <row r="55" spans="1:4" x14ac:dyDescent="0.25">
      <c r="A55" s="26" t="s">
        <v>69</v>
      </c>
      <c r="B55" s="28">
        <v>200</v>
      </c>
      <c r="C55" s="28">
        <v>41</v>
      </c>
      <c r="D55" s="28">
        <v>4.8780487804878048</v>
      </c>
    </row>
    <row r="56" spans="1:4" x14ac:dyDescent="0.25">
      <c r="A56" s="26" t="s">
        <v>71</v>
      </c>
      <c r="B56" s="28">
        <v>125</v>
      </c>
      <c r="C56" s="28">
        <v>27.1</v>
      </c>
      <c r="D56" s="28">
        <v>4.6125461254612548</v>
      </c>
    </row>
    <row r="57" spans="1:4" x14ac:dyDescent="0.25">
      <c r="A57" s="26" t="s">
        <v>70</v>
      </c>
      <c r="B57" s="28">
        <v>104</v>
      </c>
      <c r="C57" s="28">
        <v>22.9</v>
      </c>
      <c r="D57" s="28">
        <v>4.5414847161572052</v>
      </c>
    </row>
    <row r="58" spans="1:4" x14ac:dyDescent="0.25">
      <c r="A58" s="26" t="s">
        <v>72</v>
      </c>
      <c r="B58" s="28">
        <v>163</v>
      </c>
      <c r="C58" s="28">
        <v>36.200000000000003</v>
      </c>
      <c r="D58" s="28">
        <v>4.5027624309392262</v>
      </c>
    </row>
    <row r="59" spans="1:4" x14ac:dyDescent="0.25">
      <c r="A59" s="26" t="s">
        <v>64</v>
      </c>
      <c r="B59" s="28">
        <v>89</v>
      </c>
      <c r="C59" s="28">
        <v>20</v>
      </c>
      <c r="D59" s="28">
        <v>4.45</v>
      </c>
    </row>
    <row r="60" spans="1:4" x14ac:dyDescent="0.25">
      <c r="A60" s="26" t="s">
        <v>222</v>
      </c>
      <c r="B60" s="28">
        <v>98.2</v>
      </c>
      <c r="C60" s="28">
        <v>22.5</v>
      </c>
      <c r="D60" s="28">
        <v>4.3644444444444446</v>
      </c>
    </row>
    <row r="61" spans="1:4" x14ac:dyDescent="0.25">
      <c r="A61" s="26" t="s">
        <v>66</v>
      </c>
      <c r="B61" s="28">
        <v>78.400000000000006</v>
      </c>
      <c r="C61" s="28">
        <v>18.100000000000001</v>
      </c>
      <c r="D61" s="28">
        <v>4.3314917127071819</v>
      </c>
    </row>
    <row r="62" spans="1:4" x14ac:dyDescent="0.25">
      <c r="A62" s="26" t="s">
        <v>76</v>
      </c>
      <c r="B62" s="28">
        <v>161</v>
      </c>
      <c r="C62" s="28">
        <v>37.200000000000003</v>
      </c>
      <c r="D62" s="28">
        <v>4.3279569892473111</v>
      </c>
    </row>
    <row r="63" spans="1:4" x14ac:dyDescent="0.25">
      <c r="A63" s="26" t="s">
        <v>73</v>
      </c>
      <c r="B63" s="28">
        <v>79.900000000000006</v>
      </c>
      <c r="C63" s="28">
        <v>20.9</v>
      </c>
      <c r="D63" s="28">
        <v>3.8229665071770342</v>
      </c>
    </row>
    <row r="64" spans="1:4" x14ac:dyDescent="0.25">
      <c r="A64" s="26" t="s">
        <v>75</v>
      </c>
      <c r="B64" s="28">
        <v>58.3</v>
      </c>
      <c r="C64" s="28">
        <v>18.8</v>
      </c>
      <c r="D64" s="28">
        <v>3.1010638297872339</v>
      </c>
    </row>
    <row r="65" spans="1:4" x14ac:dyDescent="0.25">
      <c r="A65" s="26" t="s">
        <v>80</v>
      </c>
      <c r="B65" s="28">
        <v>209</v>
      </c>
      <c r="C65" s="28">
        <v>73</v>
      </c>
      <c r="D65" s="28">
        <v>2.8630136986301369</v>
      </c>
    </row>
    <row r="66" spans="1:4" x14ac:dyDescent="0.25">
      <c r="A66" s="26" t="s">
        <v>223</v>
      </c>
      <c r="B66" s="28">
        <v>53.3</v>
      </c>
      <c r="C66" s="28">
        <v>18.8</v>
      </c>
      <c r="D66" s="28">
        <v>2.8351063829787231</v>
      </c>
    </row>
    <row r="67" spans="1:4" x14ac:dyDescent="0.25">
      <c r="A67" s="26" t="s">
        <v>74</v>
      </c>
      <c r="B67" s="28">
        <v>50.5</v>
      </c>
      <c r="C67" s="28">
        <v>18.3</v>
      </c>
      <c r="D67" s="28">
        <v>2.7595628415300544</v>
      </c>
    </row>
    <row r="68" spans="1:4" x14ac:dyDescent="0.25">
      <c r="A68" s="26" t="s">
        <v>79</v>
      </c>
      <c r="B68" s="28">
        <v>35.9</v>
      </c>
      <c r="C68" s="28">
        <v>18.600000000000001</v>
      </c>
      <c r="D68" s="28">
        <v>1.9301075268817203</v>
      </c>
    </row>
    <row r="69" spans="1:4" x14ac:dyDescent="0.25">
      <c r="A69" s="26" t="s">
        <v>77</v>
      </c>
      <c r="B69" s="28">
        <v>31.9</v>
      </c>
      <c r="C69" s="28">
        <v>17</v>
      </c>
      <c r="D69" s="28">
        <v>1.8764705882352941</v>
      </c>
    </row>
    <row r="70" spans="1:4" x14ac:dyDescent="0.25">
      <c r="A70" s="26" t="s">
        <v>78</v>
      </c>
      <c r="B70" s="28">
        <v>32.799999999999997</v>
      </c>
      <c r="C70" s="28">
        <v>17.5</v>
      </c>
      <c r="D70" s="28">
        <v>1.8742857142857141</v>
      </c>
    </row>
    <row r="71" spans="1:4" x14ac:dyDescent="0.25">
      <c r="A71" s="26" t="s">
        <v>81</v>
      </c>
      <c r="B71" s="28">
        <v>26.4</v>
      </c>
      <c r="C71" s="28">
        <v>16.3</v>
      </c>
      <c r="D71" s="28">
        <v>1.6196319018404906</v>
      </c>
    </row>
    <row r="72" spans="1:4" x14ac:dyDescent="0.25">
      <c r="A72" s="26" t="s">
        <v>83</v>
      </c>
      <c r="B72" s="28">
        <v>23.1</v>
      </c>
      <c r="C72" s="28">
        <v>16.399999999999999</v>
      </c>
      <c r="D72" s="28">
        <v>1.4085365853658538</v>
      </c>
    </row>
    <row r="73" spans="1:4" x14ac:dyDescent="0.25">
      <c r="A73" s="26" t="s">
        <v>84</v>
      </c>
      <c r="B73" s="28">
        <v>23.5</v>
      </c>
      <c r="C73" s="28">
        <v>16.8</v>
      </c>
      <c r="D73" s="28">
        <v>1.3988095238095237</v>
      </c>
    </row>
    <row r="74" spans="1:4" x14ac:dyDescent="0.25">
      <c r="A74" s="26" t="s">
        <v>82</v>
      </c>
      <c r="B74" s="28">
        <v>21.3</v>
      </c>
      <c r="C74" s="28">
        <v>16</v>
      </c>
      <c r="D74" s="28">
        <v>1.33125</v>
      </c>
    </row>
    <row r="75" spans="1:4" x14ac:dyDescent="0.25">
      <c r="A75" s="26" t="s">
        <v>85</v>
      </c>
      <c r="B75" s="28">
        <v>21.7</v>
      </c>
      <c r="C75" s="28">
        <v>16.7</v>
      </c>
      <c r="D75" s="28">
        <v>1.2994011976047903</v>
      </c>
    </row>
    <row r="76" spans="1:4" x14ac:dyDescent="0.25">
      <c r="A76" s="26" t="s">
        <v>87</v>
      </c>
      <c r="B76" s="28">
        <v>20.9</v>
      </c>
      <c r="C76" s="28">
        <v>16.5</v>
      </c>
      <c r="D76" s="28">
        <v>1.2666666666666666</v>
      </c>
    </row>
    <row r="77" spans="1:4" x14ac:dyDescent="0.25">
      <c r="A77" s="26" t="s">
        <v>88</v>
      </c>
      <c r="B77" s="28">
        <v>22.7</v>
      </c>
      <c r="C77" s="28">
        <v>18.100000000000001</v>
      </c>
      <c r="D77" s="28">
        <v>1.2541436464088396</v>
      </c>
    </row>
    <row r="78" spans="1:4" x14ac:dyDescent="0.25">
      <c r="A78" s="26" t="s">
        <v>86</v>
      </c>
      <c r="B78" s="28">
        <v>20.399999999999999</v>
      </c>
      <c r="C78" s="28">
        <v>16.7</v>
      </c>
      <c r="D78" s="28">
        <v>1.2215568862275448</v>
      </c>
    </row>
    <row r="79" spans="1:4" x14ac:dyDescent="0.25">
      <c r="A79" s="26" t="s">
        <v>89</v>
      </c>
      <c r="B79" s="28">
        <v>20.7</v>
      </c>
      <c r="C79" s="28">
        <v>17.5</v>
      </c>
      <c r="D79" s="28">
        <v>1.1828571428571428</v>
      </c>
    </row>
    <row r="80" spans="1:4" x14ac:dyDescent="0.25">
      <c r="A80" s="26" t="s">
        <v>90</v>
      </c>
      <c r="B80" s="28">
        <v>27.1</v>
      </c>
      <c r="C80" s="28">
        <v>23.9</v>
      </c>
      <c r="D80" s="28">
        <v>1.1338912133891215</v>
      </c>
    </row>
    <row r="81" spans="1:4" x14ac:dyDescent="0.25">
      <c r="A81" s="26" t="s">
        <v>93</v>
      </c>
      <c r="B81" s="28">
        <v>17</v>
      </c>
      <c r="C81" s="28">
        <v>16.8</v>
      </c>
      <c r="D81" s="28">
        <v>1.0119047619047619</v>
      </c>
    </row>
    <row r="82" spans="1:4" x14ac:dyDescent="0.25">
      <c r="A82" s="26" t="s">
        <v>224</v>
      </c>
      <c r="B82" s="28">
        <v>15.4</v>
      </c>
      <c r="C82" s="28">
        <v>15.8</v>
      </c>
      <c r="D82" s="28">
        <v>0.97468354430379744</v>
      </c>
    </row>
    <row r="83" spans="1:4" x14ac:dyDescent="0.25">
      <c r="A83" s="26" t="s">
        <v>94</v>
      </c>
      <c r="B83" s="28">
        <v>15.1</v>
      </c>
      <c r="C83" s="28">
        <v>15.5</v>
      </c>
      <c r="D83" s="28">
        <v>0.97419354838709671</v>
      </c>
    </row>
    <row r="84" spans="1:4" x14ac:dyDescent="0.25">
      <c r="A84" s="26" t="s">
        <v>97</v>
      </c>
      <c r="B84" s="28">
        <v>15.5</v>
      </c>
      <c r="C84" s="28">
        <v>16</v>
      </c>
      <c r="D84" s="28">
        <v>0.96875</v>
      </c>
    </row>
    <row r="85" spans="1:4" x14ac:dyDescent="0.25">
      <c r="A85" s="26" t="s">
        <v>91</v>
      </c>
      <c r="B85" s="28">
        <v>13.6</v>
      </c>
      <c r="C85" s="28">
        <v>14.1</v>
      </c>
      <c r="D85" s="28">
        <v>0.96453900709219853</v>
      </c>
    </row>
    <row r="86" spans="1:4" x14ac:dyDescent="0.25">
      <c r="A86" s="26" t="s">
        <v>96</v>
      </c>
      <c r="B86" s="28">
        <v>15.1</v>
      </c>
      <c r="C86" s="28">
        <v>15.7</v>
      </c>
      <c r="D86" s="28">
        <v>0.96178343949044587</v>
      </c>
    </row>
    <row r="87" spans="1:4" x14ac:dyDescent="0.25">
      <c r="A87" s="26" t="s">
        <v>95</v>
      </c>
      <c r="B87" s="28">
        <v>16.3</v>
      </c>
      <c r="C87" s="28">
        <v>17</v>
      </c>
      <c r="D87" s="28">
        <v>0.95882352941176474</v>
      </c>
    </row>
    <row r="88" spans="1:4" x14ac:dyDescent="0.25">
      <c r="A88" s="26" t="s">
        <v>98</v>
      </c>
      <c r="B88" s="28">
        <v>16.100000000000001</v>
      </c>
      <c r="C88" s="28">
        <v>16.8</v>
      </c>
      <c r="D88" s="28">
        <v>0.95833333333333337</v>
      </c>
    </row>
    <row r="89" spans="1:4" x14ac:dyDescent="0.25">
      <c r="A89" s="38" t="s">
        <v>225</v>
      </c>
      <c r="B89" s="51">
        <v>16</v>
      </c>
      <c r="C89" s="51">
        <v>16.7</v>
      </c>
      <c r="D89" s="51">
        <v>0.95808383233532934</v>
      </c>
    </row>
    <row r="90" spans="1:4" x14ac:dyDescent="0.25">
      <c r="A90" s="38" t="s">
        <v>99</v>
      </c>
      <c r="B90" s="52">
        <v>17.2</v>
      </c>
      <c r="C90" s="52">
        <v>18.3</v>
      </c>
      <c r="D90" s="52">
        <v>0.93989071038251359</v>
      </c>
    </row>
    <row r="91" spans="1:4" x14ac:dyDescent="0.25">
      <c r="A91" s="38" t="s">
        <v>92</v>
      </c>
      <c r="B91" s="52">
        <v>14.9</v>
      </c>
      <c r="C91" s="52">
        <v>16</v>
      </c>
      <c r="D91" s="52">
        <v>0.93125000000000002</v>
      </c>
    </row>
    <row r="92" spans="1:4" x14ac:dyDescent="0.25">
      <c r="A92" s="38" t="s">
        <v>101</v>
      </c>
      <c r="B92" s="52">
        <v>18.600000000000001</v>
      </c>
      <c r="C92" s="52">
        <v>20</v>
      </c>
      <c r="D92" s="52">
        <v>0.93</v>
      </c>
    </row>
    <row r="93" spans="1:4" x14ac:dyDescent="0.25">
      <c r="A93" s="38" t="s">
        <v>100</v>
      </c>
      <c r="B93" s="52">
        <v>14.5</v>
      </c>
      <c r="C93" s="52">
        <v>15.8</v>
      </c>
      <c r="D93" s="52">
        <v>0.91772151898734178</v>
      </c>
    </row>
    <row r="94" spans="1:4" x14ac:dyDescent="0.25">
      <c r="A94" s="38" t="s">
        <v>102</v>
      </c>
      <c r="B94" s="52">
        <v>15.4</v>
      </c>
      <c r="C94" s="52">
        <v>16.8</v>
      </c>
      <c r="D94" s="52">
        <v>0.91666666666666663</v>
      </c>
    </row>
    <row r="95" spans="1:4" x14ac:dyDescent="0.25">
      <c r="A95" s="38" t="s">
        <v>103</v>
      </c>
      <c r="B95" s="52">
        <v>15.4</v>
      </c>
      <c r="C95" s="52">
        <v>17.3</v>
      </c>
      <c r="D95" s="52">
        <v>0.89017341040462428</v>
      </c>
    </row>
    <row r="96" spans="1:4" x14ac:dyDescent="0.25">
      <c r="A96" s="38" t="s">
        <v>226</v>
      </c>
      <c r="B96" s="52">
        <v>36.200000000000003</v>
      </c>
      <c r="C96" s="52">
        <v>43.7</v>
      </c>
      <c r="D96" s="52">
        <v>0.82837528604118993</v>
      </c>
    </row>
    <row r="97" spans="1:4" x14ac:dyDescent="0.25">
      <c r="A97" s="12"/>
      <c r="B97" s="24"/>
      <c r="C97" s="24"/>
      <c r="D97" s="24"/>
    </row>
  </sheetData>
  <mergeCells count="2">
    <mergeCell ref="B2:C2"/>
    <mergeCell ref="A1:D1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Cover Sheet</vt:lpstr>
      <vt:lpstr>Fig. 2b</vt:lpstr>
      <vt:lpstr>Fig 3b</vt:lpstr>
      <vt:lpstr>Fig 3c</vt:lpstr>
      <vt:lpstr>Fig 4b</vt:lpstr>
      <vt:lpstr>Fig. 4c</vt:lpstr>
      <vt:lpstr>Fig. 4d</vt:lpstr>
      <vt:lpstr>Fig 4f</vt:lpstr>
      <vt:lpstr>Fig. S9a</vt:lpstr>
      <vt:lpstr>Fig. S10c</vt:lpstr>
      <vt:lpstr>Fig. S12</vt:lpstr>
      <vt:lpstr>Fig. S13a</vt:lpstr>
      <vt:lpstr>Fig. 13b</vt:lpstr>
      <vt:lpstr>Fig. S13c</vt:lpstr>
      <vt:lpstr>Fig. 13d</vt:lpstr>
      <vt:lpstr>Fig. S15a</vt:lpstr>
      <vt:lpstr>Fig. S15b</vt:lpstr>
      <vt:lpstr>Fig. S15c</vt:lpstr>
      <vt:lpstr>Fig. S15d</vt:lpstr>
      <vt:lpstr>Fig. S17</vt:lpstr>
      <vt:lpstr>Fig. S18</vt:lpstr>
      <vt:lpstr>Fig. S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 Rondon</dc:creator>
  <cp:lastModifiedBy>tominaga</cp:lastModifiedBy>
  <dcterms:created xsi:type="dcterms:W3CDTF">2019-08-28T15:55:09Z</dcterms:created>
  <dcterms:modified xsi:type="dcterms:W3CDTF">2021-02-26T04:18:52Z</dcterms:modified>
</cp:coreProperties>
</file>